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hannadalmikhlafi/Library/Containers/com.microsoft.Excel/Data/Desktop/Manuscript revision/"/>
    </mc:Choice>
  </mc:AlternateContent>
  <xr:revisionPtr revIDLastSave="0" documentId="13_ncr:1_{074E8BC1-668D-E841-A99A-3DEAE577BA20}" xr6:coauthVersionLast="45" xr6:coauthVersionMax="45" xr10:uidLastSave="{00000000-0000-0000-0000-000000000000}"/>
  <bookViews>
    <workbookView xWindow="5520" yWindow="2720" windowWidth="28040" windowHeight="15940" activeTab="2" xr2:uid="{E8A12683-BC31-8A4D-995C-ABCE2C8923FC}"/>
  </bookViews>
  <sheets>
    <sheet name="Table S1" sheetId="3" r:id="rId1"/>
    <sheet name="Table S2" sheetId="1" r:id="rId2"/>
    <sheet name="Table S3" sheetId="2" r:id="rId3"/>
    <sheet name="Table S4" sheetId="4" r:id="rId4"/>
  </sheets>
  <definedNames>
    <definedName name="_GoBack" localSheetId="0">'Table S1'!$B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D4" i="1" l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78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X3" i="1"/>
  <c r="Y3" i="1" s="1"/>
  <c r="Z3" i="1" s="1"/>
  <c r="AA3" i="1" s="1"/>
  <c r="AB3" i="1" s="1"/>
  <c r="AC3" i="1" s="1"/>
  <c r="AD3" i="1" s="1"/>
  <c r="W3" i="1"/>
  <c r="L4" i="1"/>
  <c r="M4" i="1"/>
  <c r="N4" i="1"/>
  <c r="O4" i="1"/>
  <c r="P4" i="1"/>
  <c r="Q4" i="1"/>
  <c r="R4" i="1"/>
  <c r="S4" i="1"/>
  <c r="L5" i="1"/>
  <c r="M5" i="1"/>
  <c r="N5" i="1"/>
  <c r="O5" i="1"/>
  <c r="P5" i="1"/>
  <c r="Q5" i="1"/>
  <c r="R5" i="1"/>
  <c r="S5" i="1"/>
  <c r="L6" i="1"/>
  <c r="M6" i="1"/>
  <c r="N6" i="1"/>
  <c r="O6" i="1"/>
  <c r="P6" i="1"/>
  <c r="Q6" i="1"/>
  <c r="R6" i="1"/>
  <c r="S6" i="1"/>
  <c r="L7" i="1"/>
  <c r="M7" i="1"/>
  <c r="N7" i="1"/>
  <c r="O7" i="1"/>
  <c r="P7" i="1"/>
  <c r="Q7" i="1"/>
  <c r="R7" i="1"/>
  <c r="S7" i="1"/>
  <c r="L8" i="1"/>
  <c r="M8" i="1"/>
  <c r="N8" i="1"/>
  <c r="O8" i="1"/>
  <c r="P8" i="1"/>
  <c r="Q8" i="1"/>
  <c r="R8" i="1"/>
  <c r="S8" i="1"/>
  <c r="L9" i="1"/>
  <c r="M9" i="1"/>
  <c r="N9" i="1"/>
  <c r="O9" i="1"/>
  <c r="P9" i="1"/>
  <c r="Q9" i="1"/>
  <c r="R9" i="1"/>
  <c r="S9" i="1"/>
  <c r="L10" i="1"/>
  <c r="M10" i="1"/>
  <c r="N10" i="1"/>
  <c r="O10" i="1"/>
  <c r="P10" i="1"/>
  <c r="Q10" i="1"/>
  <c r="R10" i="1"/>
  <c r="S10" i="1"/>
  <c r="L11" i="1"/>
  <c r="M11" i="1"/>
  <c r="N11" i="1"/>
  <c r="O11" i="1"/>
  <c r="P11" i="1"/>
  <c r="Q11" i="1"/>
  <c r="R11" i="1"/>
  <c r="S11" i="1"/>
  <c r="L12" i="1"/>
  <c r="M12" i="1"/>
  <c r="N12" i="1"/>
  <c r="O12" i="1"/>
  <c r="P12" i="1"/>
  <c r="Q12" i="1"/>
  <c r="R12" i="1"/>
  <c r="S12" i="1"/>
  <c r="L13" i="1"/>
  <c r="M13" i="1"/>
  <c r="N13" i="1"/>
  <c r="O13" i="1"/>
  <c r="P13" i="1"/>
  <c r="Q13" i="1"/>
  <c r="R13" i="1"/>
  <c r="S13" i="1"/>
  <c r="L14" i="1"/>
  <c r="M14" i="1"/>
  <c r="N14" i="1"/>
  <c r="O14" i="1"/>
  <c r="P14" i="1"/>
  <c r="Q14" i="1"/>
  <c r="R14" i="1"/>
  <c r="S14" i="1"/>
  <c r="L15" i="1"/>
  <c r="M15" i="1"/>
  <c r="N15" i="1"/>
  <c r="O15" i="1"/>
  <c r="P15" i="1"/>
  <c r="Q15" i="1"/>
  <c r="R15" i="1"/>
  <c r="S15" i="1"/>
  <c r="L16" i="1"/>
  <c r="M16" i="1"/>
  <c r="N16" i="1"/>
  <c r="O16" i="1"/>
  <c r="P16" i="1"/>
  <c r="Q16" i="1"/>
  <c r="R16" i="1"/>
  <c r="S16" i="1"/>
  <c r="L17" i="1"/>
  <c r="M17" i="1"/>
  <c r="N17" i="1"/>
  <c r="O17" i="1"/>
  <c r="P17" i="1"/>
  <c r="Q17" i="1"/>
  <c r="R17" i="1"/>
  <c r="S17" i="1"/>
  <c r="L18" i="1"/>
  <c r="M18" i="1"/>
  <c r="N18" i="1"/>
  <c r="O18" i="1"/>
  <c r="P18" i="1"/>
  <c r="Q18" i="1"/>
  <c r="R18" i="1"/>
  <c r="S18" i="1"/>
  <c r="L19" i="1"/>
  <c r="M19" i="1"/>
  <c r="N19" i="1"/>
  <c r="O19" i="1"/>
  <c r="P19" i="1"/>
  <c r="Q19" i="1"/>
  <c r="R19" i="1"/>
  <c r="S19" i="1"/>
  <c r="L20" i="1"/>
  <c r="M20" i="1"/>
  <c r="N20" i="1"/>
  <c r="O20" i="1"/>
  <c r="P20" i="1"/>
  <c r="Q20" i="1"/>
  <c r="R20" i="1"/>
  <c r="S20" i="1"/>
  <c r="L21" i="1"/>
  <c r="M21" i="1"/>
  <c r="N21" i="1"/>
  <c r="O21" i="1"/>
  <c r="P21" i="1"/>
  <c r="Q21" i="1"/>
  <c r="R21" i="1"/>
  <c r="S21" i="1"/>
  <c r="L22" i="1"/>
  <c r="M22" i="1"/>
  <c r="N22" i="1"/>
  <c r="O22" i="1"/>
  <c r="P22" i="1"/>
  <c r="Q22" i="1"/>
  <c r="R22" i="1"/>
  <c r="S22" i="1"/>
  <c r="L23" i="1"/>
  <c r="M23" i="1"/>
  <c r="N23" i="1"/>
  <c r="O23" i="1"/>
  <c r="P23" i="1"/>
  <c r="Q23" i="1"/>
  <c r="R23" i="1"/>
  <c r="S23" i="1"/>
  <c r="L24" i="1"/>
  <c r="M24" i="1"/>
  <c r="N24" i="1"/>
  <c r="O24" i="1"/>
  <c r="P24" i="1"/>
  <c r="Q24" i="1"/>
  <c r="R24" i="1"/>
  <c r="S24" i="1"/>
  <c r="L25" i="1"/>
  <c r="M25" i="1"/>
  <c r="N25" i="1"/>
  <c r="O25" i="1"/>
  <c r="P25" i="1"/>
  <c r="Q25" i="1"/>
  <c r="R25" i="1"/>
  <c r="S25" i="1"/>
  <c r="L26" i="1"/>
  <c r="M26" i="1"/>
  <c r="N26" i="1"/>
  <c r="O26" i="1"/>
  <c r="P26" i="1"/>
  <c r="Q26" i="1"/>
  <c r="R26" i="1"/>
  <c r="S26" i="1"/>
  <c r="L27" i="1"/>
  <c r="M27" i="1"/>
  <c r="N27" i="1"/>
  <c r="O27" i="1"/>
  <c r="P27" i="1"/>
  <c r="Q27" i="1"/>
  <c r="R27" i="1"/>
  <c r="S27" i="1"/>
  <c r="L28" i="1"/>
  <c r="M28" i="1"/>
  <c r="N28" i="1"/>
  <c r="O28" i="1"/>
  <c r="P28" i="1"/>
  <c r="Q28" i="1"/>
  <c r="R28" i="1"/>
  <c r="S28" i="1"/>
  <c r="L29" i="1"/>
  <c r="M29" i="1"/>
  <c r="N29" i="1"/>
  <c r="O29" i="1"/>
  <c r="P29" i="1"/>
  <c r="Q29" i="1"/>
  <c r="R29" i="1"/>
  <c r="S29" i="1"/>
  <c r="L30" i="1"/>
  <c r="M30" i="1"/>
  <c r="N30" i="1"/>
  <c r="O30" i="1"/>
  <c r="P30" i="1"/>
  <c r="Q30" i="1"/>
  <c r="R30" i="1"/>
  <c r="S30" i="1"/>
  <c r="L31" i="1"/>
  <c r="M31" i="1"/>
  <c r="N31" i="1"/>
  <c r="O31" i="1"/>
  <c r="P31" i="1"/>
  <c r="Q31" i="1"/>
  <c r="R31" i="1"/>
  <c r="S31" i="1"/>
  <c r="L32" i="1"/>
  <c r="M32" i="1"/>
  <c r="N32" i="1"/>
  <c r="O32" i="1"/>
  <c r="P32" i="1"/>
  <c r="Q32" i="1"/>
  <c r="R32" i="1"/>
  <c r="S32" i="1"/>
  <c r="L33" i="1"/>
  <c r="M33" i="1"/>
  <c r="N33" i="1"/>
  <c r="O33" i="1"/>
  <c r="P33" i="1"/>
  <c r="Q33" i="1"/>
  <c r="R33" i="1"/>
  <c r="S33" i="1"/>
  <c r="L34" i="1"/>
  <c r="M34" i="1"/>
  <c r="N34" i="1"/>
  <c r="O34" i="1"/>
  <c r="P34" i="1"/>
  <c r="Q34" i="1"/>
  <c r="R34" i="1"/>
  <c r="S34" i="1"/>
  <c r="L35" i="1"/>
  <c r="M35" i="1"/>
  <c r="N35" i="1"/>
  <c r="O35" i="1"/>
  <c r="P35" i="1"/>
  <c r="Q35" i="1"/>
  <c r="R35" i="1"/>
  <c r="S35" i="1"/>
  <c r="L36" i="1"/>
  <c r="M36" i="1"/>
  <c r="N36" i="1"/>
  <c r="O36" i="1"/>
  <c r="P36" i="1"/>
  <c r="Q36" i="1"/>
  <c r="R36" i="1"/>
  <c r="S36" i="1"/>
  <c r="L37" i="1"/>
  <c r="M37" i="1"/>
  <c r="N37" i="1"/>
  <c r="O37" i="1"/>
  <c r="P37" i="1"/>
  <c r="Q37" i="1"/>
  <c r="R37" i="1"/>
  <c r="S37" i="1"/>
  <c r="L38" i="1"/>
  <c r="M38" i="1"/>
  <c r="N38" i="1"/>
  <c r="O38" i="1"/>
  <c r="P38" i="1"/>
  <c r="Q38" i="1"/>
  <c r="R38" i="1"/>
  <c r="S38" i="1"/>
  <c r="L39" i="1"/>
  <c r="M39" i="1"/>
  <c r="N39" i="1"/>
  <c r="O39" i="1"/>
  <c r="P39" i="1"/>
  <c r="Q39" i="1"/>
  <c r="R39" i="1"/>
  <c r="S39" i="1"/>
  <c r="L40" i="1"/>
  <c r="M40" i="1"/>
  <c r="N40" i="1"/>
  <c r="O40" i="1"/>
  <c r="P40" i="1"/>
  <c r="Q40" i="1"/>
  <c r="R40" i="1"/>
  <c r="S40" i="1"/>
  <c r="L41" i="1"/>
  <c r="M41" i="1"/>
  <c r="N41" i="1"/>
  <c r="O41" i="1"/>
  <c r="P41" i="1"/>
  <c r="Q41" i="1"/>
  <c r="R41" i="1"/>
  <c r="S41" i="1"/>
  <c r="L42" i="1"/>
  <c r="M42" i="1"/>
  <c r="N42" i="1"/>
  <c r="O42" i="1"/>
  <c r="P42" i="1"/>
  <c r="Q42" i="1"/>
  <c r="R42" i="1"/>
  <c r="S42" i="1"/>
  <c r="L43" i="1"/>
  <c r="M43" i="1"/>
  <c r="N43" i="1"/>
  <c r="O43" i="1"/>
  <c r="P43" i="1"/>
  <c r="Q43" i="1"/>
  <c r="R43" i="1"/>
  <c r="S43" i="1"/>
  <c r="L44" i="1"/>
  <c r="M44" i="1"/>
  <c r="N44" i="1"/>
  <c r="O44" i="1"/>
  <c r="P44" i="1"/>
  <c r="Q44" i="1"/>
  <c r="R44" i="1"/>
  <c r="S44" i="1"/>
  <c r="L45" i="1"/>
  <c r="M45" i="1"/>
  <c r="N45" i="1"/>
  <c r="O45" i="1"/>
  <c r="P45" i="1"/>
  <c r="Q45" i="1"/>
  <c r="R45" i="1"/>
  <c r="S45" i="1"/>
  <c r="L46" i="1"/>
  <c r="M46" i="1"/>
  <c r="N46" i="1"/>
  <c r="O46" i="1"/>
  <c r="P46" i="1"/>
  <c r="Q46" i="1"/>
  <c r="R46" i="1"/>
  <c r="S46" i="1"/>
  <c r="L47" i="1"/>
  <c r="M47" i="1"/>
  <c r="N47" i="1"/>
  <c r="O47" i="1"/>
  <c r="P47" i="1"/>
  <c r="Q47" i="1"/>
  <c r="R47" i="1"/>
  <c r="S47" i="1"/>
  <c r="L48" i="1"/>
  <c r="M48" i="1"/>
  <c r="N48" i="1"/>
  <c r="O48" i="1"/>
  <c r="P48" i="1"/>
  <c r="Q48" i="1"/>
  <c r="R48" i="1"/>
  <c r="S48" i="1"/>
  <c r="L49" i="1"/>
  <c r="M49" i="1"/>
  <c r="N49" i="1"/>
  <c r="O49" i="1"/>
  <c r="P49" i="1"/>
  <c r="Q49" i="1"/>
  <c r="R49" i="1"/>
  <c r="S49" i="1"/>
  <c r="L50" i="1"/>
  <c r="M50" i="1"/>
  <c r="N50" i="1"/>
  <c r="O50" i="1"/>
  <c r="P50" i="1"/>
  <c r="Q50" i="1"/>
  <c r="R50" i="1"/>
  <c r="S50" i="1"/>
  <c r="L51" i="1"/>
  <c r="M51" i="1"/>
  <c r="N51" i="1"/>
  <c r="O51" i="1"/>
  <c r="P51" i="1"/>
  <c r="Q51" i="1"/>
  <c r="R51" i="1"/>
  <c r="S51" i="1"/>
  <c r="L52" i="1"/>
  <c r="M52" i="1"/>
  <c r="N52" i="1"/>
  <c r="O52" i="1"/>
  <c r="P52" i="1"/>
  <c r="Q52" i="1"/>
  <c r="R52" i="1"/>
  <c r="S52" i="1"/>
  <c r="L53" i="1"/>
  <c r="M53" i="1"/>
  <c r="N53" i="1"/>
  <c r="O53" i="1"/>
  <c r="P53" i="1"/>
  <c r="Q53" i="1"/>
  <c r="R53" i="1"/>
  <c r="S53" i="1"/>
  <c r="L54" i="1"/>
  <c r="M54" i="1"/>
  <c r="N54" i="1"/>
  <c r="O54" i="1"/>
  <c r="P54" i="1"/>
  <c r="Q54" i="1"/>
  <c r="R54" i="1"/>
  <c r="S54" i="1"/>
  <c r="L55" i="1"/>
  <c r="M55" i="1"/>
  <c r="N55" i="1"/>
  <c r="O55" i="1"/>
  <c r="P55" i="1"/>
  <c r="Q55" i="1"/>
  <c r="R55" i="1"/>
  <c r="S55" i="1"/>
  <c r="L56" i="1"/>
  <c r="M56" i="1"/>
  <c r="N56" i="1"/>
  <c r="O56" i="1"/>
  <c r="P56" i="1"/>
  <c r="Q56" i="1"/>
  <c r="R56" i="1"/>
  <c r="S56" i="1"/>
  <c r="L57" i="1"/>
  <c r="M57" i="1"/>
  <c r="N57" i="1"/>
  <c r="O57" i="1"/>
  <c r="P57" i="1"/>
  <c r="Q57" i="1"/>
  <c r="R57" i="1"/>
  <c r="S57" i="1"/>
  <c r="L58" i="1"/>
  <c r="M58" i="1"/>
  <c r="N58" i="1"/>
  <c r="O58" i="1"/>
  <c r="P58" i="1"/>
  <c r="Q58" i="1"/>
  <c r="R58" i="1"/>
  <c r="S58" i="1"/>
  <c r="L59" i="1"/>
  <c r="M59" i="1"/>
  <c r="N59" i="1"/>
  <c r="O59" i="1"/>
  <c r="P59" i="1"/>
  <c r="Q59" i="1"/>
  <c r="R59" i="1"/>
  <c r="S59" i="1"/>
  <c r="L60" i="1"/>
  <c r="M60" i="1"/>
  <c r="N60" i="1"/>
  <c r="O60" i="1"/>
  <c r="P60" i="1"/>
  <c r="Q60" i="1"/>
  <c r="R60" i="1"/>
  <c r="S60" i="1"/>
  <c r="L61" i="1"/>
  <c r="M61" i="1"/>
  <c r="N61" i="1"/>
  <c r="O61" i="1"/>
  <c r="P61" i="1"/>
  <c r="Q61" i="1"/>
  <c r="R61" i="1"/>
  <c r="S61" i="1"/>
  <c r="L62" i="1"/>
  <c r="M62" i="1"/>
  <c r="N62" i="1"/>
  <c r="O62" i="1"/>
  <c r="P62" i="1"/>
  <c r="Q62" i="1"/>
  <c r="R62" i="1"/>
  <c r="S62" i="1"/>
  <c r="L63" i="1"/>
  <c r="M63" i="1"/>
  <c r="N63" i="1"/>
  <c r="O63" i="1"/>
  <c r="P63" i="1"/>
  <c r="Q63" i="1"/>
  <c r="R63" i="1"/>
  <c r="S63" i="1"/>
  <c r="L64" i="1"/>
  <c r="M64" i="1"/>
  <c r="N64" i="1"/>
  <c r="O64" i="1"/>
  <c r="P64" i="1"/>
  <c r="Q64" i="1"/>
  <c r="R64" i="1"/>
  <c r="S64" i="1"/>
  <c r="L65" i="1"/>
  <c r="M65" i="1"/>
  <c r="N65" i="1"/>
  <c r="O65" i="1"/>
  <c r="P65" i="1"/>
  <c r="Q65" i="1"/>
  <c r="R65" i="1"/>
  <c r="S65" i="1"/>
  <c r="L66" i="1"/>
  <c r="M66" i="1"/>
  <c r="N66" i="1"/>
  <c r="O66" i="1"/>
  <c r="P66" i="1"/>
  <c r="Q66" i="1"/>
  <c r="R66" i="1"/>
  <c r="S66" i="1"/>
  <c r="L67" i="1"/>
  <c r="M67" i="1"/>
  <c r="N67" i="1"/>
  <c r="O67" i="1"/>
  <c r="P67" i="1"/>
  <c r="Q67" i="1"/>
  <c r="R67" i="1"/>
  <c r="S67" i="1"/>
  <c r="L68" i="1"/>
  <c r="M68" i="1"/>
  <c r="N68" i="1"/>
  <c r="O68" i="1"/>
  <c r="P68" i="1"/>
  <c r="Q68" i="1"/>
  <c r="R68" i="1"/>
  <c r="S68" i="1"/>
  <c r="L69" i="1"/>
  <c r="M69" i="1"/>
  <c r="N69" i="1"/>
  <c r="O69" i="1"/>
  <c r="P69" i="1"/>
  <c r="Q69" i="1"/>
  <c r="R69" i="1"/>
  <c r="S69" i="1"/>
  <c r="L70" i="1"/>
  <c r="M70" i="1"/>
  <c r="N70" i="1"/>
  <c r="O70" i="1"/>
  <c r="P70" i="1"/>
  <c r="Q70" i="1"/>
  <c r="R70" i="1"/>
  <c r="S70" i="1"/>
  <c r="L71" i="1"/>
  <c r="M71" i="1"/>
  <c r="N71" i="1"/>
  <c r="O71" i="1"/>
  <c r="P71" i="1"/>
  <c r="Q71" i="1"/>
  <c r="R71" i="1"/>
  <c r="S71" i="1"/>
  <c r="L72" i="1"/>
  <c r="M72" i="1"/>
  <c r="N72" i="1"/>
  <c r="O72" i="1"/>
  <c r="P72" i="1"/>
  <c r="Q72" i="1"/>
  <c r="R72" i="1"/>
  <c r="S72" i="1"/>
  <c r="L73" i="1"/>
  <c r="M73" i="1"/>
  <c r="N73" i="1"/>
  <c r="O73" i="1"/>
  <c r="P73" i="1"/>
  <c r="Q73" i="1"/>
  <c r="R73" i="1"/>
  <c r="S73" i="1"/>
  <c r="L74" i="1"/>
  <c r="M74" i="1"/>
  <c r="N74" i="1"/>
  <c r="O74" i="1"/>
  <c r="P74" i="1"/>
  <c r="Q74" i="1"/>
  <c r="R74" i="1"/>
  <c r="S74" i="1"/>
  <c r="L75" i="1"/>
  <c r="M75" i="1"/>
  <c r="N75" i="1"/>
  <c r="O75" i="1"/>
  <c r="P75" i="1"/>
  <c r="Q75" i="1"/>
  <c r="R75" i="1"/>
  <c r="S75" i="1"/>
  <c r="L76" i="1"/>
  <c r="M76" i="1"/>
  <c r="N76" i="1"/>
  <c r="O76" i="1"/>
  <c r="P76" i="1"/>
  <c r="Q76" i="1"/>
  <c r="R76" i="1"/>
  <c r="S76" i="1"/>
  <c r="L77" i="1"/>
  <c r="M77" i="1"/>
  <c r="N77" i="1"/>
  <c r="O77" i="1"/>
  <c r="P77" i="1"/>
  <c r="Q77" i="1"/>
  <c r="R77" i="1"/>
  <c r="S77" i="1"/>
  <c r="L78" i="1"/>
  <c r="M78" i="1"/>
  <c r="N78" i="1"/>
  <c r="O78" i="1"/>
  <c r="P78" i="1"/>
  <c r="Q78" i="1"/>
  <c r="R78" i="1"/>
  <c r="S78" i="1"/>
  <c r="L79" i="1"/>
  <c r="M79" i="1"/>
  <c r="N79" i="1"/>
  <c r="O79" i="1"/>
  <c r="P79" i="1"/>
  <c r="Q79" i="1"/>
  <c r="R79" i="1"/>
  <c r="S79" i="1"/>
  <c r="L80" i="1"/>
  <c r="M80" i="1"/>
  <c r="N80" i="1"/>
  <c r="O80" i="1"/>
  <c r="P80" i="1"/>
  <c r="Q80" i="1"/>
  <c r="R80" i="1"/>
  <c r="S80" i="1"/>
  <c r="L81" i="1"/>
  <c r="M81" i="1"/>
  <c r="N81" i="1"/>
  <c r="O81" i="1"/>
  <c r="P81" i="1"/>
  <c r="Q81" i="1"/>
  <c r="R81" i="1"/>
  <c r="S81" i="1"/>
  <c r="L82" i="1"/>
  <c r="M82" i="1"/>
  <c r="N82" i="1"/>
  <c r="O82" i="1"/>
  <c r="P82" i="1"/>
  <c r="Q82" i="1"/>
  <c r="R82" i="1"/>
  <c r="S82" i="1"/>
  <c r="L83" i="1"/>
  <c r="M83" i="1"/>
  <c r="N83" i="1"/>
  <c r="O83" i="1"/>
  <c r="P83" i="1"/>
  <c r="Q83" i="1"/>
  <c r="R83" i="1"/>
  <c r="S83" i="1"/>
  <c r="L84" i="1"/>
  <c r="M84" i="1"/>
  <c r="N84" i="1"/>
  <c r="O84" i="1"/>
  <c r="P84" i="1"/>
  <c r="Q84" i="1"/>
  <c r="R84" i="1"/>
  <c r="S84" i="1"/>
  <c r="L85" i="1"/>
  <c r="M85" i="1"/>
  <c r="N85" i="1"/>
  <c r="O85" i="1"/>
  <c r="P85" i="1"/>
  <c r="Q85" i="1"/>
  <c r="R85" i="1"/>
  <c r="S85" i="1"/>
  <c r="L86" i="1"/>
  <c r="M86" i="1"/>
  <c r="N86" i="1"/>
  <c r="O86" i="1"/>
  <c r="P86" i="1"/>
  <c r="Q86" i="1"/>
  <c r="R86" i="1"/>
  <c r="S86" i="1"/>
  <c r="L87" i="1"/>
  <c r="M87" i="1"/>
  <c r="N87" i="1"/>
  <c r="O87" i="1"/>
  <c r="P87" i="1"/>
  <c r="Q87" i="1"/>
  <c r="R87" i="1"/>
  <c r="S87" i="1"/>
  <c r="L88" i="1"/>
  <c r="M88" i="1"/>
  <c r="N88" i="1"/>
  <c r="O88" i="1"/>
  <c r="P88" i="1"/>
  <c r="Q88" i="1"/>
  <c r="R88" i="1"/>
  <c r="S88" i="1"/>
  <c r="L89" i="1"/>
  <c r="M89" i="1"/>
  <c r="N89" i="1"/>
  <c r="O89" i="1"/>
  <c r="P89" i="1"/>
  <c r="Q89" i="1"/>
  <c r="R89" i="1"/>
  <c r="S89" i="1"/>
  <c r="L90" i="1"/>
  <c r="M90" i="1"/>
  <c r="N90" i="1"/>
  <c r="O90" i="1"/>
  <c r="P90" i="1"/>
  <c r="Q90" i="1"/>
  <c r="R90" i="1"/>
  <c r="S90" i="1"/>
  <c r="L91" i="1"/>
  <c r="M91" i="1"/>
  <c r="N91" i="1"/>
  <c r="O91" i="1"/>
  <c r="P91" i="1"/>
  <c r="Q91" i="1"/>
  <c r="R91" i="1"/>
  <c r="S91" i="1"/>
  <c r="L92" i="1"/>
  <c r="M92" i="1"/>
  <c r="N92" i="1"/>
  <c r="O92" i="1"/>
  <c r="P92" i="1"/>
  <c r="Q92" i="1"/>
  <c r="R92" i="1"/>
  <c r="S92" i="1"/>
  <c r="L93" i="1"/>
  <c r="M93" i="1"/>
  <c r="N93" i="1"/>
  <c r="O93" i="1"/>
  <c r="P93" i="1"/>
  <c r="Q93" i="1"/>
  <c r="R93" i="1"/>
  <c r="S93" i="1"/>
  <c r="L94" i="1"/>
  <c r="M94" i="1"/>
  <c r="N94" i="1"/>
  <c r="O94" i="1"/>
  <c r="P94" i="1"/>
  <c r="Q94" i="1"/>
  <c r="R94" i="1"/>
  <c r="S94" i="1"/>
  <c r="L95" i="1"/>
  <c r="M95" i="1"/>
  <c r="N95" i="1"/>
  <c r="O95" i="1"/>
  <c r="P95" i="1"/>
  <c r="Q95" i="1"/>
  <c r="R95" i="1"/>
  <c r="S95" i="1"/>
  <c r="L96" i="1"/>
  <c r="M96" i="1"/>
  <c r="N96" i="1"/>
  <c r="O96" i="1"/>
  <c r="P96" i="1"/>
  <c r="Q96" i="1"/>
  <c r="R96" i="1"/>
  <c r="S96" i="1"/>
  <c r="L97" i="1"/>
  <c r="M97" i="1"/>
  <c r="N97" i="1"/>
  <c r="O97" i="1"/>
  <c r="P97" i="1"/>
  <c r="Q97" i="1"/>
  <c r="R97" i="1"/>
  <c r="S97" i="1"/>
  <c r="L98" i="1"/>
  <c r="M98" i="1"/>
  <c r="N98" i="1"/>
  <c r="O98" i="1"/>
  <c r="P98" i="1"/>
  <c r="Q98" i="1"/>
  <c r="R98" i="1"/>
  <c r="S98" i="1"/>
  <c r="L99" i="1"/>
  <c r="M99" i="1"/>
  <c r="N99" i="1"/>
  <c r="O99" i="1"/>
  <c r="P99" i="1"/>
  <c r="Q99" i="1"/>
  <c r="R99" i="1"/>
  <c r="S99" i="1"/>
  <c r="L100" i="1"/>
  <c r="M100" i="1"/>
  <c r="N100" i="1"/>
  <c r="O100" i="1"/>
  <c r="P100" i="1"/>
  <c r="Q100" i="1"/>
  <c r="R100" i="1"/>
  <c r="S100" i="1"/>
  <c r="L101" i="1"/>
  <c r="M101" i="1"/>
  <c r="N101" i="1"/>
  <c r="O101" i="1"/>
  <c r="P101" i="1"/>
  <c r="Q101" i="1"/>
  <c r="R101" i="1"/>
  <c r="S101" i="1"/>
  <c r="L102" i="1"/>
  <c r="M102" i="1"/>
  <c r="N102" i="1"/>
  <c r="O102" i="1"/>
  <c r="P102" i="1"/>
  <c r="Q102" i="1"/>
  <c r="R102" i="1"/>
  <c r="S102" i="1"/>
  <c r="L103" i="1"/>
  <c r="M103" i="1"/>
  <c r="N103" i="1"/>
  <c r="O103" i="1"/>
  <c r="P103" i="1"/>
  <c r="Q103" i="1"/>
  <c r="R103" i="1"/>
  <c r="S103" i="1"/>
  <c r="L104" i="1"/>
  <c r="M104" i="1"/>
  <c r="N104" i="1"/>
  <c r="O104" i="1"/>
  <c r="P104" i="1"/>
  <c r="Q104" i="1"/>
  <c r="R104" i="1"/>
  <c r="S104" i="1"/>
  <c r="L105" i="1"/>
  <c r="M105" i="1"/>
  <c r="N105" i="1"/>
  <c r="O105" i="1"/>
  <c r="P105" i="1"/>
  <c r="Q105" i="1"/>
  <c r="R105" i="1"/>
  <c r="S105" i="1"/>
  <c r="L106" i="1"/>
  <c r="M106" i="1"/>
  <c r="N106" i="1"/>
  <c r="O106" i="1"/>
  <c r="P106" i="1"/>
  <c r="Q106" i="1"/>
  <c r="R106" i="1"/>
  <c r="S106" i="1"/>
  <c r="L107" i="1"/>
  <c r="M107" i="1"/>
  <c r="N107" i="1"/>
  <c r="O107" i="1"/>
  <c r="P107" i="1"/>
  <c r="Q107" i="1"/>
  <c r="R107" i="1"/>
  <c r="S107" i="1"/>
  <c r="L108" i="1"/>
  <c r="M108" i="1"/>
  <c r="N108" i="1"/>
  <c r="O108" i="1"/>
  <c r="P108" i="1"/>
  <c r="Q108" i="1"/>
  <c r="R108" i="1"/>
  <c r="S108" i="1"/>
  <c r="L109" i="1"/>
  <c r="M109" i="1"/>
  <c r="N109" i="1"/>
  <c r="O109" i="1"/>
  <c r="P109" i="1"/>
  <c r="Q109" i="1"/>
  <c r="R109" i="1"/>
  <c r="S109" i="1"/>
  <c r="L110" i="1"/>
  <c r="M110" i="1"/>
  <c r="N110" i="1"/>
  <c r="O110" i="1"/>
  <c r="P110" i="1"/>
  <c r="Q110" i="1"/>
  <c r="R110" i="1"/>
  <c r="S110" i="1"/>
  <c r="L111" i="1"/>
  <c r="M111" i="1"/>
  <c r="N111" i="1"/>
  <c r="O111" i="1"/>
  <c r="P111" i="1"/>
  <c r="Q111" i="1"/>
  <c r="R111" i="1"/>
  <c r="S111" i="1"/>
  <c r="L112" i="1"/>
  <c r="M112" i="1"/>
  <c r="N112" i="1"/>
  <c r="O112" i="1"/>
  <c r="P112" i="1"/>
  <c r="Q112" i="1"/>
  <c r="R112" i="1"/>
  <c r="S112" i="1"/>
  <c r="L113" i="1"/>
  <c r="M113" i="1"/>
  <c r="N113" i="1"/>
  <c r="O113" i="1"/>
  <c r="P113" i="1"/>
  <c r="Q113" i="1"/>
  <c r="R113" i="1"/>
  <c r="S113" i="1"/>
  <c r="L114" i="1"/>
  <c r="M114" i="1"/>
  <c r="N114" i="1"/>
  <c r="O114" i="1"/>
  <c r="P114" i="1"/>
  <c r="Q114" i="1"/>
  <c r="R114" i="1"/>
  <c r="S114" i="1"/>
  <c r="L115" i="1"/>
  <c r="M115" i="1"/>
  <c r="N115" i="1"/>
  <c r="O115" i="1"/>
  <c r="P115" i="1"/>
  <c r="Q115" i="1"/>
  <c r="R115" i="1"/>
  <c r="S115" i="1"/>
  <c r="L116" i="1"/>
  <c r="M116" i="1"/>
  <c r="N116" i="1"/>
  <c r="O116" i="1"/>
  <c r="P116" i="1"/>
  <c r="Q116" i="1"/>
  <c r="R116" i="1"/>
  <c r="S116" i="1"/>
  <c r="L117" i="1"/>
  <c r="M117" i="1"/>
  <c r="N117" i="1"/>
  <c r="O117" i="1"/>
  <c r="P117" i="1"/>
  <c r="Q117" i="1"/>
  <c r="R117" i="1"/>
  <c r="S117" i="1"/>
  <c r="L118" i="1"/>
  <c r="M118" i="1"/>
  <c r="N118" i="1"/>
  <c r="O118" i="1"/>
  <c r="P118" i="1"/>
  <c r="Q118" i="1"/>
  <c r="R118" i="1"/>
  <c r="S118" i="1"/>
  <c r="L119" i="1"/>
  <c r="M119" i="1"/>
  <c r="N119" i="1"/>
  <c r="O119" i="1"/>
  <c r="P119" i="1"/>
  <c r="Q119" i="1"/>
  <c r="R119" i="1"/>
  <c r="S119" i="1"/>
  <c r="L120" i="1"/>
  <c r="M120" i="1"/>
  <c r="N120" i="1"/>
  <c r="O120" i="1"/>
  <c r="P120" i="1"/>
  <c r="Q120" i="1"/>
  <c r="R120" i="1"/>
  <c r="S120" i="1"/>
  <c r="L121" i="1"/>
  <c r="M121" i="1"/>
  <c r="N121" i="1"/>
  <c r="O121" i="1"/>
  <c r="P121" i="1"/>
  <c r="Q121" i="1"/>
  <c r="R121" i="1"/>
  <c r="S121" i="1"/>
  <c r="L122" i="1"/>
  <c r="M122" i="1"/>
  <c r="N122" i="1"/>
  <c r="O122" i="1"/>
  <c r="P122" i="1"/>
  <c r="Q122" i="1"/>
  <c r="R122" i="1"/>
  <c r="S122" i="1"/>
  <c r="L123" i="1"/>
  <c r="M123" i="1"/>
  <c r="N123" i="1"/>
  <c r="O123" i="1"/>
  <c r="P123" i="1"/>
  <c r="Q123" i="1"/>
  <c r="R123" i="1"/>
  <c r="S123" i="1"/>
  <c r="L124" i="1"/>
  <c r="M124" i="1"/>
  <c r="N124" i="1"/>
  <c r="O124" i="1"/>
  <c r="P124" i="1"/>
  <c r="Q124" i="1"/>
  <c r="R124" i="1"/>
  <c r="S124" i="1"/>
  <c r="L125" i="1"/>
  <c r="M125" i="1"/>
  <c r="N125" i="1"/>
  <c r="O125" i="1"/>
  <c r="P125" i="1"/>
  <c r="Q125" i="1"/>
  <c r="R125" i="1"/>
  <c r="S125" i="1"/>
  <c r="L126" i="1"/>
  <c r="M126" i="1"/>
  <c r="N126" i="1"/>
  <c r="O126" i="1"/>
  <c r="P126" i="1"/>
  <c r="Q126" i="1"/>
  <c r="R126" i="1"/>
  <c r="S126" i="1"/>
  <c r="L127" i="1"/>
  <c r="M127" i="1"/>
  <c r="N127" i="1"/>
  <c r="O127" i="1"/>
  <c r="P127" i="1"/>
  <c r="Q127" i="1"/>
  <c r="R127" i="1"/>
  <c r="S127" i="1"/>
  <c r="L128" i="1"/>
  <c r="M128" i="1"/>
  <c r="N128" i="1"/>
  <c r="O128" i="1"/>
  <c r="P128" i="1"/>
  <c r="Q128" i="1"/>
  <c r="R128" i="1"/>
  <c r="S128" i="1"/>
  <c r="L129" i="1"/>
  <c r="M129" i="1"/>
  <c r="N129" i="1"/>
  <c r="O129" i="1"/>
  <c r="P129" i="1"/>
  <c r="Q129" i="1"/>
  <c r="R129" i="1"/>
  <c r="S129" i="1"/>
  <c r="L130" i="1"/>
  <c r="M130" i="1"/>
  <c r="N130" i="1"/>
  <c r="O130" i="1"/>
  <c r="P130" i="1"/>
  <c r="Q130" i="1"/>
  <c r="R130" i="1"/>
  <c r="S130" i="1"/>
  <c r="L131" i="1"/>
  <c r="M131" i="1"/>
  <c r="N131" i="1"/>
  <c r="O131" i="1"/>
  <c r="P131" i="1"/>
  <c r="Q131" i="1"/>
  <c r="R131" i="1"/>
  <c r="S131" i="1"/>
  <c r="L132" i="1"/>
  <c r="M132" i="1"/>
  <c r="N132" i="1"/>
  <c r="O132" i="1"/>
  <c r="P132" i="1"/>
  <c r="Q132" i="1"/>
  <c r="R132" i="1"/>
  <c r="S132" i="1"/>
  <c r="L133" i="1"/>
  <c r="M133" i="1"/>
  <c r="N133" i="1"/>
  <c r="O133" i="1"/>
  <c r="P133" i="1"/>
  <c r="Q133" i="1"/>
  <c r="R133" i="1"/>
  <c r="S133" i="1"/>
  <c r="L134" i="1"/>
  <c r="M134" i="1"/>
  <c r="N134" i="1"/>
  <c r="O134" i="1"/>
  <c r="P134" i="1"/>
  <c r="Q134" i="1"/>
  <c r="R134" i="1"/>
  <c r="S134" i="1"/>
  <c r="L135" i="1"/>
  <c r="M135" i="1"/>
  <c r="N135" i="1"/>
  <c r="O135" i="1"/>
  <c r="P135" i="1"/>
  <c r="Q135" i="1"/>
  <c r="R135" i="1"/>
  <c r="S135" i="1"/>
  <c r="L136" i="1"/>
  <c r="M136" i="1"/>
  <c r="N136" i="1"/>
  <c r="O136" i="1"/>
  <c r="P136" i="1"/>
  <c r="Q136" i="1"/>
  <c r="R136" i="1"/>
  <c r="S136" i="1"/>
  <c r="L137" i="1"/>
  <c r="M137" i="1"/>
  <c r="N137" i="1"/>
  <c r="O137" i="1"/>
  <c r="P137" i="1"/>
  <c r="Q137" i="1"/>
  <c r="R137" i="1"/>
  <c r="S137" i="1"/>
  <c r="L138" i="1"/>
  <c r="M138" i="1"/>
  <c r="N138" i="1"/>
  <c r="O138" i="1"/>
  <c r="P138" i="1"/>
  <c r="Q138" i="1"/>
  <c r="R138" i="1"/>
  <c r="S138" i="1"/>
  <c r="L139" i="1"/>
  <c r="M139" i="1"/>
  <c r="N139" i="1"/>
  <c r="O139" i="1"/>
  <c r="P139" i="1"/>
  <c r="Q139" i="1"/>
  <c r="R139" i="1"/>
  <c r="S139" i="1"/>
  <c r="L140" i="1"/>
  <c r="M140" i="1"/>
  <c r="N140" i="1"/>
  <c r="O140" i="1"/>
  <c r="P140" i="1"/>
  <c r="Q140" i="1"/>
  <c r="R140" i="1"/>
  <c r="S140" i="1"/>
  <c r="L141" i="1"/>
  <c r="M141" i="1"/>
  <c r="N141" i="1"/>
  <c r="O141" i="1"/>
  <c r="P141" i="1"/>
  <c r="Q141" i="1"/>
  <c r="R141" i="1"/>
  <c r="S141" i="1"/>
  <c r="L142" i="1"/>
  <c r="M142" i="1"/>
  <c r="N142" i="1"/>
  <c r="O142" i="1"/>
  <c r="P142" i="1"/>
  <c r="Q142" i="1"/>
  <c r="R142" i="1"/>
  <c r="S142" i="1"/>
  <c r="L143" i="1"/>
  <c r="M143" i="1"/>
  <c r="N143" i="1"/>
  <c r="O143" i="1"/>
  <c r="P143" i="1"/>
  <c r="Q143" i="1"/>
  <c r="R143" i="1"/>
  <c r="S143" i="1"/>
  <c r="L144" i="1"/>
  <c r="M144" i="1"/>
  <c r="N144" i="1"/>
  <c r="O144" i="1"/>
  <c r="P144" i="1"/>
  <c r="Q144" i="1"/>
  <c r="R144" i="1"/>
  <c r="S144" i="1"/>
  <c r="L145" i="1"/>
  <c r="M145" i="1"/>
  <c r="N145" i="1"/>
  <c r="O145" i="1"/>
  <c r="P145" i="1"/>
  <c r="Q145" i="1"/>
  <c r="R145" i="1"/>
  <c r="S145" i="1"/>
  <c r="L146" i="1"/>
  <c r="M146" i="1"/>
  <c r="N146" i="1"/>
  <c r="O146" i="1"/>
  <c r="P146" i="1"/>
  <c r="Q146" i="1"/>
  <c r="R146" i="1"/>
  <c r="S146" i="1"/>
  <c r="L147" i="1"/>
  <c r="M147" i="1"/>
  <c r="N147" i="1"/>
  <c r="O147" i="1"/>
  <c r="P147" i="1"/>
  <c r="Q147" i="1"/>
  <c r="R147" i="1"/>
  <c r="S147" i="1"/>
  <c r="L148" i="1"/>
  <c r="M148" i="1"/>
  <c r="N148" i="1"/>
  <c r="O148" i="1"/>
  <c r="P148" i="1"/>
  <c r="Q148" i="1"/>
  <c r="R148" i="1"/>
  <c r="S148" i="1"/>
  <c r="L149" i="1"/>
  <c r="M149" i="1"/>
  <c r="N149" i="1"/>
  <c r="O149" i="1"/>
  <c r="P149" i="1"/>
  <c r="Q149" i="1"/>
  <c r="R149" i="1"/>
  <c r="S149" i="1"/>
  <c r="L150" i="1"/>
  <c r="M150" i="1"/>
  <c r="N150" i="1"/>
  <c r="O150" i="1"/>
  <c r="P150" i="1"/>
  <c r="Q150" i="1"/>
  <c r="R150" i="1"/>
  <c r="S150" i="1"/>
  <c r="L151" i="1"/>
  <c r="M151" i="1"/>
  <c r="N151" i="1"/>
  <c r="O151" i="1"/>
  <c r="P151" i="1"/>
  <c r="Q151" i="1"/>
  <c r="R151" i="1"/>
  <c r="S151" i="1"/>
  <c r="L152" i="1"/>
  <c r="M152" i="1"/>
  <c r="N152" i="1"/>
  <c r="O152" i="1"/>
  <c r="P152" i="1"/>
  <c r="Q152" i="1"/>
  <c r="R152" i="1"/>
  <c r="S152" i="1"/>
  <c r="L153" i="1"/>
  <c r="M153" i="1"/>
  <c r="N153" i="1"/>
  <c r="O153" i="1"/>
  <c r="P153" i="1"/>
  <c r="Q153" i="1"/>
  <c r="R153" i="1"/>
  <c r="S153" i="1"/>
  <c r="L154" i="1"/>
  <c r="M154" i="1"/>
  <c r="N154" i="1"/>
  <c r="O154" i="1"/>
  <c r="P154" i="1"/>
  <c r="Q154" i="1"/>
  <c r="R154" i="1"/>
  <c r="S154" i="1"/>
  <c r="L155" i="1"/>
  <c r="M155" i="1"/>
  <c r="N155" i="1"/>
  <c r="O155" i="1"/>
  <c r="P155" i="1"/>
  <c r="Q155" i="1"/>
  <c r="R155" i="1"/>
  <c r="S155" i="1"/>
  <c r="L156" i="1"/>
  <c r="M156" i="1"/>
  <c r="N156" i="1"/>
  <c r="O156" i="1"/>
  <c r="P156" i="1"/>
  <c r="Q156" i="1"/>
  <c r="R156" i="1"/>
  <c r="S156" i="1"/>
  <c r="L157" i="1"/>
  <c r="M157" i="1"/>
  <c r="N157" i="1"/>
  <c r="O157" i="1"/>
  <c r="P157" i="1"/>
  <c r="Q157" i="1"/>
  <c r="R157" i="1"/>
  <c r="S157" i="1"/>
  <c r="L158" i="1"/>
  <c r="M158" i="1"/>
  <c r="N158" i="1"/>
  <c r="O158" i="1"/>
  <c r="P158" i="1"/>
  <c r="Q158" i="1"/>
  <c r="R158" i="1"/>
  <c r="S158" i="1"/>
  <c r="L159" i="1"/>
  <c r="M159" i="1"/>
  <c r="N159" i="1"/>
  <c r="O159" i="1"/>
  <c r="P159" i="1"/>
  <c r="Q159" i="1"/>
  <c r="R159" i="1"/>
  <c r="S159" i="1"/>
  <c r="L160" i="1"/>
  <c r="M160" i="1"/>
  <c r="N160" i="1"/>
  <c r="O160" i="1"/>
  <c r="P160" i="1"/>
  <c r="Q160" i="1"/>
  <c r="R160" i="1"/>
  <c r="S160" i="1"/>
  <c r="L161" i="1"/>
  <c r="M161" i="1"/>
  <c r="N161" i="1"/>
  <c r="O161" i="1"/>
  <c r="P161" i="1"/>
  <c r="Q161" i="1"/>
  <c r="R161" i="1"/>
  <c r="S161" i="1"/>
  <c r="L162" i="1"/>
  <c r="M162" i="1"/>
  <c r="N162" i="1"/>
  <c r="O162" i="1"/>
  <c r="P162" i="1"/>
  <c r="Q162" i="1"/>
  <c r="R162" i="1"/>
  <c r="S162" i="1"/>
  <c r="L163" i="1"/>
  <c r="M163" i="1"/>
  <c r="N163" i="1"/>
  <c r="O163" i="1"/>
  <c r="P163" i="1"/>
  <c r="Q163" i="1"/>
  <c r="R163" i="1"/>
  <c r="S163" i="1"/>
  <c r="L164" i="1"/>
  <c r="M164" i="1"/>
  <c r="N164" i="1"/>
  <c r="O164" i="1"/>
  <c r="P164" i="1"/>
  <c r="Q164" i="1"/>
  <c r="R164" i="1"/>
  <c r="S164" i="1"/>
  <c r="L165" i="1"/>
  <c r="M165" i="1"/>
  <c r="N165" i="1"/>
  <c r="O165" i="1"/>
  <c r="P165" i="1"/>
  <c r="Q165" i="1"/>
  <c r="R165" i="1"/>
  <c r="S165" i="1"/>
  <c r="L166" i="1"/>
  <c r="M166" i="1"/>
  <c r="N166" i="1"/>
  <c r="O166" i="1"/>
  <c r="P166" i="1"/>
  <c r="Q166" i="1"/>
  <c r="R166" i="1"/>
  <c r="S166" i="1"/>
  <c r="L167" i="1"/>
  <c r="M167" i="1"/>
  <c r="N167" i="1"/>
  <c r="O167" i="1"/>
  <c r="P167" i="1"/>
  <c r="Q167" i="1"/>
  <c r="R167" i="1"/>
  <c r="S167" i="1"/>
  <c r="L168" i="1"/>
  <c r="M168" i="1"/>
  <c r="N168" i="1"/>
  <c r="O168" i="1"/>
  <c r="P168" i="1"/>
  <c r="Q168" i="1"/>
  <c r="R168" i="1"/>
  <c r="S168" i="1"/>
  <c r="L169" i="1"/>
  <c r="M169" i="1"/>
  <c r="N169" i="1"/>
  <c r="O169" i="1"/>
  <c r="P169" i="1"/>
  <c r="Q169" i="1"/>
  <c r="R169" i="1"/>
  <c r="S169" i="1"/>
  <c r="L170" i="1"/>
  <c r="M170" i="1"/>
  <c r="N170" i="1"/>
  <c r="O170" i="1"/>
  <c r="P170" i="1"/>
  <c r="Q170" i="1"/>
  <c r="R170" i="1"/>
  <c r="S170" i="1"/>
  <c r="L171" i="1"/>
  <c r="M171" i="1"/>
  <c r="N171" i="1"/>
  <c r="O171" i="1"/>
  <c r="P171" i="1"/>
  <c r="Q171" i="1"/>
  <c r="R171" i="1"/>
  <c r="S171" i="1"/>
  <c r="L172" i="1"/>
  <c r="M172" i="1"/>
  <c r="N172" i="1"/>
  <c r="O172" i="1"/>
  <c r="P172" i="1"/>
  <c r="Q172" i="1"/>
  <c r="R172" i="1"/>
  <c r="S172" i="1"/>
  <c r="L173" i="1"/>
  <c r="M173" i="1"/>
  <c r="N173" i="1"/>
  <c r="O173" i="1"/>
  <c r="P173" i="1"/>
  <c r="Q173" i="1"/>
  <c r="R173" i="1"/>
  <c r="S173" i="1"/>
  <c r="L174" i="1"/>
  <c r="M174" i="1"/>
  <c r="N174" i="1"/>
  <c r="O174" i="1"/>
  <c r="P174" i="1"/>
  <c r="Q174" i="1"/>
  <c r="R174" i="1"/>
  <c r="S174" i="1"/>
  <c r="L175" i="1"/>
  <c r="M175" i="1"/>
  <c r="N175" i="1"/>
  <c r="O175" i="1"/>
  <c r="P175" i="1"/>
  <c r="Q175" i="1"/>
  <c r="R175" i="1"/>
  <c r="S175" i="1"/>
  <c r="L176" i="1"/>
  <c r="M176" i="1"/>
  <c r="N176" i="1"/>
  <c r="O176" i="1"/>
  <c r="P176" i="1"/>
  <c r="Q176" i="1"/>
  <c r="R176" i="1"/>
  <c r="S176" i="1"/>
  <c r="L177" i="1"/>
  <c r="M177" i="1"/>
  <c r="N177" i="1"/>
  <c r="O177" i="1"/>
  <c r="P177" i="1"/>
  <c r="Q177" i="1"/>
  <c r="R177" i="1"/>
  <c r="S177" i="1"/>
  <c r="L178" i="1"/>
  <c r="M178" i="1"/>
  <c r="N178" i="1"/>
  <c r="O178" i="1"/>
  <c r="P178" i="1"/>
  <c r="Q178" i="1"/>
  <c r="R178" i="1"/>
  <c r="S178" i="1"/>
  <c r="L179" i="1"/>
  <c r="M179" i="1"/>
  <c r="N179" i="1"/>
  <c r="O179" i="1"/>
  <c r="P179" i="1"/>
  <c r="Q179" i="1"/>
  <c r="R179" i="1"/>
  <c r="S179" i="1"/>
  <c r="L180" i="1"/>
  <c r="M180" i="1"/>
  <c r="N180" i="1"/>
  <c r="O180" i="1"/>
  <c r="P180" i="1"/>
  <c r="Q180" i="1"/>
  <c r="R180" i="1"/>
  <c r="S180" i="1"/>
  <c r="L181" i="1"/>
  <c r="M181" i="1"/>
  <c r="N181" i="1"/>
  <c r="O181" i="1"/>
  <c r="P181" i="1"/>
  <c r="Q181" i="1"/>
  <c r="R181" i="1"/>
  <c r="S181" i="1"/>
  <c r="L182" i="1"/>
  <c r="M182" i="1"/>
  <c r="N182" i="1"/>
  <c r="O182" i="1"/>
  <c r="P182" i="1"/>
  <c r="Q182" i="1"/>
  <c r="R182" i="1"/>
  <c r="S182" i="1"/>
  <c r="L183" i="1"/>
  <c r="M183" i="1"/>
  <c r="N183" i="1"/>
  <c r="O183" i="1"/>
  <c r="P183" i="1"/>
  <c r="Q183" i="1"/>
  <c r="R183" i="1"/>
  <c r="S183" i="1"/>
  <c r="L184" i="1"/>
  <c r="M184" i="1"/>
  <c r="N184" i="1"/>
  <c r="O184" i="1"/>
  <c r="P184" i="1"/>
  <c r="Q184" i="1"/>
  <c r="R184" i="1"/>
  <c r="S184" i="1"/>
  <c r="L185" i="1"/>
  <c r="M185" i="1"/>
  <c r="N185" i="1"/>
  <c r="O185" i="1"/>
  <c r="P185" i="1"/>
  <c r="Q185" i="1"/>
  <c r="R185" i="1"/>
  <c r="S185" i="1"/>
  <c r="L186" i="1"/>
  <c r="M186" i="1"/>
  <c r="N186" i="1"/>
  <c r="O186" i="1"/>
  <c r="P186" i="1"/>
  <c r="Q186" i="1"/>
  <c r="R186" i="1"/>
  <c r="S186" i="1"/>
  <c r="L187" i="1"/>
  <c r="M187" i="1"/>
  <c r="N187" i="1"/>
  <c r="O187" i="1"/>
  <c r="P187" i="1"/>
  <c r="Q187" i="1"/>
  <c r="R187" i="1"/>
  <c r="S187" i="1"/>
  <c r="L188" i="1"/>
  <c r="M188" i="1"/>
  <c r="N188" i="1"/>
  <c r="O188" i="1"/>
  <c r="P188" i="1"/>
  <c r="Q188" i="1"/>
  <c r="R188" i="1"/>
  <c r="S188" i="1"/>
  <c r="L189" i="1"/>
  <c r="M189" i="1"/>
  <c r="N189" i="1"/>
  <c r="O189" i="1"/>
  <c r="P189" i="1"/>
  <c r="Q189" i="1"/>
  <c r="R189" i="1"/>
  <c r="S189" i="1"/>
  <c r="L190" i="1"/>
  <c r="M190" i="1"/>
  <c r="N190" i="1"/>
  <c r="O190" i="1"/>
  <c r="P190" i="1"/>
  <c r="Q190" i="1"/>
  <c r="R190" i="1"/>
  <c r="S190" i="1"/>
  <c r="L191" i="1"/>
  <c r="M191" i="1"/>
  <c r="N191" i="1"/>
  <c r="O191" i="1"/>
  <c r="P191" i="1"/>
  <c r="Q191" i="1"/>
  <c r="R191" i="1"/>
  <c r="S191" i="1"/>
  <c r="L192" i="1"/>
  <c r="M192" i="1"/>
  <c r="N192" i="1"/>
  <c r="O192" i="1"/>
  <c r="P192" i="1"/>
  <c r="Q192" i="1"/>
  <c r="R192" i="1"/>
  <c r="S192" i="1"/>
  <c r="L193" i="1"/>
  <c r="M193" i="1"/>
  <c r="N193" i="1"/>
  <c r="O193" i="1"/>
  <c r="P193" i="1"/>
  <c r="Q193" i="1"/>
  <c r="R193" i="1"/>
  <c r="S193" i="1"/>
  <c r="L194" i="1"/>
  <c r="M194" i="1"/>
  <c r="N194" i="1"/>
  <c r="O194" i="1"/>
  <c r="P194" i="1"/>
  <c r="Q194" i="1"/>
  <c r="R194" i="1"/>
  <c r="S194" i="1"/>
  <c r="L195" i="1"/>
  <c r="M195" i="1"/>
  <c r="N195" i="1"/>
  <c r="O195" i="1"/>
  <c r="P195" i="1"/>
  <c r="Q195" i="1"/>
  <c r="R195" i="1"/>
  <c r="S195" i="1"/>
  <c r="L196" i="1"/>
  <c r="M196" i="1"/>
  <c r="N196" i="1"/>
  <c r="O196" i="1"/>
  <c r="P196" i="1"/>
  <c r="Q196" i="1"/>
  <c r="R196" i="1"/>
  <c r="S196" i="1"/>
  <c r="L197" i="1"/>
  <c r="M197" i="1"/>
  <c r="N197" i="1"/>
  <c r="O197" i="1"/>
  <c r="P197" i="1"/>
  <c r="Q197" i="1"/>
  <c r="R197" i="1"/>
  <c r="S197" i="1"/>
  <c r="L198" i="1"/>
  <c r="M198" i="1"/>
  <c r="N198" i="1"/>
  <c r="O198" i="1"/>
  <c r="P198" i="1"/>
  <c r="Q198" i="1"/>
  <c r="R198" i="1"/>
  <c r="S198" i="1"/>
  <c r="L199" i="1"/>
  <c r="M199" i="1"/>
  <c r="N199" i="1"/>
  <c r="O199" i="1"/>
  <c r="P199" i="1"/>
  <c r="Q199" i="1"/>
  <c r="R199" i="1"/>
  <c r="S199" i="1"/>
  <c r="L200" i="1"/>
  <c r="M200" i="1"/>
  <c r="N200" i="1"/>
  <c r="O200" i="1"/>
  <c r="P200" i="1"/>
  <c r="Q200" i="1"/>
  <c r="R200" i="1"/>
  <c r="S200" i="1"/>
  <c r="L201" i="1"/>
  <c r="M201" i="1"/>
  <c r="N201" i="1"/>
  <c r="O201" i="1"/>
  <c r="P201" i="1"/>
  <c r="Q201" i="1"/>
  <c r="R201" i="1"/>
  <c r="S201" i="1"/>
  <c r="L202" i="1"/>
  <c r="M202" i="1"/>
  <c r="N202" i="1"/>
  <c r="O202" i="1"/>
  <c r="P202" i="1"/>
  <c r="Q202" i="1"/>
  <c r="R202" i="1"/>
  <c r="S202" i="1"/>
  <c r="L203" i="1"/>
  <c r="M203" i="1"/>
  <c r="N203" i="1"/>
  <c r="O203" i="1"/>
  <c r="P203" i="1"/>
  <c r="Q203" i="1"/>
  <c r="R203" i="1"/>
  <c r="S203" i="1"/>
  <c r="L204" i="1"/>
  <c r="M204" i="1"/>
  <c r="N204" i="1"/>
  <c r="O204" i="1"/>
  <c r="P204" i="1"/>
  <c r="Q204" i="1"/>
  <c r="R204" i="1"/>
  <c r="S204" i="1"/>
  <c r="L205" i="1"/>
  <c r="M205" i="1"/>
  <c r="N205" i="1"/>
  <c r="O205" i="1"/>
  <c r="P205" i="1"/>
  <c r="Q205" i="1"/>
  <c r="R205" i="1"/>
  <c r="S205" i="1"/>
  <c r="L206" i="1"/>
  <c r="M206" i="1"/>
  <c r="N206" i="1"/>
  <c r="O206" i="1"/>
  <c r="P206" i="1"/>
  <c r="Q206" i="1"/>
  <c r="R206" i="1"/>
  <c r="S206" i="1"/>
  <c r="L207" i="1"/>
  <c r="M207" i="1"/>
  <c r="N207" i="1"/>
  <c r="O207" i="1"/>
  <c r="P207" i="1"/>
  <c r="Q207" i="1"/>
  <c r="R207" i="1"/>
  <c r="S207" i="1"/>
  <c r="L208" i="1"/>
  <c r="M208" i="1"/>
  <c r="N208" i="1"/>
  <c r="O208" i="1"/>
  <c r="P208" i="1"/>
  <c r="Q208" i="1"/>
  <c r="R208" i="1"/>
  <c r="S208" i="1"/>
  <c r="L209" i="1"/>
  <c r="M209" i="1"/>
  <c r="N209" i="1"/>
  <c r="O209" i="1"/>
  <c r="P209" i="1"/>
  <c r="Q209" i="1"/>
  <c r="R209" i="1"/>
  <c r="S209" i="1"/>
  <c r="L210" i="1"/>
  <c r="M210" i="1"/>
  <c r="N210" i="1"/>
  <c r="O210" i="1"/>
  <c r="P210" i="1"/>
  <c r="Q210" i="1"/>
  <c r="R210" i="1"/>
  <c r="S210" i="1"/>
  <c r="L211" i="1"/>
  <c r="M211" i="1"/>
  <c r="N211" i="1"/>
  <c r="O211" i="1"/>
  <c r="P211" i="1"/>
  <c r="Q211" i="1"/>
  <c r="R211" i="1"/>
  <c r="S211" i="1"/>
  <c r="L212" i="1"/>
  <c r="M212" i="1"/>
  <c r="N212" i="1"/>
  <c r="O212" i="1"/>
  <c r="P212" i="1"/>
  <c r="Q212" i="1"/>
  <c r="R212" i="1"/>
  <c r="S212" i="1"/>
  <c r="L213" i="1"/>
  <c r="M213" i="1"/>
  <c r="N213" i="1"/>
  <c r="O213" i="1"/>
  <c r="P213" i="1"/>
  <c r="Q213" i="1"/>
  <c r="R213" i="1"/>
  <c r="S213" i="1"/>
  <c r="L214" i="1"/>
  <c r="M214" i="1"/>
  <c r="N214" i="1"/>
  <c r="O214" i="1"/>
  <c r="P214" i="1"/>
  <c r="Q214" i="1"/>
  <c r="R214" i="1"/>
  <c r="S214" i="1"/>
  <c r="L215" i="1"/>
  <c r="M215" i="1"/>
  <c r="N215" i="1"/>
  <c r="O215" i="1"/>
  <c r="P215" i="1"/>
  <c r="Q215" i="1"/>
  <c r="R215" i="1"/>
  <c r="S215" i="1"/>
  <c r="L216" i="1"/>
  <c r="M216" i="1"/>
  <c r="N216" i="1"/>
  <c r="O216" i="1"/>
  <c r="P216" i="1"/>
  <c r="Q216" i="1"/>
  <c r="R216" i="1"/>
  <c r="S216" i="1"/>
  <c r="L217" i="1"/>
  <c r="M217" i="1"/>
  <c r="N217" i="1"/>
  <c r="O217" i="1"/>
  <c r="P217" i="1"/>
  <c r="Q217" i="1"/>
  <c r="R217" i="1"/>
  <c r="S217" i="1"/>
  <c r="L218" i="1"/>
  <c r="M218" i="1"/>
  <c r="N218" i="1"/>
  <c r="O218" i="1"/>
  <c r="P218" i="1"/>
  <c r="Q218" i="1"/>
  <c r="R218" i="1"/>
  <c r="S218" i="1"/>
  <c r="L219" i="1"/>
  <c r="M219" i="1"/>
  <c r="N219" i="1"/>
  <c r="O219" i="1"/>
  <c r="P219" i="1"/>
  <c r="Q219" i="1"/>
  <c r="R219" i="1"/>
  <c r="S219" i="1"/>
  <c r="L220" i="1"/>
  <c r="M220" i="1"/>
  <c r="N220" i="1"/>
  <c r="O220" i="1"/>
  <c r="P220" i="1"/>
  <c r="Q220" i="1"/>
  <c r="R220" i="1"/>
  <c r="S220" i="1"/>
  <c r="L221" i="1"/>
  <c r="M221" i="1"/>
  <c r="N221" i="1"/>
  <c r="O221" i="1"/>
  <c r="P221" i="1"/>
  <c r="Q221" i="1"/>
  <c r="R221" i="1"/>
  <c r="S221" i="1"/>
  <c r="L222" i="1"/>
  <c r="M222" i="1"/>
  <c r="N222" i="1"/>
  <c r="O222" i="1"/>
  <c r="P222" i="1"/>
  <c r="Q222" i="1"/>
  <c r="R222" i="1"/>
  <c r="S222" i="1"/>
  <c r="L223" i="1"/>
  <c r="M223" i="1"/>
  <c r="N223" i="1"/>
  <c r="O223" i="1"/>
  <c r="P223" i="1"/>
  <c r="Q223" i="1"/>
  <c r="R223" i="1"/>
  <c r="S223" i="1"/>
  <c r="L224" i="1"/>
  <c r="M224" i="1"/>
  <c r="N224" i="1"/>
  <c r="O224" i="1"/>
  <c r="P224" i="1"/>
  <c r="Q224" i="1"/>
  <c r="R224" i="1"/>
  <c r="S224" i="1"/>
  <c r="L225" i="1"/>
  <c r="M225" i="1"/>
  <c r="N225" i="1"/>
  <c r="O225" i="1"/>
  <c r="P225" i="1"/>
  <c r="Q225" i="1"/>
  <c r="R225" i="1"/>
  <c r="S225" i="1"/>
  <c r="L226" i="1"/>
  <c r="M226" i="1"/>
  <c r="N226" i="1"/>
  <c r="O226" i="1"/>
  <c r="P226" i="1"/>
  <c r="Q226" i="1"/>
  <c r="R226" i="1"/>
  <c r="S226" i="1"/>
  <c r="L227" i="1"/>
  <c r="M227" i="1"/>
  <c r="N227" i="1"/>
  <c r="O227" i="1"/>
  <c r="P227" i="1"/>
  <c r="Q227" i="1"/>
  <c r="R227" i="1"/>
  <c r="S227" i="1"/>
  <c r="L228" i="1"/>
  <c r="M228" i="1"/>
  <c r="N228" i="1"/>
  <c r="O228" i="1"/>
  <c r="P228" i="1"/>
  <c r="Q228" i="1"/>
  <c r="R228" i="1"/>
  <c r="S228" i="1"/>
  <c r="L229" i="1"/>
  <c r="M229" i="1"/>
  <c r="N229" i="1"/>
  <c r="O229" i="1"/>
  <c r="P229" i="1"/>
  <c r="Q229" i="1"/>
  <c r="R229" i="1"/>
  <c r="S229" i="1"/>
  <c r="L230" i="1"/>
  <c r="M230" i="1"/>
  <c r="N230" i="1"/>
  <c r="O230" i="1"/>
  <c r="P230" i="1"/>
  <c r="Q230" i="1"/>
  <c r="R230" i="1"/>
  <c r="S230" i="1"/>
  <c r="L231" i="1"/>
  <c r="M231" i="1"/>
  <c r="N231" i="1"/>
  <c r="O231" i="1"/>
  <c r="P231" i="1"/>
  <c r="Q231" i="1"/>
  <c r="R231" i="1"/>
  <c r="S231" i="1"/>
  <c r="L232" i="1"/>
  <c r="M232" i="1"/>
  <c r="N232" i="1"/>
  <c r="O232" i="1"/>
  <c r="P232" i="1"/>
  <c r="Q232" i="1"/>
  <c r="R232" i="1"/>
  <c r="S232" i="1"/>
  <c r="L233" i="1"/>
  <c r="M233" i="1"/>
  <c r="N233" i="1"/>
  <c r="O233" i="1"/>
  <c r="P233" i="1"/>
  <c r="Q233" i="1"/>
  <c r="R233" i="1"/>
  <c r="S233" i="1"/>
  <c r="L234" i="1"/>
  <c r="M234" i="1"/>
  <c r="N234" i="1"/>
  <c r="O234" i="1"/>
  <c r="P234" i="1"/>
  <c r="Q234" i="1"/>
  <c r="R234" i="1"/>
  <c r="S234" i="1"/>
  <c r="L235" i="1"/>
  <c r="M235" i="1"/>
  <c r="N235" i="1"/>
  <c r="O235" i="1"/>
  <c r="P235" i="1"/>
  <c r="Q235" i="1"/>
  <c r="R235" i="1"/>
  <c r="S235" i="1"/>
  <c r="L236" i="1"/>
  <c r="M236" i="1"/>
  <c r="N236" i="1"/>
  <c r="O236" i="1"/>
  <c r="P236" i="1"/>
  <c r="Q236" i="1"/>
  <c r="R236" i="1"/>
  <c r="S236" i="1"/>
  <c r="L237" i="1"/>
  <c r="M237" i="1"/>
  <c r="N237" i="1"/>
  <c r="O237" i="1"/>
  <c r="P237" i="1"/>
  <c r="Q237" i="1"/>
  <c r="R237" i="1"/>
  <c r="S237" i="1"/>
  <c r="L238" i="1"/>
  <c r="M238" i="1"/>
  <c r="N238" i="1"/>
  <c r="O238" i="1"/>
  <c r="P238" i="1"/>
  <c r="Q238" i="1"/>
  <c r="R238" i="1"/>
  <c r="S238" i="1"/>
  <c r="L239" i="1"/>
  <c r="M239" i="1"/>
  <c r="N239" i="1"/>
  <c r="O239" i="1"/>
  <c r="P239" i="1"/>
  <c r="Q239" i="1"/>
  <c r="R239" i="1"/>
  <c r="S239" i="1"/>
  <c r="L240" i="1"/>
  <c r="M240" i="1"/>
  <c r="N240" i="1"/>
  <c r="O240" i="1"/>
  <c r="P240" i="1"/>
  <c r="Q240" i="1"/>
  <c r="R240" i="1"/>
  <c r="S240" i="1"/>
  <c r="L241" i="1"/>
  <c r="M241" i="1"/>
  <c r="N241" i="1"/>
  <c r="O241" i="1"/>
  <c r="P241" i="1"/>
  <c r="Q241" i="1"/>
  <c r="R241" i="1"/>
  <c r="S241" i="1"/>
  <c r="L242" i="1"/>
  <c r="M242" i="1"/>
  <c r="N242" i="1"/>
  <c r="O242" i="1"/>
  <c r="P242" i="1"/>
  <c r="Q242" i="1"/>
  <c r="R242" i="1"/>
  <c r="S242" i="1"/>
  <c r="L243" i="1"/>
  <c r="M243" i="1"/>
  <c r="N243" i="1"/>
  <c r="O243" i="1"/>
  <c r="P243" i="1"/>
  <c r="Q243" i="1"/>
  <c r="R243" i="1"/>
  <c r="S243" i="1"/>
  <c r="L244" i="1"/>
  <c r="M244" i="1"/>
  <c r="N244" i="1"/>
  <c r="O244" i="1"/>
  <c r="P244" i="1"/>
  <c r="Q244" i="1"/>
  <c r="R244" i="1"/>
  <c r="S244" i="1"/>
  <c r="L245" i="1"/>
  <c r="M245" i="1"/>
  <c r="N245" i="1"/>
  <c r="O245" i="1"/>
  <c r="P245" i="1"/>
  <c r="Q245" i="1"/>
  <c r="R245" i="1"/>
  <c r="S245" i="1"/>
  <c r="L246" i="1"/>
  <c r="M246" i="1"/>
  <c r="N246" i="1"/>
  <c r="O246" i="1"/>
  <c r="P246" i="1"/>
  <c r="Q246" i="1"/>
  <c r="R246" i="1"/>
  <c r="S246" i="1"/>
  <c r="L247" i="1"/>
  <c r="M247" i="1"/>
  <c r="N247" i="1"/>
  <c r="O247" i="1"/>
  <c r="P247" i="1"/>
  <c r="Q247" i="1"/>
  <c r="R247" i="1"/>
  <c r="S247" i="1"/>
  <c r="L248" i="1"/>
  <c r="M248" i="1"/>
  <c r="N248" i="1"/>
  <c r="O248" i="1"/>
  <c r="P248" i="1"/>
  <c r="Q248" i="1"/>
  <c r="R248" i="1"/>
  <c r="S248" i="1"/>
  <c r="L249" i="1"/>
  <c r="M249" i="1"/>
  <c r="N249" i="1"/>
  <c r="O249" i="1"/>
  <c r="P249" i="1"/>
  <c r="Q249" i="1"/>
  <c r="R249" i="1"/>
  <c r="S249" i="1"/>
  <c r="L250" i="1"/>
  <c r="M250" i="1"/>
  <c r="N250" i="1"/>
  <c r="O250" i="1"/>
  <c r="P250" i="1"/>
  <c r="Q250" i="1"/>
  <c r="R250" i="1"/>
  <c r="S250" i="1"/>
  <c r="L251" i="1"/>
  <c r="M251" i="1"/>
  <c r="N251" i="1"/>
  <c r="O251" i="1"/>
  <c r="P251" i="1"/>
  <c r="Q251" i="1"/>
  <c r="R251" i="1"/>
  <c r="S251" i="1"/>
  <c r="L252" i="1"/>
  <c r="M252" i="1"/>
  <c r="N252" i="1"/>
  <c r="O252" i="1"/>
  <c r="P252" i="1"/>
  <c r="Q252" i="1"/>
  <c r="R252" i="1"/>
  <c r="S252" i="1"/>
  <c r="L253" i="1"/>
  <c r="M253" i="1"/>
  <c r="N253" i="1"/>
  <c r="O253" i="1"/>
  <c r="P253" i="1"/>
  <c r="Q253" i="1"/>
  <c r="R253" i="1"/>
  <c r="S253" i="1"/>
  <c r="L254" i="1"/>
  <c r="M254" i="1"/>
  <c r="N254" i="1"/>
  <c r="O254" i="1"/>
  <c r="P254" i="1"/>
  <c r="Q254" i="1"/>
  <c r="R254" i="1"/>
  <c r="S254" i="1"/>
  <c r="L255" i="1"/>
  <c r="M255" i="1"/>
  <c r="N255" i="1"/>
  <c r="O255" i="1"/>
  <c r="P255" i="1"/>
  <c r="Q255" i="1"/>
  <c r="R255" i="1"/>
  <c r="S255" i="1"/>
  <c r="L256" i="1"/>
  <c r="M256" i="1"/>
  <c r="N256" i="1"/>
  <c r="O256" i="1"/>
  <c r="P256" i="1"/>
  <c r="Q256" i="1"/>
  <c r="R256" i="1"/>
  <c r="S256" i="1"/>
  <c r="L257" i="1"/>
  <c r="M257" i="1"/>
  <c r="N257" i="1"/>
  <c r="O257" i="1"/>
  <c r="P257" i="1"/>
  <c r="Q257" i="1"/>
  <c r="R257" i="1"/>
  <c r="S257" i="1"/>
  <c r="L258" i="1"/>
  <c r="M258" i="1"/>
  <c r="N258" i="1"/>
  <c r="O258" i="1"/>
  <c r="P258" i="1"/>
  <c r="Q258" i="1"/>
  <c r="R258" i="1"/>
  <c r="S258" i="1"/>
  <c r="L259" i="1"/>
  <c r="M259" i="1"/>
  <c r="N259" i="1"/>
  <c r="O259" i="1"/>
  <c r="P259" i="1"/>
  <c r="Q259" i="1"/>
  <c r="R259" i="1"/>
  <c r="S259" i="1"/>
  <c r="L260" i="1"/>
  <c r="M260" i="1"/>
  <c r="N260" i="1"/>
  <c r="O260" i="1"/>
  <c r="P260" i="1"/>
  <c r="Q260" i="1"/>
  <c r="R260" i="1"/>
  <c r="S260" i="1"/>
  <c r="L261" i="1"/>
  <c r="M261" i="1"/>
  <c r="N261" i="1"/>
  <c r="O261" i="1"/>
  <c r="P261" i="1"/>
  <c r="Q261" i="1"/>
  <c r="R261" i="1"/>
  <c r="S261" i="1"/>
  <c r="L262" i="1"/>
  <c r="M262" i="1"/>
  <c r="N262" i="1"/>
  <c r="O262" i="1"/>
  <c r="P262" i="1"/>
  <c r="Q262" i="1"/>
  <c r="R262" i="1"/>
  <c r="S262" i="1"/>
  <c r="L263" i="1"/>
  <c r="M263" i="1"/>
  <c r="N263" i="1"/>
  <c r="O263" i="1"/>
  <c r="P263" i="1"/>
  <c r="Q263" i="1"/>
  <c r="R263" i="1"/>
  <c r="S263" i="1"/>
  <c r="L264" i="1"/>
  <c r="M264" i="1"/>
  <c r="N264" i="1"/>
  <c r="O264" i="1"/>
  <c r="P264" i="1"/>
  <c r="Q264" i="1"/>
  <c r="R264" i="1"/>
  <c r="S264" i="1"/>
  <c r="L265" i="1"/>
  <c r="M265" i="1"/>
  <c r="N265" i="1"/>
  <c r="O265" i="1"/>
  <c r="P265" i="1"/>
  <c r="Q265" i="1"/>
  <c r="R265" i="1"/>
  <c r="S265" i="1"/>
  <c r="L266" i="1"/>
  <c r="M266" i="1"/>
  <c r="N266" i="1"/>
  <c r="O266" i="1"/>
  <c r="P266" i="1"/>
  <c r="Q266" i="1"/>
  <c r="R266" i="1"/>
  <c r="S266" i="1"/>
  <c r="L267" i="1"/>
  <c r="M267" i="1"/>
  <c r="N267" i="1"/>
  <c r="O267" i="1"/>
  <c r="P267" i="1"/>
  <c r="Q267" i="1"/>
  <c r="R267" i="1"/>
  <c r="S267" i="1"/>
  <c r="L268" i="1"/>
  <c r="M268" i="1"/>
  <c r="N268" i="1"/>
  <c r="O268" i="1"/>
  <c r="P268" i="1"/>
  <c r="Q268" i="1"/>
  <c r="R268" i="1"/>
  <c r="S268" i="1"/>
  <c r="L269" i="1"/>
  <c r="M269" i="1"/>
  <c r="N269" i="1"/>
  <c r="O269" i="1"/>
  <c r="P269" i="1"/>
  <c r="Q269" i="1"/>
  <c r="R269" i="1"/>
  <c r="S269" i="1"/>
  <c r="L270" i="1"/>
  <c r="M270" i="1"/>
  <c r="N270" i="1"/>
  <c r="O270" i="1"/>
  <c r="P270" i="1"/>
  <c r="Q270" i="1"/>
  <c r="R270" i="1"/>
  <c r="S270" i="1"/>
  <c r="L271" i="1"/>
  <c r="M271" i="1"/>
  <c r="N271" i="1"/>
  <c r="O271" i="1"/>
  <c r="P271" i="1"/>
  <c r="Q271" i="1"/>
  <c r="R271" i="1"/>
  <c r="S271" i="1"/>
  <c r="L272" i="1"/>
  <c r="M272" i="1"/>
  <c r="N272" i="1"/>
  <c r="O272" i="1"/>
  <c r="P272" i="1"/>
  <c r="Q272" i="1"/>
  <c r="R272" i="1"/>
  <c r="S272" i="1"/>
  <c r="L273" i="1"/>
  <c r="M273" i="1"/>
  <c r="N273" i="1"/>
  <c r="O273" i="1"/>
  <c r="P273" i="1"/>
  <c r="Q273" i="1"/>
  <c r="R273" i="1"/>
  <c r="S273" i="1"/>
  <c r="L274" i="1"/>
  <c r="M274" i="1"/>
  <c r="N274" i="1"/>
  <c r="O274" i="1"/>
  <c r="P274" i="1"/>
  <c r="Q274" i="1"/>
  <c r="R274" i="1"/>
  <c r="S274" i="1"/>
  <c r="L275" i="1"/>
  <c r="M275" i="1"/>
  <c r="N275" i="1"/>
  <c r="O275" i="1"/>
  <c r="P275" i="1"/>
  <c r="Q275" i="1"/>
  <c r="R275" i="1"/>
  <c r="S275" i="1"/>
  <c r="L276" i="1"/>
  <c r="M276" i="1"/>
  <c r="N276" i="1"/>
  <c r="O276" i="1"/>
  <c r="P276" i="1"/>
  <c r="Q276" i="1"/>
  <c r="R276" i="1"/>
  <c r="S276" i="1"/>
  <c r="L277" i="1"/>
  <c r="M277" i="1"/>
  <c r="N277" i="1"/>
  <c r="O277" i="1"/>
  <c r="P277" i="1"/>
  <c r="Q277" i="1"/>
  <c r="R277" i="1"/>
  <c r="S277" i="1"/>
  <c r="L278" i="1"/>
  <c r="M278" i="1"/>
  <c r="N278" i="1"/>
  <c r="O278" i="1"/>
  <c r="P278" i="1"/>
  <c r="Q278" i="1"/>
  <c r="R278" i="1"/>
  <c r="S278" i="1"/>
  <c r="L279" i="1"/>
  <c r="M279" i="1"/>
  <c r="N279" i="1"/>
  <c r="O279" i="1"/>
  <c r="P279" i="1"/>
  <c r="Q279" i="1"/>
  <c r="R279" i="1"/>
  <c r="S279" i="1"/>
  <c r="L280" i="1"/>
  <c r="M280" i="1"/>
  <c r="N280" i="1"/>
  <c r="O280" i="1"/>
  <c r="P280" i="1"/>
  <c r="Q280" i="1"/>
  <c r="R280" i="1"/>
  <c r="S280" i="1"/>
  <c r="L281" i="1"/>
  <c r="M281" i="1"/>
  <c r="N281" i="1"/>
  <c r="O281" i="1"/>
  <c r="P281" i="1"/>
  <c r="Q281" i="1"/>
  <c r="R281" i="1"/>
  <c r="S281" i="1"/>
  <c r="L282" i="1"/>
  <c r="M282" i="1"/>
  <c r="N282" i="1"/>
  <c r="O282" i="1"/>
  <c r="P282" i="1"/>
  <c r="Q282" i="1"/>
  <c r="R282" i="1"/>
  <c r="S282" i="1"/>
  <c r="L283" i="1"/>
  <c r="M283" i="1"/>
  <c r="N283" i="1"/>
  <c r="O283" i="1"/>
  <c r="P283" i="1"/>
  <c r="Q283" i="1"/>
  <c r="R283" i="1"/>
  <c r="S283" i="1"/>
  <c r="L284" i="1"/>
  <c r="M284" i="1"/>
  <c r="N284" i="1"/>
  <c r="O284" i="1"/>
  <c r="P284" i="1"/>
  <c r="Q284" i="1"/>
  <c r="R284" i="1"/>
  <c r="S284" i="1"/>
  <c r="L285" i="1"/>
  <c r="M285" i="1"/>
  <c r="N285" i="1"/>
  <c r="O285" i="1"/>
  <c r="P285" i="1"/>
  <c r="Q285" i="1"/>
  <c r="R285" i="1"/>
  <c r="S285" i="1"/>
  <c r="L286" i="1"/>
  <c r="M286" i="1"/>
  <c r="N286" i="1"/>
  <c r="O286" i="1"/>
  <c r="P286" i="1"/>
  <c r="Q286" i="1"/>
  <c r="R286" i="1"/>
  <c r="S286" i="1"/>
  <c r="L287" i="1"/>
  <c r="M287" i="1"/>
  <c r="N287" i="1"/>
  <c r="O287" i="1"/>
  <c r="P287" i="1"/>
  <c r="Q287" i="1"/>
  <c r="R287" i="1"/>
  <c r="S287" i="1"/>
  <c r="L288" i="1"/>
  <c r="M288" i="1"/>
  <c r="N288" i="1"/>
  <c r="O288" i="1"/>
  <c r="P288" i="1"/>
  <c r="Q288" i="1"/>
  <c r="R288" i="1"/>
  <c r="S288" i="1"/>
  <c r="L289" i="1"/>
  <c r="M289" i="1"/>
  <c r="N289" i="1"/>
  <c r="O289" i="1"/>
  <c r="P289" i="1"/>
  <c r="Q289" i="1"/>
  <c r="R289" i="1"/>
  <c r="S289" i="1"/>
  <c r="L290" i="1"/>
  <c r="M290" i="1"/>
  <c r="N290" i="1"/>
  <c r="O290" i="1"/>
  <c r="P290" i="1"/>
  <c r="Q290" i="1"/>
  <c r="R290" i="1"/>
  <c r="S290" i="1"/>
  <c r="L291" i="1"/>
  <c r="M291" i="1"/>
  <c r="N291" i="1"/>
  <c r="O291" i="1"/>
  <c r="P291" i="1"/>
  <c r="Q291" i="1"/>
  <c r="R291" i="1"/>
  <c r="S291" i="1"/>
  <c r="L292" i="1"/>
  <c r="M292" i="1"/>
  <c r="N292" i="1"/>
  <c r="O292" i="1"/>
  <c r="P292" i="1"/>
  <c r="Q292" i="1"/>
  <c r="R292" i="1"/>
  <c r="S292" i="1"/>
  <c r="L293" i="1"/>
  <c r="M293" i="1"/>
  <c r="N293" i="1"/>
  <c r="O293" i="1"/>
  <c r="P293" i="1"/>
  <c r="Q293" i="1"/>
  <c r="R293" i="1"/>
  <c r="S293" i="1"/>
  <c r="L294" i="1"/>
  <c r="M294" i="1"/>
  <c r="N294" i="1"/>
  <c r="O294" i="1"/>
  <c r="P294" i="1"/>
  <c r="Q294" i="1"/>
  <c r="R294" i="1"/>
  <c r="S294" i="1"/>
  <c r="L295" i="1"/>
  <c r="M295" i="1"/>
  <c r="N295" i="1"/>
  <c r="O295" i="1"/>
  <c r="P295" i="1"/>
  <c r="Q295" i="1"/>
  <c r="R295" i="1"/>
  <c r="S295" i="1"/>
  <c r="L296" i="1"/>
  <c r="M296" i="1"/>
  <c r="N296" i="1"/>
  <c r="O296" i="1"/>
  <c r="P296" i="1"/>
  <c r="Q296" i="1"/>
  <c r="R296" i="1"/>
  <c r="S296" i="1"/>
  <c r="L297" i="1"/>
  <c r="M297" i="1"/>
  <c r="N297" i="1"/>
  <c r="O297" i="1"/>
  <c r="P297" i="1"/>
  <c r="Q297" i="1"/>
  <c r="R297" i="1"/>
  <c r="S297" i="1"/>
  <c r="L298" i="1"/>
  <c r="M298" i="1"/>
  <c r="N298" i="1"/>
  <c r="O298" i="1"/>
  <c r="P298" i="1"/>
  <c r="Q298" i="1"/>
  <c r="R298" i="1"/>
  <c r="S298" i="1"/>
  <c r="L299" i="1"/>
  <c r="M299" i="1"/>
  <c r="N299" i="1"/>
  <c r="O299" i="1"/>
  <c r="P299" i="1"/>
  <c r="Q299" i="1"/>
  <c r="R299" i="1"/>
  <c r="S299" i="1"/>
  <c r="L300" i="1"/>
  <c r="M300" i="1"/>
  <c r="N300" i="1"/>
  <c r="O300" i="1"/>
  <c r="P300" i="1"/>
  <c r="Q300" i="1"/>
  <c r="R300" i="1"/>
  <c r="S300" i="1"/>
  <c r="L301" i="1"/>
  <c r="M301" i="1"/>
  <c r="N301" i="1"/>
  <c r="O301" i="1"/>
  <c r="P301" i="1"/>
  <c r="Q301" i="1"/>
  <c r="R301" i="1"/>
  <c r="S301" i="1"/>
  <c r="L302" i="1"/>
  <c r="M302" i="1"/>
  <c r="N302" i="1"/>
  <c r="O302" i="1"/>
  <c r="P302" i="1"/>
  <c r="Q302" i="1"/>
  <c r="R302" i="1"/>
  <c r="S302" i="1"/>
  <c r="L303" i="1"/>
  <c r="M303" i="1"/>
  <c r="N303" i="1"/>
  <c r="O303" i="1"/>
  <c r="P303" i="1"/>
  <c r="Q303" i="1"/>
  <c r="R303" i="1"/>
  <c r="S303" i="1"/>
  <c r="L304" i="1"/>
  <c r="M304" i="1"/>
  <c r="N304" i="1"/>
  <c r="O304" i="1"/>
  <c r="P304" i="1"/>
  <c r="Q304" i="1"/>
  <c r="R304" i="1"/>
  <c r="S304" i="1"/>
  <c r="L305" i="1"/>
  <c r="M305" i="1"/>
  <c r="N305" i="1"/>
  <c r="O305" i="1"/>
  <c r="P305" i="1"/>
  <c r="Q305" i="1"/>
  <c r="R305" i="1"/>
  <c r="S305" i="1"/>
  <c r="L306" i="1"/>
  <c r="M306" i="1"/>
  <c r="N306" i="1"/>
  <c r="O306" i="1"/>
  <c r="P306" i="1"/>
  <c r="Q306" i="1"/>
  <c r="R306" i="1"/>
  <c r="S306" i="1"/>
  <c r="L307" i="1"/>
  <c r="M307" i="1"/>
  <c r="N307" i="1"/>
  <c r="O307" i="1"/>
  <c r="P307" i="1"/>
  <c r="Q307" i="1"/>
  <c r="R307" i="1"/>
  <c r="S307" i="1"/>
  <c r="L308" i="1"/>
  <c r="M308" i="1"/>
  <c r="N308" i="1"/>
  <c r="O308" i="1"/>
  <c r="P308" i="1"/>
  <c r="Q308" i="1"/>
  <c r="R308" i="1"/>
  <c r="S308" i="1"/>
  <c r="L309" i="1"/>
  <c r="M309" i="1"/>
  <c r="N309" i="1"/>
  <c r="O309" i="1"/>
  <c r="P309" i="1"/>
  <c r="Q309" i="1"/>
  <c r="R309" i="1"/>
  <c r="S309" i="1"/>
  <c r="L310" i="1"/>
  <c r="M310" i="1"/>
  <c r="N310" i="1"/>
  <c r="O310" i="1"/>
  <c r="P310" i="1"/>
  <c r="Q310" i="1"/>
  <c r="R310" i="1"/>
  <c r="S310" i="1"/>
  <c r="L311" i="1"/>
  <c r="M311" i="1"/>
  <c r="N311" i="1"/>
  <c r="O311" i="1"/>
  <c r="P311" i="1"/>
  <c r="Q311" i="1"/>
  <c r="R311" i="1"/>
  <c r="S311" i="1"/>
  <c r="L312" i="1"/>
  <c r="M312" i="1"/>
  <c r="N312" i="1"/>
  <c r="O312" i="1"/>
  <c r="P312" i="1"/>
  <c r="Q312" i="1"/>
  <c r="R312" i="1"/>
  <c r="S312" i="1"/>
  <c r="L313" i="1"/>
  <c r="M313" i="1"/>
  <c r="N313" i="1"/>
  <c r="O313" i="1"/>
  <c r="P313" i="1"/>
  <c r="Q313" i="1"/>
  <c r="R313" i="1"/>
  <c r="S313" i="1"/>
  <c r="L314" i="1"/>
  <c r="M314" i="1"/>
  <c r="N314" i="1"/>
  <c r="O314" i="1"/>
  <c r="P314" i="1"/>
  <c r="Q314" i="1"/>
  <c r="R314" i="1"/>
  <c r="S314" i="1"/>
  <c r="L315" i="1"/>
  <c r="M315" i="1"/>
  <c r="N315" i="1"/>
  <c r="O315" i="1"/>
  <c r="P315" i="1"/>
  <c r="Q315" i="1"/>
  <c r="R315" i="1"/>
  <c r="S315" i="1"/>
  <c r="L316" i="1"/>
  <c r="M316" i="1"/>
  <c r="N316" i="1"/>
  <c r="O316" i="1"/>
  <c r="P316" i="1"/>
  <c r="Q316" i="1"/>
  <c r="R316" i="1"/>
  <c r="S316" i="1"/>
  <c r="L317" i="1"/>
  <c r="M317" i="1"/>
  <c r="N317" i="1"/>
  <c r="O317" i="1"/>
  <c r="P317" i="1"/>
  <c r="Q317" i="1"/>
  <c r="R317" i="1"/>
  <c r="S317" i="1"/>
  <c r="L318" i="1"/>
  <c r="M318" i="1"/>
  <c r="N318" i="1"/>
  <c r="O318" i="1"/>
  <c r="P318" i="1"/>
  <c r="Q318" i="1"/>
  <c r="R318" i="1"/>
  <c r="S318" i="1"/>
  <c r="L319" i="1"/>
  <c r="M319" i="1"/>
  <c r="N319" i="1"/>
  <c r="O319" i="1"/>
  <c r="P319" i="1"/>
  <c r="Q319" i="1"/>
  <c r="R319" i="1"/>
  <c r="S319" i="1"/>
  <c r="L320" i="1"/>
  <c r="M320" i="1"/>
  <c r="N320" i="1"/>
  <c r="O320" i="1"/>
  <c r="P320" i="1"/>
  <c r="Q320" i="1"/>
  <c r="R320" i="1"/>
  <c r="S320" i="1"/>
  <c r="L321" i="1"/>
  <c r="M321" i="1"/>
  <c r="N321" i="1"/>
  <c r="O321" i="1"/>
  <c r="P321" i="1"/>
  <c r="Q321" i="1"/>
  <c r="R321" i="1"/>
  <c r="S321" i="1"/>
  <c r="L322" i="1"/>
  <c r="M322" i="1"/>
  <c r="N322" i="1"/>
  <c r="O322" i="1"/>
  <c r="P322" i="1"/>
  <c r="Q322" i="1"/>
  <c r="R322" i="1"/>
  <c r="S322" i="1"/>
  <c r="L323" i="1"/>
  <c r="M323" i="1"/>
  <c r="N323" i="1"/>
  <c r="O323" i="1"/>
  <c r="P323" i="1"/>
  <c r="Q323" i="1"/>
  <c r="R323" i="1"/>
  <c r="S323" i="1"/>
  <c r="L324" i="1"/>
  <c r="M324" i="1"/>
  <c r="N324" i="1"/>
  <c r="O324" i="1"/>
  <c r="P324" i="1"/>
  <c r="Q324" i="1"/>
  <c r="R324" i="1"/>
  <c r="S324" i="1"/>
  <c r="L325" i="1"/>
  <c r="M325" i="1"/>
  <c r="N325" i="1"/>
  <c r="O325" i="1"/>
  <c r="P325" i="1"/>
  <c r="Q325" i="1"/>
  <c r="R325" i="1"/>
  <c r="S325" i="1"/>
  <c r="L326" i="1"/>
  <c r="M326" i="1"/>
  <c r="N326" i="1"/>
  <c r="O326" i="1"/>
  <c r="P326" i="1"/>
  <c r="Q326" i="1"/>
  <c r="R326" i="1"/>
  <c r="S326" i="1"/>
  <c r="L327" i="1"/>
  <c r="M327" i="1"/>
  <c r="N327" i="1"/>
  <c r="O327" i="1"/>
  <c r="P327" i="1"/>
  <c r="Q327" i="1"/>
  <c r="R327" i="1"/>
  <c r="S327" i="1"/>
  <c r="L328" i="1"/>
  <c r="M328" i="1"/>
  <c r="N328" i="1"/>
  <c r="O328" i="1"/>
  <c r="P328" i="1"/>
  <c r="Q328" i="1"/>
  <c r="R328" i="1"/>
  <c r="S328" i="1"/>
  <c r="L329" i="1"/>
  <c r="M329" i="1"/>
  <c r="N329" i="1"/>
  <c r="O329" i="1"/>
  <c r="P329" i="1"/>
  <c r="Q329" i="1"/>
  <c r="R329" i="1"/>
  <c r="S329" i="1"/>
  <c r="L330" i="1"/>
  <c r="M330" i="1"/>
  <c r="N330" i="1"/>
  <c r="O330" i="1"/>
  <c r="P330" i="1"/>
  <c r="Q330" i="1"/>
  <c r="R330" i="1"/>
  <c r="S330" i="1"/>
  <c r="L331" i="1"/>
  <c r="M331" i="1"/>
  <c r="N331" i="1"/>
  <c r="O331" i="1"/>
  <c r="P331" i="1"/>
  <c r="Q331" i="1"/>
  <c r="R331" i="1"/>
  <c r="S331" i="1"/>
  <c r="L332" i="1"/>
  <c r="M332" i="1"/>
  <c r="N332" i="1"/>
  <c r="O332" i="1"/>
  <c r="P332" i="1"/>
  <c r="Q332" i="1"/>
  <c r="R332" i="1"/>
  <c r="S332" i="1"/>
  <c r="L333" i="1"/>
  <c r="M333" i="1"/>
  <c r="N333" i="1"/>
  <c r="O333" i="1"/>
  <c r="P333" i="1"/>
  <c r="Q333" i="1"/>
  <c r="R333" i="1"/>
  <c r="S333" i="1"/>
  <c r="L334" i="1"/>
  <c r="M334" i="1"/>
  <c r="N334" i="1"/>
  <c r="O334" i="1"/>
  <c r="P334" i="1"/>
  <c r="Q334" i="1"/>
  <c r="R334" i="1"/>
  <c r="S334" i="1"/>
  <c r="L335" i="1"/>
  <c r="M335" i="1"/>
  <c r="N335" i="1"/>
  <c r="O335" i="1"/>
  <c r="P335" i="1"/>
  <c r="Q335" i="1"/>
  <c r="R335" i="1"/>
  <c r="S335" i="1"/>
  <c r="L336" i="1"/>
  <c r="M336" i="1"/>
  <c r="N336" i="1"/>
  <c r="O336" i="1"/>
  <c r="P336" i="1"/>
  <c r="Q336" i="1"/>
  <c r="R336" i="1"/>
  <c r="S336" i="1"/>
  <c r="L337" i="1"/>
  <c r="M337" i="1"/>
  <c r="N337" i="1"/>
  <c r="O337" i="1"/>
  <c r="P337" i="1"/>
  <c r="Q337" i="1"/>
  <c r="R337" i="1"/>
  <c r="S337" i="1"/>
  <c r="L338" i="1"/>
  <c r="M338" i="1"/>
  <c r="N338" i="1"/>
  <c r="O338" i="1"/>
  <c r="P338" i="1"/>
  <c r="Q338" i="1"/>
  <c r="R338" i="1"/>
  <c r="S338" i="1"/>
  <c r="L339" i="1"/>
  <c r="M339" i="1"/>
  <c r="N339" i="1"/>
  <c r="O339" i="1"/>
  <c r="P339" i="1"/>
  <c r="Q339" i="1"/>
  <c r="R339" i="1"/>
  <c r="S339" i="1"/>
  <c r="L340" i="1"/>
  <c r="M340" i="1"/>
  <c r="N340" i="1"/>
  <c r="O340" i="1"/>
  <c r="P340" i="1"/>
  <c r="Q340" i="1"/>
  <c r="R340" i="1"/>
  <c r="S340" i="1"/>
  <c r="L341" i="1"/>
  <c r="M341" i="1"/>
  <c r="N341" i="1"/>
  <c r="O341" i="1"/>
  <c r="P341" i="1"/>
  <c r="Q341" i="1"/>
  <c r="R341" i="1"/>
  <c r="S341" i="1"/>
  <c r="L342" i="1"/>
  <c r="M342" i="1"/>
  <c r="N342" i="1"/>
  <c r="O342" i="1"/>
  <c r="P342" i="1"/>
  <c r="Q342" i="1"/>
  <c r="R342" i="1"/>
  <c r="S342" i="1"/>
  <c r="L343" i="1"/>
  <c r="M343" i="1"/>
  <c r="N343" i="1"/>
  <c r="O343" i="1"/>
  <c r="P343" i="1"/>
  <c r="Q343" i="1"/>
  <c r="R343" i="1"/>
  <c r="S343" i="1"/>
  <c r="L344" i="1"/>
  <c r="M344" i="1"/>
  <c r="N344" i="1"/>
  <c r="O344" i="1"/>
  <c r="P344" i="1"/>
  <c r="Q344" i="1"/>
  <c r="R344" i="1"/>
  <c r="S344" i="1"/>
  <c r="L345" i="1"/>
  <c r="M345" i="1"/>
  <c r="N345" i="1"/>
  <c r="O345" i="1"/>
  <c r="P345" i="1"/>
  <c r="Q345" i="1"/>
  <c r="R345" i="1"/>
  <c r="S345" i="1"/>
  <c r="L346" i="1"/>
  <c r="M346" i="1"/>
  <c r="N346" i="1"/>
  <c r="O346" i="1"/>
  <c r="P346" i="1"/>
  <c r="Q346" i="1"/>
  <c r="R346" i="1"/>
  <c r="S346" i="1"/>
  <c r="L347" i="1"/>
  <c r="M347" i="1"/>
  <c r="N347" i="1"/>
  <c r="O347" i="1"/>
  <c r="P347" i="1"/>
  <c r="Q347" i="1"/>
  <c r="R347" i="1"/>
  <c r="S347" i="1"/>
  <c r="L348" i="1"/>
  <c r="M348" i="1"/>
  <c r="N348" i="1"/>
  <c r="O348" i="1"/>
  <c r="P348" i="1"/>
  <c r="Q348" i="1"/>
  <c r="R348" i="1"/>
  <c r="S348" i="1"/>
  <c r="L349" i="1"/>
  <c r="M349" i="1"/>
  <c r="N349" i="1"/>
  <c r="O349" i="1"/>
  <c r="P349" i="1"/>
  <c r="Q349" i="1"/>
  <c r="R349" i="1"/>
  <c r="S349" i="1"/>
  <c r="L350" i="1"/>
  <c r="M350" i="1"/>
  <c r="N350" i="1"/>
  <c r="O350" i="1"/>
  <c r="P350" i="1"/>
  <c r="Q350" i="1"/>
  <c r="R350" i="1"/>
  <c r="S350" i="1"/>
  <c r="L351" i="1"/>
  <c r="M351" i="1"/>
  <c r="N351" i="1"/>
  <c r="O351" i="1"/>
  <c r="P351" i="1"/>
  <c r="Q351" i="1"/>
  <c r="R351" i="1"/>
  <c r="S351" i="1"/>
  <c r="L352" i="1"/>
  <c r="M352" i="1"/>
  <c r="N352" i="1"/>
  <c r="O352" i="1"/>
  <c r="P352" i="1"/>
  <c r="Q352" i="1"/>
  <c r="R352" i="1"/>
  <c r="S352" i="1"/>
  <c r="L353" i="1"/>
  <c r="M353" i="1"/>
  <c r="N353" i="1"/>
  <c r="O353" i="1"/>
  <c r="P353" i="1"/>
  <c r="Q353" i="1"/>
  <c r="R353" i="1"/>
  <c r="S353" i="1"/>
  <c r="L354" i="1"/>
  <c r="M354" i="1"/>
  <c r="N354" i="1"/>
  <c r="O354" i="1"/>
  <c r="P354" i="1"/>
  <c r="Q354" i="1"/>
  <c r="R354" i="1"/>
  <c r="S354" i="1"/>
  <c r="L355" i="1"/>
  <c r="M355" i="1"/>
  <c r="N355" i="1"/>
  <c r="O355" i="1"/>
  <c r="P355" i="1"/>
  <c r="Q355" i="1"/>
  <c r="R355" i="1"/>
  <c r="S355" i="1"/>
  <c r="L356" i="1"/>
  <c r="M356" i="1"/>
  <c r="N356" i="1"/>
  <c r="O356" i="1"/>
  <c r="P356" i="1"/>
  <c r="Q356" i="1"/>
  <c r="R356" i="1"/>
  <c r="S356" i="1"/>
  <c r="L357" i="1"/>
  <c r="M357" i="1"/>
  <c r="N357" i="1"/>
  <c r="O357" i="1"/>
  <c r="P357" i="1"/>
  <c r="Q357" i="1"/>
  <c r="R357" i="1"/>
  <c r="S357" i="1"/>
  <c r="L358" i="1"/>
  <c r="M358" i="1"/>
  <c r="N358" i="1"/>
  <c r="O358" i="1"/>
  <c r="P358" i="1"/>
  <c r="Q358" i="1"/>
  <c r="R358" i="1"/>
  <c r="S358" i="1"/>
  <c r="L359" i="1"/>
  <c r="M359" i="1"/>
  <c r="N359" i="1"/>
  <c r="O359" i="1"/>
  <c r="P359" i="1"/>
  <c r="Q359" i="1"/>
  <c r="R359" i="1"/>
  <c r="S359" i="1"/>
  <c r="L360" i="1"/>
  <c r="M360" i="1"/>
  <c r="N360" i="1"/>
  <c r="O360" i="1"/>
  <c r="P360" i="1"/>
  <c r="Q360" i="1"/>
  <c r="R360" i="1"/>
  <c r="S360" i="1"/>
  <c r="L361" i="1"/>
  <c r="M361" i="1"/>
  <c r="N361" i="1"/>
  <c r="O361" i="1"/>
  <c r="P361" i="1"/>
  <c r="Q361" i="1"/>
  <c r="R361" i="1"/>
  <c r="S361" i="1"/>
  <c r="L362" i="1"/>
  <c r="M362" i="1"/>
  <c r="N362" i="1"/>
  <c r="O362" i="1"/>
  <c r="P362" i="1"/>
  <c r="Q362" i="1"/>
  <c r="R362" i="1"/>
  <c r="S362" i="1"/>
  <c r="L363" i="1"/>
  <c r="M363" i="1"/>
  <c r="N363" i="1"/>
  <c r="O363" i="1"/>
  <c r="P363" i="1"/>
  <c r="Q363" i="1"/>
  <c r="R363" i="1"/>
  <c r="S363" i="1"/>
  <c r="L364" i="1"/>
  <c r="M364" i="1"/>
  <c r="N364" i="1"/>
  <c r="O364" i="1"/>
  <c r="P364" i="1"/>
  <c r="Q364" i="1"/>
  <c r="R364" i="1"/>
  <c r="S364" i="1"/>
  <c r="L365" i="1"/>
  <c r="M365" i="1"/>
  <c r="N365" i="1"/>
  <c r="O365" i="1"/>
  <c r="P365" i="1"/>
  <c r="Q365" i="1"/>
  <c r="R365" i="1"/>
  <c r="S365" i="1"/>
  <c r="L366" i="1"/>
  <c r="M366" i="1"/>
  <c r="N366" i="1"/>
  <c r="O366" i="1"/>
  <c r="P366" i="1"/>
  <c r="Q366" i="1"/>
  <c r="R366" i="1"/>
  <c r="S366" i="1"/>
  <c r="L367" i="1"/>
  <c r="M367" i="1"/>
  <c r="N367" i="1"/>
  <c r="O367" i="1"/>
  <c r="P367" i="1"/>
  <c r="Q367" i="1"/>
  <c r="R367" i="1"/>
  <c r="S367" i="1"/>
  <c r="L368" i="1"/>
  <c r="M368" i="1"/>
  <c r="N368" i="1"/>
  <c r="O368" i="1"/>
  <c r="P368" i="1"/>
  <c r="Q368" i="1"/>
  <c r="R368" i="1"/>
  <c r="S368" i="1"/>
  <c r="L369" i="1"/>
  <c r="M369" i="1"/>
  <c r="N369" i="1"/>
  <c r="O369" i="1"/>
  <c r="P369" i="1"/>
  <c r="Q369" i="1"/>
  <c r="R369" i="1"/>
  <c r="S369" i="1"/>
  <c r="L370" i="1"/>
  <c r="M370" i="1"/>
  <c r="N370" i="1"/>
  <c r="O370" i="1"/>
  <c r="P370" i="1"/>
  <c r="Q370" i="1"/>
  <c r="R370" i="1"/>
  <c r="S370" i="1"/>
  <c r="L371" i="1"/>
  <c r="M371" i="1"/>
  <c r="N371" i="1"/>
  <c r="O371" i="1"/>
  <c r="P371" i="1"/>
  <c r="Q371" i="1"/>
  <c r="R371" i="1"/>
  <c r="S371" i="1"/>
  <c r="L372" i="1"/>
  <c r="M372" i="1"/>
  <c r="N372" i="1"/>
  <c r="O372" i="1"/>
  <c r="P372" i="1"/>
  <c r="Q372" i="1"/>
  <c r="R372" i="1"/>
  <c r="S372" i="1"/>
  <c r="L373" i="1"/>
  <c r="M373" i="1"/>
  <c r="N373" i="1"/>
  <c r="O373" i="1"/>
  <c r="P373" i="1"/>
  <c r="Q373" i="1"/>
  <c r="R373" i="1"/>
  <c r="S373" i="1"/>
  <c r="M3" i="1"/>
  <c r="N3" i="1"/>
  <c r="O3" i="1"/>
  <c r="P3" i="1"/>
  <c r="Q3" i="1"/>
  <c r="R3" i="1"/>
  <c r="S3" i="1"/>
  <c r="L3" i="1"/>
  <c r="K78" i="2" l="1"/>
  <c r="K77" i="2"/>
  <c r="K76" i="2"/>
  <c r="K75" i="2"/>
  <c r="K74" i="2"/>
  <c r="K73" i="2"/>
  <c r="K72" i="2"/>
  <c r="K71" i="2"/>
  <c r="K70" i="2"/>
  <c r="K69" i="2"/>
  <c r="K68" i="2"/>
  <c r="K67" i="2"/>
  <c r="K66" i="2"/>
  <c r="K65" i="2"/>
  <c r="K64" i="2"/>
  <c r="K63" i="2"/>
  <c r="K62" i="2"/>
  <c r="K61" i="2"/>
  <c r="K60" i="2"/>
  <c r="K59" i="2"/>
  <c r="K58" i="2"/>
  <c r="K57" i="2"/>
  <c r="K56" i="2"/>
  <c r="K55" i="2"/>
  <c r="K54" i="2"/>
  <c r="K53" i="2"/>
  <c r="K52" i="2"/>
  <c r="K51" i="2"/>
  <c r="K50" i="2"/>
  <c r="K49" i="2"/>
  <c r="K48" i="2"/>
  <c r="K47" i="2"/>
  <c r="K46" i="2"/>
  <c r="K45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</calcChain>
</file>

<file path=xl/sharedStrings.xml><?xml version="1.0" encoding="utf-8"?>
<sst xmlns="http://schemas.openxmlformats.org/spreadsheetml/2006/main" count="3397" uniqueCount="1988">
  <si>
    <t>Difference</t>
  </si>
  <si>
    <t>SE of difference</t>
  </si>
  <si>
    <t>t ratio</t>
  </si>
  <si>
    <t>df</t>
  </si>
  <si>
    <t>q value</t>
  </si>
  <si>
    <t>Q5SGE0</t>
  </si>
  <si>
    <t>Q8CFD0</t>
  </si>
  <si>
    <t>O35952</t>
  </si>
  <si>
    <t>P19132</t>
  </si>
  <si>
    <t>Q9JJW3</t>
  </si>
  <si>
    <t>Q9WVJ4</t>
  </si>
  <si>
    <t>O88767</t>
  </si>
  <si>
    <t>Q5I0K5</t>
  </si>
  <si>
    <t>P16036</t>
  </si>
  <si>
    <t>P11884</t>
  </si>
  <si>
    <t>Q8VID1</t>
  </si>
  <si>
    <t>P56574</t>
  </si>
  <si>
    <t>P13803</t>
  </si>
  <si>
    <t>Q02253</t>
  </si>
  <si>
    <t>Q09073</t>
  </si>
  <si>
    <t>B1WBW4</t>
  </si>
  <si>
    <t>Q75Q41</t>
  </si>
  <si>
    <t>Q641Y2</t>
  </si>
  <si>
    <t>Q6PCU2</t>
  </si>
  <si>
    <t>P63039</t>
  </si>
  <si>
    <t>P14604</t>
  </si>
  <si>
    <t>P00406</t>
  </si>
  <si>
    <t>Q5RKI8</t>
  </si>
  <si>
    <t>Q5XI78</t>
  </si>
  <si>
    <t>Q4V8F9</t>
  </si>
  <si>
    <t>P84850</t>
  </si>
  <si>
    <t>Q6AY30</t>
  </si>
  <si>
    <t>Q920L2</t>
  </si>
  <si>
    <t>P05506</t>
  </si>
  <si>
    <t>P35435</t>
  </si>
  <si>
    <t>Q68FU7</t>
  </si>
  <si>
    <t>P31044</t>
  </si>
  <si>
    <t>P04797</t>
  </si>
  <si>
    <t>B0BN94</t>
  </si>
  <si>
    <t>Q6PDW6</t>
  </si>
  <si>
    <t>P26772</t>
  </si>
  <si>
    <t>Q05962</t>
  </si>
  <si>
    <t>P12007</t>
  </si>
  <si>
    <t>P67779</t>
  </si>
  <si>
    <t>Q66HF1</t>
  </si>
  <si>
    <t>Q9WVK7</t>
  </si>
  <si>
    <t>P84817</t>
  </si>
  <si>
    <t>P0C089</t>
  </si>
  <si>
    <t>P97615</t>
  </si>
  <si>
    <t>P50554</t>
  </si>
  <si>
    <t>P13221</t>
  </si>
  <si>
    <t>P97532</t>
  </si>
  <si>
    <t>Q7TS56</t>
  </si>
  <si>
    <t>Q499N5</t>
  </si>
  <si>
    <t>Q64536</t>
  </si>
  <si>
    <t>Q5BK63</t>
  </si>
  <si>
    <t>Q5XIH7</t>
  </si>
  <si>
    <t>Q63159</t>
  </si>
  <si>
    <t>Q9QYU4</t>
  </si>
  <si>
    <t>Q80W89</t>
  </si>
  <si>
    <t>O08701</t>
  </si>
  <si>
    <t>P85834</t>
  </si>
  <si>
    <t>Q6PDU7</t>
  </si>
  <si>
    <t>Q566R0</t>
  </si>
  <si>
    <t>Q6AYQ8</t>
  </si>
  <si>
    <t>P07895</t>
  </si>
  <si>
    <t>P84092</t>
  </si>
  <si>
    <t>P38718</t>
  </si>
  <si>
    <t>Q5XI79</t>
  </si>
  <si>
    <t>P42123</t>
  </si>
  <si>
    <t>O35094</t>
  </si>
  <si>
    <t>B2GV06</t>
  </si>
  <si>
    <t>P10888</t>
  </si>
  <si>
    <t>Q9Z0V6</t>
  </si>
  <si>
    <t>O88989</t>
  </si>
  <si>
    <t>Q6UPE1</t>
  </si>
  <si>
    <t>Q1HCL7</t>
  </si>
  <si>
    <t>P06761</t>
  </si>
  <si>
    <t>Q7TQ16</t>
  </si>
  <si>
    <t>P00173</t>
  </si>
  <si>
    <t>P62260</t>
  </si>
  <si>
    <t>Wild-type</t>
  </si>
  <si>
    <t>DJ-1 KO</t>
  </si>
  <si>
    <t>Q64591</t>
  </si>
  <si>
    <t>P29147</t>
  </si>
  <si>
    <t>P29266</t>
  </si>
  <si>
    <t>Q5XIE6</t>
  </si>
  <si>
    <t>P97519</t>
  </si>
  <si>
    <t>Q1M168</t>
  </si>
  <si>
    <t>Q704E8</t>
  </si>
  <si>
    <t>P16638</t>
  </si>
  <si>
    <t>Q06647</t>
  </si>
  <si>
    <t>P15999</t>
  </si>
  <si>
    <t>P10719</t>
  </si>
  <si>
    <t>P35434</t>
  </si>
  <si>
    <t>P19511</t>
  </si>
  <si>
    <t>P29419</t>
  </si>
  <si>
    <t>D3ZAF6</t>
  </si>
  <si>
    <t>P21571</t>
  </si>
  <si>
    <t>P31399</t>
  </si>
  <si>
    <t>Q505J9</t>
  </si>
  <si>
    <t>Q3KRE0</t>
  </si>
  <si>
    <t>F1LU71</t>
  </si>
  <si>
    <t>Q8CGU4</t>
  </si>
  <si>
    <t>Q63690</t>
  </si>
  <si>
    <t>Q9Z1P3</t>
  </si>
  <si>
    <t>B0K020</t>
  </si>
  <si>
    <t>Q9WTT2</t>
  </si>
  <si>
    <t>P63036</t>
  </si>
  <si>
    <t>P60905</t>
  </si>
  <si>
    <t>Q5XIC2</t>
  </si>
  <si>
    <t>Q68FS3</t>
  </si>
  <si>
    <t>Q3B7U9</t>
  </si>
  <si>
    <t>P97576</t>
  </si>
  <si>
    <t>B4F7A1</t>
  </si>
  <si>
    <t>D4AAT7</t>
  </si>
  <si>
    <t>B0BNM1</t>
  </si>
  <si>
    <t>P03889</t>
  </si>
  <si>
    <t>P05508</t>
  </si>
  <si>
    <t>P11661</t>
  </si>
  <si>
    <t>Q9NQR8</t>
  </si>
  <si>
    <t>B2GV71</t>
  </si>
  <si>
    <t>P19234</t>
  </si>
  <si>
    <t>Q63362</t>
  </si>
  <si>
    <t>Q5XIF3</t>
  </si>
  <si>
    <t>P52504</t>
  </si>
  <si>
    <t>Q6PCU8</t>
  </si>
  <si>
    <t>Q99P39</t>
  </si>
  <si>
    <t>P56558</t>
  </si>
  <si>
    <t>Q4V7F3</t>
  </si>
  <si>
    <t>Q2TA68</t>
  </si>
  <si>
    <t>O35509</t>
  </si>
  <si>
    <t>P10536</t>
  </si>
  <si>
    <t>Q5U316</t>
  </si>
  <si>
    <t>P51146</t>
  </si>
  <si>
    <t>Q5U1X1</t>
  </si>
  <si>
    <t>Q6AXV4</t>
  </si>
  <si>
    <t>Q4FZT8</t>
  </si>
  <si>
    <t>Q5XHZ0</t>
  </si>
  <si>
    <t>Q9QYU2</t>
  </si>
  <si>
    <t>Q5BJU7</t>
  </si>
  <si>
    <t>B5DEQ3</t>
  </si>
  <si>
    <t>P17764</t>
  </si>
  <si>
    <t>Q5XI22</t>
  </si>
  <si>
    <t>P13437</t>
  </si>
  <si>
    <t>Q9ER34</t>
  </si>
  <si>
    <t>Q7TNY6</t>
  </si>
  <si>
    <t>P15651</t>
  </si>
  <si>
    <t>P08503</t>
  </si>
  <si>
    <t>P15650</t>
  </si>
  <si>
    <t>P70584</t>
  </si>
  <si>
    <t>P45953</t>
  </si>
  <si>
    <t>P18163</t>
  </si>
  <si>
    <t>O35547</t>
  </si>
  <si>
    <t>P33124</t>
  </si>
  <si>
    <t>O55171</t>
  </si>
  <si>
    <t>P29411</t>
  </si>
  <si>
    <t>Q9WUS0</t>
  </si>
  <si>
    <t>P12711</t>
  </si>
  <si>
    <t>Q4QQW3</t>
  </si>
  <si>
    <t>Q66HF8</t>
  </si>
  <si>
    <t>P28037</t>
  </si>
  <si>
    <t>P30839</t>
  </si>
  <si>
    <t>P0C2X9</t>
  </si>
  <si>
    <t>P51650</t>
  </si>
  <si>
    <t>Q64057</t>
  </si>
  <si>
    <t>Q9JLJ3</t>
  </si>
  <si>
    <t>P05065</t>
  </si>
  <si>
    <t>P09117</t>
  </si>
  <si>
    <t>P48037</t>
  </si>
  <si>
    <t>Q9JM53</t>
  </si>
  <si>
    <t>P40329</t>
  </si>
  <si>
    <t>P26453</t>
  </si>
  <si>
    <t>P54690</t>
  </si>
  <si>
    <t>P35738</t>
  </si>
  <si>
    <t>P11960</t>
  </si>
  <si>
    <t>P11275</t>
  </si>
  <si>
    <t>Q5U2V5</t>
  </si>
  <si>
    <t>Q704S8</t>
  </si>
  <si>
    <t>P18886</t>
  </si>
  <si>
    <t>P24268</t>
  </si>
  <si>
    <t>Q8VHF5</t>
  </si>
  <si>
    <t>P11442</t>
  </si>
  <si>
    <t>Q4G064</t>
  </si>
  <si>
    <t>Q5BJQ0</t>
  </si>
  <si>
    <t>Q6AY19</t>
  </si>
  <si>
    <t>Q68FT1</t>
  </si>
  <si>
    <t>Q5PPN7</t>
  </si>
  <si>
    <t>D4A7N1</t>
  </si>
  <si>
    <t>O35796</t>
  </si>
  <si>
    <t>P07335</t>
  </si>
  <si>
    <t>P25809</t>
  </si>
  <si>
    <t>Q5EB81</t>
  </si>
  <si>
    <t>P20070</t>
  </si>
  <si>
    <t>P04166</t>
  </si>
  <si>
    <t>P05503</t>
  </si>
  <si>
    <t>P05505</t>
  </si>
  <si>
    <t>P11240</t>
  </si>
  <si>
    <t>P12075</t>
  </si>
  <si>
    <t>P10818</t>
  </si>
  <si>
    <t>P11951</t>
  </si>
  <si>
    <t>P80432</t>
  </si>
  <si>
    <t>P35171</t>
  </si>
  <si>
    <t>P62898</t>
  </si>
  <si>
    <t>P70583</t>
  </si>
  <si>
    <t>P11030</t>
  </si>
  <si>
    <t>P08461</t>
  </si>
  <si>
    <t>Q01205</t>
  </si>
  <si>
    <t>Q6P6R2</t>
  </si>
  <si>
    <t>P47942</t>
  </si>
  <si>
    <t>O08557</t>
  </si>
  <si>
    <t>O35303</t>
  </si>
  <si>
    <t>Q68FU3</t>
  </si>
  <si>
    <t>P23965</t>
  </si>
  <si>
    <t>Q5XIC0</t>
  </si>
  <si>
    <t>Q62651</t>
  </si>
  <si>
    <t>Q4QQV3</t>
  </si>
  <si>
    <t>P05369</t>
  </si>
  <si>
    <t>Q5XIP6</t>
  </si>
  <si>
    <t>D3ZYW7</t>
  </si>
  <si>
    <t>P14408</t>
  </si>
  <si>
    <t>B2RYW9</t>
  </si>
  <si>
    <t>P18088</t>
  </si>
  <si>
    <t>P10860</t>
  </si>
  <si>
    <t>P09606</t>
  </si>
  <si>
    <t>P00507</t>
  </si>
  <si>
    <t>P13264</t>
  </si>
  <si>
    <t>P24473</t>
  </si>
  <si>
    <t>P04906</t>
  </si>
  <si>
    <t>P57113</t>
  </si>
  <si>
    <t>P04041</t>
  </si>
  <si>
    <t>P36970</t>
  </si>
  <si>
    <t>P70619</t>
  </si>
  <si>
    <t>Q63060</t>
  </si>
  <si>
    <t>P35571</t>
  </si>
  <si>
    <t>Q9ES71</t>
  </si>
  <si>
    <t>P50442</t>
  </si>
  <si>
    <t>Q5I0P2</t>
  </si>
  <si>
    <t>P18265</t>
  </si>
  <si>
    <t>P18266</t>
  </si>
  <si>
    <t>P34058</t>
  </si>
  <si>
    <t>P48721</t>
  </si>
  <si>
    <t>P05708</t>
  </si>
  <si>
    <t>P56571</t>
  </si>
  <si>
    <t>Q64428</t>
  </si>
  <si>
    <t>Q60587</t>
  </si>
  <si>
    <t>O70351</t>
  </si>
  <si>
    <t>P97852</t>
  </si>
  <si>
    <t>Q6MGB5</t>
  </si>
  <si>
    <t>Q4V8B7</t>
  </si>
  <si>
    <t>Q3KR86</t>
  </si>
  <si>
    <t>P41565</t>
  </si>
  <si>
    <t>Q99NA5</t>
  </si>
  <si>
    <t>Q68FX0</t>
  </si>
  <si>
    <t>Q08415</t>
  </si>
  <si>
    <t>Q58FK9</t>
  </si>
  <si>
    <t>P04642</t>
  </si>
  <si>
    <t>Q68FS4</t>
  </si>
  <si>
    <t>Q5XIN6</t>
  </si>
  <si>
    <t>Q5XIH4</t>
  </si>
  <si>
    <t>Q924S5</t>
  </si>
  <si>
    <t>P04636</t>
  </si>
  <si>
    <t>Q920F5</t>
  </si>
  <si>
    <t>Q00566</t>
  </si>
  <si>
    <t>Q5I0C3</t>
  </si>
  <si>
    <t>Q5XIT9</t>
  </si>
  <si>
    <t>O88994</t>
  </si>
  <si>
    <t>Q66HG9</t>
  </si>
  <si>
    <t>Q4KM98</t>
  </si>
  <si>
    <t>Q5XII9</t>
  </si>
  <si>
    <t>Q01992</t>
  </si>
  <si>
    <t>Q7M0E7</t>
  </si>
  <si>
    <t>Q5M818</t>
  </si>
  <si>
    <t>P0C2C0</t>
  </si>
  <si>
    <t>Q66H47</t>
  </si>
  <si>
    <t>Q6AXT0</t>
  </si>
  <si>
    <t>Q5RK00</t>
  </si>
  <si>
    <t>Q641X9</t>
  </si>
  <si>
    <t>Q9EPJ3</t>
  </si>
  <si>
    <t>Q5I0K8</t>
  </si>
  <si>
    <t>Q9Z311</t>
  </si>
  <si>
    <t>Q8R500</t>
  </si>
  <si>
    <t>P63086</t>
  </si>
  <si>
    <t>P21396</t>
  </si>
  <si>
    <t>P19643</t>
  </si>
  <si>
    <t>Q9JLT0</t>
  </si>
  <si>
    <t>P42676</t>
  </si>
  <si>
    <t>Q497B0</t>
  </si>
  <si>
    <t>P04182</t>
  </si>
  <si>
    <t>Q03346</t>
  </si>
  <si>
    <t>Q6DGG0</t>
  </si>
  <si>
    <t>P29117</t>
  </si>
  <si>
    <t>Q63716</t>
  </si>
  <si>
    <t>Q9R063</t>
  </si>
  <si>
    <t>Q6AYN4</t>
  </si>
  <si>
    <t>D4ACN8</t>
  </si>
  <si>
    <t>P54001</t>
  </si>
  <si>
    <t>P14882</t>
  </si>
  <si>
    <t>P07633</t>
  </si>
  <si>
    <t>P10960</t>
  </si>
  <si>
    <t>P11598</t>
  </si>
  <si>
    <t>P09216</t>
  </si>
  <si>
    <t>P63088</t>
  </si>
  <si>
    <t>P63329</t>
  </si>
  <si>
    <t>Q9EPX4</t>
  </si>
  <si>
    <t>Q6AY23</t>
  </si>
  <si>
    <t>P52873</t>
  </si>
  <si>
    <t>P26284</t>
  </si>
  <si>
    <t>P49432</t>
  </si>
  <si>
    <t>Q63065</t>
  </si>
  <si>
    <t>O88483</t>
  </si>
  <si>
    <t>P11980</t>
  </si>
  <si>
    <t>P11348</t>
  </si>
  <si>
    <t>P61589</t>
  </si>
  <si>
    <t>Q7TSA0</t>
  </si>
  <si>
    <t>P52759</t>
  </si>
  <si>
    <t>P63245</t>
  </si>
  <si>
    <t>Q4G069</t>
  </si>
  <si>
    <t>Q66H15</t>
  </si>
  <si>
    <t>Q6P799</t>
  </si>
  <si>
    <t>Q63965</t>
  </si>
  <si>
    <t>Q9JHY2</t>
  </si>
  <si>
    <t>Q6AY04</t>
  </si>
  <si>
    <t>P28042</t>
  </si>
  <si>
    <t>Q68FX9</t>
  </si>
  <si>
    <t>P32089</t>
  </si>
  <si>
    <t>P97700</t>
  </si>
  <si>
    <t>P97521</t>
  </si>
  <si>
    <t>Q5HZE0</t>
  </si>
  <si>
    <t>Q5EB62</t>
  </si>
  <si>
    <t>P97849</t>
  </si>
  <si>
    <t>P48768</t>
  </si>
  <si>
    <t>Q4FZT0</t>
  </si>
  <si>
    <t>P21913</t>
  </si>
  <si>
    <t>P13086</t>
  </si>
  <si>
    <t>Q07116</t>
  </si>
  <si>
    <t>P07632</t>
  </si>
  <si>
    <t>B5DF41</t>
  </si>
  <si>
    <t>P61765</t>
  </si>
  <si>
    <t>P37377</t>
  </si>
  <si>
    <t>Q63754</t>
  </si>
  <si>
    <t>Q5U2R4</t>
  </si>
  <si>
    <t>D4A6D7</t>
  </si>
  <si>
    <t>P11232</t>
  </si>
  <si>
    <t>O89049</t>
  </si>
  <si>
    <t>Q920J4</t>
  </si>
  <si>
    <t>P24329</t>
  </si>
  <si>
    <t>Q68FW7</t>
  </si>
  <si>
    <t>Q91ZW1</t>
  </si>
  <si>
    <t>B2RYT9</t>
  </si>
  <si>
    <t>P62074</t>
  </si>
  <si>
    <t>Q9R1B1</t>
  </si>
  <si>
    <t>P62076</t>
  </si>
  <si>
    <t>O35092</t>
  </si>
  <si>
    <t>Q5U2X7</t>
  </si>
  <si>
    <t>Q9JKW1</t>
  </si>
  <si>
    <t>Q9WVA1</t>
  </si>
  <si>
    <t>Q9WV97</t>
  </si>
  <si>
    <t>Q62760</t>
  </si>
  <si>
    <t>A4F267</t>
  </si>
  <si>
    <t>Q75Q40</t>
  </si>
  <si>
    <t>Q75Q39</t>
  </si>
  <si>
    <t>B0BN86</t>
  </si>
  <si>
    <t>Q5HZA9</t>
  </si>
  <si>
    <t>Q91ZW6</t>
  </si>
  <si>
    <t>P63102</t>
  </si>
  <si>
    <t>P04177</t>
  </si>
  <si>
    <t>Q5I0L3</t>
  </si>
  <si>
    <t>P32551</t>
  </si>
  <si>
    <t>B5DFN3</t>
  </si>
  <si>
    <t>Q68FY0</t>
  </si>
  <si>
    <t>Q5M9I5</t>
  </si>
  <si>
    <t>P20788</t>
  </si>
  <si>
    <t>D3ZPG5</t>
  </si>
  <si>
    <t>Q5U300</t>
  </si>
  <si>
    <t>Q9Z2L0</t>
  </si>
  <si>
    <t>P81155</t>
  </si>
  <si>
    <t>Q9R1Z0</t>
  </si>
  <si>
    <t>Uniprot</t>
  </si>
  <si>
    <t>Name</t>
  </si>
  <si>
    <t>Symbol</t>
  </si>
  <si>
    <t>Mean2 (DJ-1 KO)</t>
  </si>
  <si>
    <t>family with sequence similarity 136, member A</t>
  </si>
  <si>
    <t>Fam136a</t>
  </si>
  <si>
    <t>armadillo repeat containing 10</t>
  </si>
  <si>
    <t>Armc10</t>
  </si>
  <si>
    <t>3-oxoacid CoA transferase 1</t>
  </si>
  <si>
    <t>Oxct1</t>
  </si>
  <si>
    <t>arginase 2</t>
  </si>
  <si>
    <t>Arg2</t>
  </si>
  <si>
    <t>translocase of inner mitochondrial membrane 44</t>
  </si>
  <si>
    <t>Timm44</t>
  </si>
  <si>
    <t>hydroxyacyl glutathione hydrolase</t>
  </si>
  <si>
    <t>Hagh</t>
  </si>
  <si>
    <t>Parkinsonism associated deglycase</t>
  </si>
  <si>
    <t>Park7</t>
  </si>
  <si>
    <t>malate dehydrogenase 1</t>
  </si>
  <si>
    <t>Mdh1</t>
  </si>
  <si>
    <t>cytochrome b5 type A</t>
  </si>
  <si>
    <t>Cyb5a</t>
  </si>
  <si>
    <t>COXII</t>
  </si>
  <si>
    <t>glyceraldehyde-3-phosphate dehydrogenase</t>
  </si>
  <si>
    <t>Gapdh</t>
  </si>
  <si>
    <t>NADH dehydrogenase subunit 3</t>
  </si>
  <si>
    <t>heat shock protein family A member 5</t>
  </si>
  <si>
    <t>Hspa5</t>
  </si>
  <si>
    <t>superoxide dismutase 2, mitochondrial</t>
  </si>
  <si>
    <t>Sod2</t>
  </si>
  <si>
    <t>protein tyrosine phosphatase, mitochondrial 1</t>
  </si>
  <si>
    <t>Ptpmt1</t>
  </si>
  <si>
    <t>cytochrome c oxidase subunit 4i1</t>
  </si>
  <si>
    <t>Cox4i1</t>
  </si>
  <si>
    <t>aldehyde dehydrogenase 2 family (mitochondrial)</t>
  </si>
  <si>
    <t>Aldh2</t>
  </si>
  <si>
    <t>isovaleryl-CoA dehydrogenase</t>
  </si>
  <si>
    <t>Ivd</t>
  </si>
  <si>
    <t>glutamic-oxaloacetic transaminase 1</t>
  </si>
  <si>
    <t>Got1</t>
  </si>
  <si>
    <t>electron transfer flavoprotein alpha subunit</t>
  </si>
  <si>
    <t>Etfa</t>
  </si>
  <si>
    <t>enoyl CoA hydratase, short chain, 1, mitochondrial</t>
  </si>
  <si>
    <t>Echs1</t>
  </si>
  <si>
    <t>solute carrier family 25 member 3</t>
  </si>
  <si>
    <t>Slc25a3</t>
  </si>
  <si>
    <t>ferritin heavy chain 1</t>
  </si>
  <si>
    <t>Fth1</t>
  </si>
  <si>
    <t>heat shock protein family E member 1</t>
  </si>
  <si>
    <t>Hspe1</t>
  </si>
  <si>
    <t>phosphatidylethanolamine binding protein 1</t>
  </si>
  <si>
    <t>Pebp1</t>
  </si>
  <si>
    <t>ATP synthase, H+ transporting, mitochondrial F1 complex, gamma polypeptide 1</t>
  </si>
  <si>
    <t>Atp5c1</t>
  </si>
  <si>
    <t>mitochondrial pyruvate carrier 2</t>
  </si>
  <si>
    <t>Mpc2</t>
  </si>
  <si>
    <t>lactate dehydrogenase B</t>
  </si>
  <si>
    <t>Ldhb</t>
  </si>
  <si>
    <t>4-aminobutyrate aminotransferase</t>
  </si>
  <si>
    <t>Abat</t>
  </si>
  <si>
    <t>isocitrate dehydrogenase (NADP(+)) 2, mitochondrial</t>
  </si>
  <si>
    <t>Idh2</t>
  </si>
  <si>
    <t>tyrosine 3-monooxygenase/tryptophan 5-monooxygenase activation protein, epsilon</t>
  </si>
  <si>
    <t>Ywhae</t>
  </si>
  <si>
    <t>heat shock protein family D member 1</t>
  </si>
  <si>
    <t>Hspd1</t>
  </si>
  <si>
    <t>prohibitin</t>
  </si>
  <si>
    <t>Phb</t>
  </si>
  <si>
    <t>adaptor-related protein complex 2, mu 1 subunit</t>
  </si>
  <si>
    <t>Ap2m1</t>
  </si>
  <si>
    <t>fission, mitochondrial 1</t>
  </si>
  <si>
    <t>Fis1</t>
  </si>
  <si>
    <t>D-2-hydroxyglutarate dehydrogenase</t>
  </si>
  <si>
    <t>D2hgdh</t>
  </si>
  <si>
    <t>Tu translation elongation factor, mitochondrial</t>
  </si>
  <si>
    <t>Tufm</t>
  </si>
  <si>
    <t>mercaptopyruvate sulfurtransferase</t>
  </si>
  <si>
    <t>Mpst</t>
  </si>
  <si>
    <t>thioredoxin 2</t>
  </si>
  <si>
    <t>Txn2</t>
  </si>
  <si>
    <t>aldehyde dehydrogenase 6 family, member A1</t>
  </si>
  <si>
    <t>Aldh6a1</t>
  </si>
  <si>
    <t>solute carrier family 25 member 4</t>
  </si>
  <si>
    <t>Slc25a4</t>
  </si>
  <si>
    <t>solute carrier family 25 member 5</t>
  </si>
  <si>
    <t>Slc25a5</t>
  </si>
  <si>
    <t>NAD kinase 2, mitochondrial</t>
  </si>
  <si>
    <t>Nadk2</t>
  </si>
  <si>
    <t>acyl-CoA synthetase family member 2</t>
  </si>
  <si>
    <t>Acsf2</t>
  </si>
  <si>
    <t>hydroxysteroid dehydrogenase like 2</t>
  </si>
  <si>
    <t>Hsdl2</t>
  </si>
  <si>
    <t>thioesterase superfamily member 4</t>
  </si>
  <si>
    <t>Them4</t>
  </si>
  <si>
    <t>NADH:ubiquinone oxidoreductase subunit A9</t>
  </si>
  <si>
    <t>Ndufa9</t>
  </si>
  <si>
    <t>abhydrolase domain containing 10</t>
  </si>
  <si>
    <t>Abhd10</t>
  </si>
  <si>
    <t>ATP binding cassette subfamily B member 8</t>
  </si>
  <si>
    <t>Abcb8</t>
  </si>
  <si>
    <t>leucine-rich pentatricopeptide repeat containing</t>
  </si>
  <si>
    <t>Lrpprc</t>
  </si>
  <si>
    <t>oxoglutarate dehydrogenase</t>
  </si>
  <si>
    <t>Ogdh</t>
  </si>
  <si>
    <t>NADH:ubiquinone oxidoreductase complex assembly factor 7</t>
  </si>
  <si>
    <t>Ndufaf7</t>
  </si>
  <si>
    <t>prohibitin 2</t>
  </si>
  <si>
    <t>Phb2</t>
  </si>
  <si>
    <t>coenzyme Q3 methyltransferase</t>
  </si>
  <si>
    <t>Coq3</t>
  </si>
  <si>
    <t>NADH dehydrogenase (ubiquinone) Fe-S protein 2</t>
  </si>
  <si>
    <t>Ndufs2</t>
  </si>
  <si>
    <t>pyruvate dehydrogenase kinase 2</t>
  </si>
  <si>
    <t>Pdk2</t>
  </si>
  <si>
    <t>NADH dehydrogenase (ubiquinone) Fe-S protein 1</t>
  </si>
  <si>
    <t>Ndufs1</t>
  </si>
  <si>
    <t>coenzyme Q6 monooxygenase</t>
  </si>
  <si>
    <t>Coq6</t>
  </si>
  <si>
    <t xml:space="preserve">saccharopine dehydrogenase (putative) </t>
  </si>
  <si>
    <t>Sccpdh</t>
  </si>
  <si>
    <t>fumarylacetoacetate hydrolase domain containing 1</t>
  </si>
  <si>
    <t>Fahd1</t>
  </si>
  <si>
    <t>ATPase H+ transporting V1 subunit E1</t>
  </si>
  <si>
    <t>Atp6v1e1</t>
  </si>
  <si>
    <t>ATP synthase, H+ transporting, mitochondrial Fo complex, subunit G</t>
  </si>
  <si>
    <t>Atp5l</t>
  </si>
  <si>
    <t>mitochondrial ribosomal protein L17</t>
  </si>
  <si>
    <t>Mrpl17</t>
  </si>
  <si>
    <t>electron transfer flavoprotein dehydrogenase</t>
  </si>
  <si>
    <t>Etfdh</t>
  </si>
  <si>
    <t>translocase of outer mitochondrial membrane 22</t>
  </si>
  <si>
    <t>Tomm22</t>
  </si>
  <si>
    <t>ubiquinol-cytochrome c reductase, complex III subunit VII</t>
  </si>
  <si>
    <t>Uqcrq</t>
  </si>
  <si>
    <t>carbonyl reductase 4</t>
  </si>
  <si>
    <t>Cbr4</t>
  </si>
  <si>
    <t>NADH:ubiquinone oxidoreductase subunit A11</t>
  </si>
  <si>
    <t>Ndufa11</t>
  </si>
  <si>
    <t>sideroflexin 5</t>
  </si>
  <si>
    <t>Sfxn5</t>
  </si>
  <si>
    <t>dehydrogenase/reductase 4</t>
  </si>
  <si>
    <t>Dhrs4</t>
  </si>
  <si>
    <t>succinate dehydrogenase complex flavoprotein subunit A</t>
  </si>
  <si>
    <t>Sdha</t>
  </si>
  <si>
    <t>up-regulated during skeletal muscle growth 5 homolog (mouse)</t>
  </si>
  <si>
    <t>crystallin, mu</t>
  </si>
  <si>
    <t>Usmg5</t>
  </si>
  <si>
    <t>synaptojanin 2 binding protein</t>
  </si>
  <si>
    <t>Synj2bp</t>
  </si>
  <si>
    <t>hydroxyacyl-CoA dehydrogenase</t>
  </si>
  <si>
    <t>Hadh</t>
  </si>
  <si>
    <t>peroxiredoxin 3</t>
  </si>
  <si>
    <t>Prdx3</t>
  </si>
  <si>
    <t>LEH1 Syn</t>
  </si>
  <si>
    <t>LEH2 Syn</t>
  </si>
  <si>
    <t>LEH3 Syn</t>
  </si>
  <si>
    <t>LEH4 Syn</t>
  </si>
  <si>
    <t>DJ-1.1 Syn</t>
  </si>
  <si>
    <t>DJ-1.2 Syn</t>
  </si>
  <si>
    <t>DJ-1.3 Syn</t>
  </si>
  <si>
    <t>DJ-1.4 Syn</t>
  </si>
  <si>
    <t>P38650</t>
  </si>
  <si>
    <t>P16086</t>
  </si>
  <si>
    <t>P15205</t>
  </si>
  <si>
    <t>Q3KRE8</t>
  </si>
  <si>
    <t>P60711</t>
  </si>
  <si>
    <t>P63018</t>
  </si>
  <si>
    <t>Q66HD0</t>
  </si>
  <si>
    <t>P06687</t>
  </si>
  <si>
    <t>P82995</t>
  </si>
  <si>
    <t>P29457</t>
  </si>
  <si>
    <t>Q9Z1X1</t>
  </si>
  <si>
    <t>P18484</t>
  </si>
  <si>
    <t>Q9QYF3</t>
  </si>
  <si>
    <t>P05197</t>
  </si>
  <si>
    <t>P11507</t>
  </si>
  <si>
    <t>P62630</t>
  </si>
  <si>
    <t>P35565</t>
  </si>
  <si>
    <t>P21575</t>
  </si>
  <si>
    <t>P18418</t>
  </si>
  <si>
    <t>P62944</t>
  </si>
  <si>
    <t>P04764</t>
  </si>
  <si>
    <t>P50399</t>
  </si>
  <si>
    <t>P13596</t>
  </si>
  <si>
    <t>Q62952</t>
  </si>
  <si>
    <t>P46462</t>
  </si>
  <si>
    <t>P10362</t>
  </si>
  <si>
    <t>Q9QUL6</t>
  </si>
  <si>
    <t>Q9JHU0</t>
  </si>
  <si>
    <t>P11505</t>
  </si>
  <si>
    <t>O88600</t>
  </si>
  <si>
    <t>Q62950</t>
  </si>
  <si>
    <t>P07153</t>
  </si>
  <si>
    <t>Q05175</t>
  </si>
  <si>
    <t>P04937</t>
  </si>
  <si>
    <t>P06685</t>
  </si>
  <si>
    <t>P53534</t>
  </si>
  <si>
    <t>Q7TPB1</t>
  </si>
  <si>
    <t>P97536</t>
  </si>
  <si>
    <t>P34926</t>
  </si>
  <si>
    <t>Q6P502</t>
  </si>
  <si>
    <t>P62815</t>
  </si>
  <si>
    <t>P21707</t>
  </si>
  <si>
    <t>Q05695</t>
  </si>
  <si>
    <t>Q66HA8</t>
  </si>
  <si>
    <t>Q9Z1E1</t>
  </si>
  <si>
    <t>Q62717</t>
  </si>
  <si>
    <t>P45592</t>
  </si>
  <si>
    <t>Q9Z2S9</t>
  </si>
  <si>
    <t>Q63081</t>
  </si>
  <si>
    <t>P50398</t>
  </si>
  <si>
    <t>P04897</t>
  </si>
  <si>
    <t>P09951</t>
  </si>
  <si>
    <t>P25286</t>
  </si>
  <si>
    <t>Q6P6V0</t>
  </si>
  <si>
    <t>P16617</t>
  </si>
  <si>
    <t>P54921</t>
  </si>
  <si>
    <t>P28480</t>
  </si>
  <si>
    <t>Q5RKI0</t>
  </si>
  <si>
    <t>P19491</t>
  </si>
  <si>
    <t>Q794F9</t>
  </si>
  <si>
    <t>Q9QXY2</t>
  </si>
  <si>
    <t>Q99JD4</t>
  </si>
  <si>
    <t>P50137</t>
  </si>
  <si>
    <t>Q05096</t>
  </si>
  <si>
    <t>Q99PD4</t>
  </si>
  <si>
    <t>O35814</t>
  </si>
  <si>
    <t>Q561S0</t>
  </si>
  <si>
    <t>P54311</t>
  </si>
  <si>
    <t>Q6Q0N3</t>
  </si>
  <si>
    <t>P52296</t>
  </si>
  <si>
    <t>P31016</t>
  </si>
  <si>
    <t>Q6AYH5</t>
  </si>
  <si>
    <t>Q9ERH3</t>
  </si>
  <si>
    <t>Q63198</t>
  </si>
  <si>
    <t>P08413</t>
  </si>
  <si>
    <t>O88778</t>
  </si>
  <si>
    <t>Q62951</t>
  </si>
  <si>
    <t>Q924N5</t>
  </si>
  <si>
    <t>Q07936</t>
  </si>
  <si>
    <t>P61107</t>
  </si>
  <si>
    <t>P12369</t>
  </si>
  <si>
    <t>P09527</t>
  </si>
  <si>
    <t>Q1JU68</t>
  </si>
  <si>
    <t>P48500</t>
  </si>
  <si>
    <t>Q9WVC0</t>
  </si>
  <si>
    <t>P37285</t>
  </si>
  <si>
    <t>Q99ML5</t>
  </si>
  <si>
    <t>P63004</t>
  </si>
  <si>
    <t>P19332</t>
  </si>
  <si>
    <t>Q4QRB4</t>
  </si>
  <si>
    <t>P30835</t>
  </si>
  <si>
    <t>Q2TL32</t>
  </si>
  <si>
    <t>Q3T1K5</t>
  </si>
  <si>
    <t>P85845</t>
  </si>
  <si>
    <t>Q00981</t>
  </si>
  <si>
    <t>P10111</t>
  </si>
  <si>
    <t>Q3MIB4</t>
  </si>
  <si>
    <t>Q68FS2</t>
  </si>
  <si>
    <t>Q63092</t>
  </si>
  <si>
    <t>Q9WTP0</t>
  </si>
  <si>
    <t>Q4V8C2</t>
  </si>
  <si>
    <t>P97629</t>
  </si>
  <si>
    <t>P62804</t>
  </si>
  <si>
    <t>Q9Z1Y3</t>
  </si>
  <si>
    <t>Q63028</t>
  </si>
  <si>
    <t>Q00715</t>
  </si>
  <si>
    <t>P20651</t>
  </si>
  <si>
    <t>P24368</t>
  </si>
  <si>
    <t>Q9WTT6</t>
  </si>
  <si>
    <t>Q66H50</t>
  </si>
  <si>
    <t>Q4V7C7</t>
  </si>
  <si>
    <t>Q5FVI4</t>
  </si>
  <si>
    <t>P51635</t>
  </si>
  <si>
    <t>Q641Y0</t>
  </si>
  <si>
    <t>P07323</t>
  </si>
  <si>
    <t>O35095</t>
  </si>
  <si>
    <t>P13233</t>
  </si>
  <si>
    <t>B3GNI6</t>
  </si>
  <si>
    <t>Q5M7U6</t>
  </si>
  <si>
    <t>Q3MIE4</t>
  </si>
  <si>
    <t>P05712</t>
  </si>
  <si>
    <t>Q9QUH6</t>
  </si>
  <si>
    <t>P85969</t>
  </si>
  <si>
    <t>Q63537</t>
  </si>
  <si>
    <t>Q64548</t>
  </si>
  <si>
    <t>Q64542</t>
  </si>
  <si>
    <t>P47858</t>
  </si>
  <si>
    <t>P46101</t>
  </si>
  <si>
    <t>Q9JJM9</t>
  </si>
  <si>
    <t>P0C1X8</t>
  </si>
  <si>
    <t>P15087</t>
  </si>
  <si>
    <t>Q9JLH5</t>
  </si>
  <si>
    <t>P51583</t>
  </si>
  <si>
    <t>P08592</t>
  </si>
  <si>
    <t>O08839</t>
  </si>
  <si>
    <t>P54313</t>
  </si>
  <si>
    <t>A1L1L2</t>
  </si>
  <si>
    <t>A0JPJ7</t>
  </si>
  <si>
    <t>Q498R3</t>
  </si>
  <si>
    <t>Q63569</t>
  </si>
  <si>
    <t>Q9Z1N4</t>
  </si>
  <si>
    <t>P05426</t>
  </si>
  <si>
    <t>Q9Z269</t>
  </si>
  <si>
    <t>Q6P7S1</t>
  </si>
  <si>
    <t>Q68FT3</t>
  </si>
  <si>
    <t>Q9QXU8</t>
  </si>
  <si>
    <t>Q64605</t>
  </si>
  <si>
    <t>F1LMZ8</t>
  </si>
  <si>
    <t>Q08163</t>
  </si>
  <si>
    <t>Q6AXR4</t>
  </si>
  <si>
    <t>P63331</t>
  </si>
  <si>
    <t>Q9WTV0</t>
  </si>
  <si>
    <t>Q62936</t>
  </si>
  <si>
    <t>Q62889</t>
  </si>
  <si>
    <t>Q5RKI1</t>
  </si>
  <si>
    <t>P02091</t>
  </si>
  <si>
    <t>Q5U2V8</t>
  </si>
  <si>
    <t>P69897</t>
  </si>
  <si>
    <t>Q05140</t>
  </si>
  <si>
    <t>P68255</t>
  </si>
  <si>
    <t>Q5XI32</t>
  </si>
  <si>
    <t>P62982</t>
  </si>
  <si>
    <t>Q6AXT5</t>
  </si>
  <si>
    <t>Q62915</t>
  </si>
  <si>
    <t>P19490</t>
  </si>
  <si>
    <t>Q9R080</t>
  </si>
  <si>
    <t>Q68FR9</t>
  </si>
  <si>
    <t>P14669</t>
  </si>
  <si>
    <t>P85971</t>
  </si>
  <si>
    <t>P70483</t>
  </si>
  <si>
    <t>P59215</t>
  </si>
  <si>
    <t>P55053</t>
  </si>
  <si>
    <t>P61265</t>
  </si>
  <si>
    <t>Q5FVJ0</t>
  </si>
  <si>
    <t>P68511</t>
  </si>
  <si>
    <t>P51647</t>
  </si>
  <si>
    <t>Q0ZHH6</t>
  </si>
  <si>
    <t>Q9WV63</t>
  </si>
  <si>
    <t>P45479</t>
  </si>
  <si>
    <t>Q7M0E3</t>
  </si>
  <si>
    <t>O08873</t>
  </si>
  <si>
    <t>P47727</t>
  </si>
  <si>
    <t>Q68FR6</t>
  </si>
  <si>
    <t>Q9QZR6</t>
  </si>
  <si>
    <t>Q6P7B0</t>
  </si>
  <si>
    <t>P61206</t>
  </si>
  <si>
    <t>P60881</t>
  </si>
  <si>
    <t>Q5FVH2</t>
  </si>
  <si>
    <t>P25113</t>
  </si>
  <si>
    <t>P0DP31</t>
  </si>
  <si>
    <t>Q64119</t>
  </si>
  <si>
    <t>P07150</t>
  </si>
  <si>
    <t>P85970</t>
  </si>
  <si>
    <t>Q9QZM5</t>
  </si>
  <si>
    <t>P13832</t>
  </si>
  <si>
    <t>O55096</t>
  </si>
  <si>
    <t>Q9WVB1</t>
  </si>
  <si>
    <t>Q64559</t>
  </si>
  <si>
    <t>Q9Z214</t>
  </si>
  <si>
    <t>P11730</t>
  </si>
  <si>
    <t>O08618</t>
  </si>
  <si>
    <t>Q5HZV9</t>
  </si>
  <si>
    <t>B5DFN2</t>
  </si>
  <si>
    <t>Q9QX74</t>
  </si>
  <si>
    <t>O70511</t>
  </si>
  <si>
    <t>P68403</t>
  </si>
  <si>
    <t>Q05764</t>
  </si>
  <si>
    <t>Q99MZ4</t>
  </si>
  <si>
    <t>Q62636</t>
  </si>
  <si>
    <t>Q52KK3</t>
  </si>
  <si>
    <t>Q505J6</t>
  </si>
  <si>
    <t>O35179</t>
  </si>
  <si>
    <t>P32851</t>
  </si>
  <si>
    <t>Q9JIR4</t>
  </si>
  <si>
    <t>Q9JHL4</t>
  </si>
  <si>
    <t>P56603</t>
  </si>
  <si>
    <t>P62963</t>
  </si>
  <si>
    <t>P07340</t>
  </si>
  <si>
    <t>Q5RKH6</t>
  </si>
  <si>
    <t>Q03555</t>
  </si>
  <si>
    <t>Q4V888</t>
  </si>
  <si>
    <t>P39069</t>
  </si>
  <si>
    <t>Q63621</t>
  </si>
  <si>
    <t>Q63560</t>
  </si>
  <si>
    <t>Q4QQT4</t>
  </si>
  <si>
    <t>O08838</t>
  </si>
  <si>
    <t>Q63633</t>
  </si>
  <si>
    <t>P85968</t>
  </si>
  <si>
    <t>P16446</t>
  </si>
  <si>
    <t>O55012</t>
  </si>
  <si>
    <t>Q9ESW0</t>
  </si>
  <si>
    <t>Q6RUV5</t>
  </si>
  <si>
    <t>P12368</t>
  </si>
  <si>
    <t>P37805</t>
  </si>
  <si>
    <t>Q6PEC4</t>
  </si>
  <si>
    <t>P62828</t>
  </si>
  <si>
    <t>Q66HR2</t>
  </si>
  <si>
    <t>Q9WU34</t>
  </si>
  <si>
    <t>P27615</t>
  </si>
  <si>
    <t>P82471</t>
  </si>
  <si>
    <t>P62762</t>
  </si>
  <si>
    <t>Q9Z272</t>
  </si>
  <si>
    <t>Q62910</t>
  </si>
  <si>
    <t>P32232</t>
  </si>
  <si>
    <t>P35213</t>
  </si>
  <si>
    <t>O08679</t>
  </si>
  <si>
    <t>P08753</t>
  </si>
  <si>
    <t>Q8VI04</t>
  </si>
  <si>
    <t>P52555</t>
  </si>
  <si>
    <t>Q5XI73</t>
  </si>
  <si>
    <t>P08009</t>
  </si>
  <si>
    <t>Q9EPH2</t>
  </si>
  <si>
    <t>P16067</t>
  </si>
  <si>
    <t>P27605</t>
  </si>
  <si>
    <t>P63012</t>
  </si>
  <si>
    <t>P02770</t>
  </si>
  <si>
    <t>Q5BK26</t>
  </si>
  <si>
    <t>D3ZW55</t>
  </si>
  <si>
    <t>Q9Z0J8</t>
  </si>
  <si>
    <t>Q5M7W5</t>
  </si>
  <si>
    <t>Q63377</t>
  </si>
  <si>
    <t>Q9JJ19</t>
  </si>
  <si>
    <t>Q05683</t>
  </si>
  <si>
    <t>Q5U2U2</t>
  </si>
  <si>
    <t>D3ZAA9</t>
  </si>
  <si>
    <t>O70257</t>
  </si>
  <si>
    <t>Q5XII0</t>
  </si>
  <si>
    <t>Q5XIF6</t>
  </si>
  <si>
    <t>Q5XIN7</t>
  </si>
  <si>
    <t>Q9Z1M9</t>
  </si>
  <si>
    <t>P0DJJ3</t>
  </si>
  <si>
    <t>Q02769</t>
  </si>
  <si>
    <t>Q5FVI6</t>
  </si>
  <si>
    <t>Q6AYG5</t>
  </si>
  <si>
    <t>P18421</t>
  </si>
  <si>
    <t>Q99N27</t>
  </si>
  <si>
    <t>Q566E5</t>
  </si>
  <si>
    <t>Q6Q7Y5</t>
  </si>
  <si>
    <t>Q66HA6</t>
  </si>
  <si>
    <t>P70580</t>
  </si>
  <si>
    <t>P53676</t>
  </si>
  <si>
    <t>Q5GFD9</t>
  </si>
  <si>
    <t>Q8CHM7</t>
  </si>
  <si>
    <t>Q9Z2F5</t>
  </si>
  <si>
    <t>P19686</t>
  </si>
  <si>
    <t>Q9Z270</t>
  </si>
  <si>
    <t>P07936</t>
  </si>
  <si>
    <t>Q62658</t>
  </si>
  <si>
    <t>Q6P7Q4</t>
  </si>
  <si>
    <t>A8WCF8</t>
  </si>
  <si>
    <t>G3V7P1</t>
  </si>
  <si>
    <t>P22062</t>
  </si>
  <si>
    <t>P30904</t>
  </si>
  <si>
    <t>Q3B8Q0</t>
  </si>
  <si>
    <t>P18422</t>
  </si>
  <si>
    <t>P84087</t>
  </si>
  <si>
    <t>Q02563</t>
  </si>
  <si>
    <t>Q62813</t>
  </si>
  <si>
    <t>P01946</t>
  </si>
  <si>
    <t>Q5FWU3</t>
  </si>
  <si>
    <t>Q5XFX0</t>
  </si>
  <si>
    <t>P28075</t>
  </si>
  <si>
    <t>P97697</t>
  </si>
  <si>
    <t>P62243</t>
  </si>
  <si>
    <t>P13668</t>
  </si>
  <si>
    <t>Q04970</t>
  </si>
  <si>
    <t>Q6RJR6</t>
  </si>
  <si>
    <t>P07943</t>
  </si>
  <si>
    <t>Q07647</t>
  </si>
  <si>
    <t>Q99MZ8</t>
  </si>
  <si>
    <t>Q00238</t>
  </si>
  <si>
    <t>Q1WIM2</t>
  </si>
  <si>
    <t>Q568Z9</t>
  </si>
  <si>
    <t>P29315</t>
  </si>
  <si>
    <t>Q8CFN2</t>
  </si>
  <si>
    <t>Q8CGU6</t>
  </si>
  <si>
    <t>Q4QQW4</t>
  </si>
  <si>
    <t>Q9EQX9</t>
  </si>
  <si>
    <t>P31422</t>
  </si>
  <si>
    <t>Q9WU70</t>
  </si>
  <si>
    <t>P97612</t>
  </si>
  <si>
    <t>P14173</t>
  </si>
  <si>
    <t>P36201</t>
  </si>
  <si>
    <t>Q62768</t>
  </si>
  <si>
    <t>B2RYG6</t>
  </si>
  <si>
    <t>Q4FZT2</t>
  </si>
  <si>
    <t>O35331</t>
  </si>
  <si>
    <t>Q63468</t>
  </si>
  <si>
    <t>Q792I0</t>
  </si>
  <si>
    <t>P0C643</t>
  </si>
  <si>
    <t>P61023</t>
  </si>
  <si>
    <t>P14668</t>
  </si>
  <si>
    <t>P31596</t>
  </si>
  <si>
    <t>P01830</t>
  </si>
  <si>
    <t>Q4KM73</t>
  </si>
  <si>
    <t>P18420</t>
  </si>
  <si>
    <t>Q8R553</t>
  </si>
  <si>
    <t>P63322</t>
  </si>
  <si>
    <t>A2RUW1</t>
  </si>
  <si>
    <t>P37996</t>
  </si>
  <si>
    <t>O35353</t>
  </si>
  <si>
    <t>P97546</t>
  </si>
  <si>
    <t>P63045</t>
  </si>
  <si>
    <t>P62882</t>
  </si>
  <si>
    <t>P47709</t>
  </si>
  <si>
    <t>Q9ES53</t>
  </si>
  <si>
    <t>P20156</t>
  </si>
  <si>
    <t>Q8R431</t>
  </si>
  <si>
    <t>Q6AYR2</t>
  </si>
  <si>
    <t>P62824</t>
  </si>
  <si>
    <t>P34064</t>
  </si>
  <si>
    <t>Q9Z173</t>
  </si>
  <si>
    <t>O08722</t>
  </si>
  <si>
    <t>Q4KLY0</t>
  </si>
  <si>
    <t>P04644</t>
  </si>
  <si>
    <t>P80254</t>
  </si>
  <si>
    <t>B0LT89</t>
  </si>
  <si>
    <t>Q03114</t>
  </si>
  <si>
    <t>Q62718</t>
  </si>
  <si>
    <t>Q4FZY0</t>
  </si>
  <si>
    <t>O35764</t>
  </si>
  <si>
    <t>Q8R491</t>
  </si>
  <si>
    <t>Q924S1</t>
  </si>
  <si>
    <t>F1LP90</t>
  </si>
  <si>
    <t>Q9EPC6</t>
  </si>
  <si>
    <t>Q56A18</t>
  </si>
  <si>
    <t>Q5PQL5</t>
  </si>
  <si>
    <t>Q812E9</t>
  </si>
  <si>
    <t>P60901</t>
  </si>
  <si>
    <t>Q6NYB7</t>
  </si>
  <si>
    <t>Q64122</t>
  </si>
  <si>
    <t>O70277</t>
  </si>
  <si>
    <t>P09495</t>
  </si>
  <si>
    <t>Q8VD48</t>
  </si>
  <si>
    <t>P62250</t>
  </si>
  <si>
    <t>P62332</t>
  </si>
  <si>
    <t>P42893</t>
  </si>
  <si>
    <t>M0RC99</t>
  </si>
  <si>
    <t>P58405</t>
  </si>
  <si>
    <t>A0MZ67</t>
  </si>
  <si>
    <t>Q6IRK9</t>
  </si>
  <si>
    <t>P49242</t>
  </si>
  <si>
    <t>Q63692</t>
  </si>
  <si>
    <t>Q62784</t>
  </si>
  <si>
    <t>O35987</t>
  </si>
  <si>
    <t>O88775</t>
  </si>
  <si>
    <t>Q63228</t>
  </si>
  <si>
    <t>Q08851</t>
  </si>
  <si>
    <t>P36876</t>
  </si>
  <si>
    <t>P61227</t>
  </si>
  <si>
    <t>P00786</t>
  </si>
  <si>
    <t>P23978</t>
  </si>
  <si>
    <t>Q920Q0</t>
  </si>
  <si>
    <t>Q91ZN1</t>
  </si>
  <si>
    <t>Q9JID2</t>
  </si>
  <si>
    <t>Q5MPA9</t>
  </si>
  <si>
    <t>Q6AY84</t>
  </si>
  <si>
    <t>P50408</t>
  </si>
  <si>
    <t>Q01066</t>
  </si>
  <si>
    <t>B0BNE5</t>
  </si>
  <si>
    <t>P62959</t>
  </si>
  <si>
    <t>Q641Z2</t>
  </si>
  <si>
    <t>P35439</t>
  </si>
  <si>
    <t>Q91Y78</t>
  </si>
  <si>
    <t>Q5XIQ4</t>
  </si>
  <si>
    <t>P62138</t>
  </si>
  <si>
    <t>B0BNF1</t>
  </si>
  <si>
    <t>P70605</t>
  </si>
  <si>
    <t>Q6KC51</t>
  </si>
  <si>
    <t>P62775</t>
  </si>
  <si>
    <t>P14841</t>
  </si>
  <si>
    <t>O35458</t>
  </si>
  <si>
    <t>Q62745</t>
  </si>
  <si>
    <t>Q5PQJ6</t>
  </si>
  <si>
    <t>Q80W83</t>
  </si>
  <si>
    <t>B0BN85</t>
  </si>
  <si>
    <t>P32736</t>
  </si>
  <si>
    <t>P97710</t>
  </si>
  <si>
    <t>P42667</t>
  </si>
  <si>
    <t>Q9WTT7</t>
  </si>
  <si>
    <t>O89046</t>
  </si>
  <si>
    <t>Q5HZY2</t>
  </si>
  <si>
    <t>Q6Q0N1</t>
  </si>
  <si>
    <t>P52303</t>
  </si>
  <si>
    <t>P62744</t>
  </si>
  <si>
    <t>P10760</t>
  </si>
  <si>
    <t>Q3KRD8</t>
  </si>
  <si>
    <t>Q5HZA4</t>
  </si>
  <si>
    <t>Q6AXN3</t>
  </si>
  <si>
    <t>P11506</t>
  </si>
  <si>
    <t>P63319</t>
  </si>
  <si>
    <t>P20236</t>
  </si>
  <si>
    <t>P13383</t>
  </si>
  <si>
    <t>P61983</t>
  </si>
  <si>
    <t>F1LQY6</t>
  </si>
  <si>
    <t>P07825</t>
  </si>
  <si>
    <t>P15943</t>
  </si>
  <si>
    <t>P97526</t>
  </si>
  <si>
    <t>Q62673</t>
  </si>
  <si>
    <t>Q4KLH5</t>
  </si>
  <si>
    <t>Q499T2</t>
  </si>
  <si>
    <t>P41498</t>
  </si>
  <si>
    <t>B5DEN9</t>
  </si>
  <si>
    <t>Q4KLY4</t>
  </si>
  <si>
    <t>Q62698</t>
  </si>
  <si>
    <t>Q5M821</t>
  </si>
  <si>
    <t>Q63564</t>
  </si>
  <si>
    <t>Q9QXU9</t>
  </si>
  <si>
    <t>Q4V7D2</t>
  </si>
  <si>
    <t>P37136</t>
  </si>
  <si>
    <t>A2VCX1</t>
  </si>
  <si>
    <t>Q6IMX7</t>
  </si>
  <si>
    <t>Q5FWY5</t>
  </si>
  <si>
    <t>P52481</t>
  </si>
  <si>
    <t>Q9ES40</t>
  </si>
  <si>
    <t>A9CMA6</t>
  </si>
  <si>
    <t>P14562</t>
  </si>
  <si>
    <t>P10824</t>
  </si>
  <si>
    <t>P53042</t>
  </si>
  <si>
    <t>P20280</t>
  </si>
  <si>
    <t>Q62634</t>
  </si>
  <si>
    <t>P24050</t>
  </si>
  <si>
    <t>O35264</t>
  </si>
  <si>
    <t>P22831</t>
  </si>
  <si>
    <t>Q8CHJ1</t>
  </si>
  <si>
    <t>P0DN35</t>
  </si>
  <si>
    <t>P15791</t>
  </si>
  <si>
    <t>P49088</t>
  </si>
  <si>
    <t>P97838</t>
  </si>
  <si>
    <t>Q6P9U8</t>
  </si>
  <si>
    <t>P39052</t>
  </si>
  <si>
    <t>P01041</t>
  </si>
  <si>
    <t>Q9Z0W5</t>
  </si>
  <si>
    <t>P06907</t>
  </si>
  <si>
    <t>Q5D006</t>
  </si>
  <si>
    <t>P04905</t>
  </si>
  <si>
    <t>O70593</t>
  </si>
  <si>
    <t>O35964</t>
  </si>
  <si>
    <t>P85108</t>
  </si>
  <si>
    <t>A0JPM9</t>
  </si>
  <si>
    <t>Q6MGD0</t>
  </si>
  <si>
    <t>Q8VHW5</t>
  </si>
  <si>
    <t>B2DD29</t>
  </si>
  <si>
    <t>P09456</t>
  </si>
  <si>
    <t>B2RZ78</t>
  </si>
  <si>
    <t>Q5FVI3</t>
  </si>
  <si>
    <t>P20673</t>
  </si>
  <si>
    <t>P0C6S7</t>
  </si>
  <si>
    <t>P97685</t>
  </si>
  <si>
    <t>Q6P9T8</t>
  </si>
  <si>
    <t>P83868</t>
  </si>
  <si>
    <t>Q6AYZ1</t>
  </si>
  <si>
    <t>Q9JJZ1</t>
  </si>
  <si>
    <t>P31662</t>
  </si>
  <si>
    <t>Q9JHZ4</t>
  </si>
  <si>
    <t>O35263</t>
  </si>
  <si>
    <t>P68035</t>
  </si>
  <si>
    <t>P70500</t>
  </si>
  <si>
    <t>P63041</t>
  </si>
  <si>
    <t>P62914</t>
  </si>
  <si>
    <t>Q9QZA6</t>
  </si>
  <si>
    <t>Q6AXS4</t>
  </si>
  <si>
    <t>P63259</t>
  </si>
  <si>
    <t>Q5PPM8</t>
  </si>
  <si>
    <t>Q78P75</t>
  </si>
  <si>
    <t>Q80WL2</t>
  </si>
  <si>
    <t>B2RZD7</t>
  </si>
  <si>
    <t>Q5XI72</t>
  </si>
  <si>
    <t>P60203</t>
  </si>
  <si>
    <t>P62634</t>
  </si>
  <si>
    <t>A1L108</t>
  </si>
  <si>
    <t>Q91XV6</t>
  </si>
  <si>
    <t>Q641Z7</t>
  </si>
  <si>
    <t>D3ZVR7</t>
  </si>
  <si>
    <t>Q9JHW0</t>
  </si>
  <si>
    <t>P69682</t>
  </si>
  <si>
    <t>P29101</t>
  </si>
  <si>
    <t>Q9JLU4</t>
  </si>
  <si>
    <t>Q8VD52</t>
  </si>
  <si>
    <t>Q68FP1</t>
  </si>
  <si>
    <t>P13852</t>
  </si>
  <si>
    <t>P97829</t>
  </si>
  <si>
    <t>P02688</t>
  </si>
  <si>
    <t>P62839</t>
  </si>
  <si>
    <t>O54858</t>
  </si>
  <si>
    <t>P09759</t>
  </si>
  <si>
    <t>Q6PCT3</t>
  </si>
  <si>
    <t>P19492</t>
  </si>
  <si>
    <t>Q5XIT1</t>
  </si>
  <si>
    <t>P63081</t>
  </si>
  <si>
    <t>D3ZAT9</t>
  </si>
  <si>
    <t>A4L9P7</t>
  </si>
  <si>
    <t>Q08013</t>
  </si>
  <si>
    <t>Q9EQS0</t>
  </si>
  <si>
    <t>P85007</t>
  </si>
  <si>
    <t>Q69BT7</t>
  </si>
  <si>
    <t>P49803</t>
  </si>
  <si>
    <t>P80202</t>
  </si>
  <si>
    <t>Q63941</t>
  </si>
  <si>
    <t>P63025</t>
  </si>
  <si>
    <t>A1EC95</t>
  </si>
  <si>
    <t>Q9ES39</t>
  </si>
  <si>
    <t>O09014</t>
  </si>
  <si>
    <t>Q5XI06</t>
  </si>
  <si>
    <t>D4A6D8</t>
  </si>
  <si>
    <t>Q6QIX3</t>
  </si>
  <si>
    <t>Q6BBI8</t>
  </si>
  <si>
    <t>Q71UE8</t>
  </si>
  <si>
    <t>Q9JJK1</t>
  </si>
  <si>
    <t>Q10758</t>
  </si>
  <si>
    <t>P08082</t>
  </si>
  <si>
    <t>P43425</t>
  </si>
  <si>
    <t>Q6P777</t>
  </si>
  <si>
    <t>P0CD94</t>
  </si>
  <si>
    <t>Q7M767</t>
  </si>
  <si>
    <t>P02651</t>
  </si>
  <si>
    <t>Q3B8N8</t>
  </si>
  <si>
    <t>D3Z9R8</t>
  </si>
  <si>
    <t>D4AC13</t>
  </si>
  <si>
    <t>Q63279</t>
  </si>
  <si>
    <t>Q9QYP2</t>
  </si>
  <si>
    <t>log2 DJ-1KO/WT</t>
  </si>
  <si>
    <t>Mean1 (WT)</t>
  </si>
  <si>
    <t>Gstm7</t>
  </si>
  <si>
    <t>Cox6a1</t>
  </si>
  <si>
    <t>Txn1</t>
  </si>
  <si>
    <t>Cox5a</t>
  </si>
  <si>
    <t>Cox5b</t>
  </si>
  <si>
    <t>Uqcrfs1</t>
  </si>
  <si>
    <t>Uqcrc2</t>
  </si>
  <si>
    <t>Hist1h4b</t>
  </si>
  <si>
    <t>Hist1h2bl</t>
  </si>
  <si>
    <t>Mcart1</t>
  </si>
  <si>
    <t>Ndufa10l1</t>
  </si>
  <si>
    <t>Uqcrh</t>
  </si>
  <si>
    <t>Myl6l</t>
  </si>
  <si>
    <t>Timm8a1</t>
  </si>
  <si>
    <t>Sept8</t>
  </si>
  <si>
    <t>Sept11</t>
  </si>
  <si>
    <t>Marc2</t>
  </si>
  <si>
    <t>Sept5</t>
  </si>
  <si>
    <t>Sept9</t>
  </si>
  <si>
    <t>Sept3</t>
  </si>
  <si>
    <t>Sept7</t>
  </si>
  <si>
    <t>Ola1</t>
  </si>
  <si>
    <t>Eif3j</t>
  </si>
  <si>
    <t>Shtn1</t>
  </si>
  <si>
    <t>Heatr6</t>
  </si>
  <si>
    <t>Arpc5l</t>
  </si>
  <si>
    <t>Tmem214</t>
  </si>
  <si>
    <t>Tollip</t>
  </si>
  <si>
    <t>Tiprl</t>
  </si>
  <si>
    <t>Tomm40l</t>
  </si>
  <si>
    <t>Pds5a</t>
  </si>
  <si>
    <t>Tprg1l</t>
  </si>
  <si>
    <t>Tmem163</t>
  </si>
  <si>
    <t>Sugt1</t>
  </si>
  <si>
    <t>Tmem11</t>
  </si>
  <si>
    <t>Esd</t>
  </si>
  <si>
    <t>Naxe</t>
  </si>
  <si>
    <t>Cisd1</t>
  </si>
  <si>
    <t>Stk24</t>
  </si>
  <si>
    <t>Brsk1</t>
  </si>
  <si>
    <t>Ndufaf5</t>
  </si>
  <si>
    <t>Otub1</t>
  </si>
  <si>
    <t>Taco1</t>
  </si>
  <si>
    <t>Fahd2a</t>
  </si>
  <si>
    <t>Vps29</t>
  </si>
  <si>
    <t>Lyrm9</t>
  </si>
  <si>
    <t>Lyrm7</t>
  </si>
  <si>
    <t>Vps28</t>
  </si>
  <si>
    <t>Xpnpep3</t>
  </si>
  <si>
    <t>Snph</t>
  </si>
  <si>
    <t>Ahcyl1</t>
  </si>
  <si>
    <t>Uqcc2</t>
  </si>
  <si>
    <t>Loc691427</t>
  </si>
  <si>
    <t>Mpp2</t>
  </si>
  <si>
    <t>Atp5j2</t>
  </si>
  <si>
    <t>Faxc</t>
  </si>
  <si>
    <t>Usp30</t>
  </si>
  <si>
    <t>Fam213b</t>
  </si>
  <si>
    <t>Itpa</t>
  </si>
  <si>
    <t>Fxn</t>
  </si>
  <si>
    <t>Ttc19</t>
  </si>
  <si>
    <t>Lrrtm1</t>
  </si>
  <si>
    <t>Chchd6</t>
  </si>
  <si>
    <t>Naxd</t>
  </si>
  <si>
    <t>Lgr5</t>
  </si>
  <si>
    <t>Plgrkt</t>
  </si>
  <si>
    <t>Psmd11</t>
  </si>
  <si>
    <t>Mink1</t>
  </si>
  <si>
    <t>Necab2</t>
  </si>
  <si>
    <t>Auh</t>
  </si>
  <si>
    <t>Stx12</t>
  </si>
  <si>
    <t>Rab5a</t>
  </si>
  <si>
    <t>Ddah1</t>
  </si>
  <si>
    <t>Prpsap2</t>
  </si>
  <si>
    <t>Mark2</t>
  </si>
  <si>
    <t>Unc5b</t>
  </si>
  <si>
    <t>Amph</t>
  </si>
  <si>
    <t>Bin1</t>
  </si>
  <si>
    <t>Madd</t>
  </si>
  <si>
    <t>Slc15a4</t>
  </si>
  <si>
    <t>Timm17a</t>
  </si>
  <si>
    <t>Ncdn</t>
  </si>
  <si>
    <t>Sh3gl2</t>
  </si>
  <si>
    <t>Pafah1b3</t>
  </si>
  <si>
    <t>Pafah1b2</t>
  </si>
  <si>
    <t>Dnm1l</t>
  </si>
  <si>
    <t>Pdxk</t>
  </si>
  <si>
    <t>Gnb4</t>
  </si>
  <si>
    <t>Slc32a1</t>
  </si>
  <si>
    <t>Rab11b</t>
  </si>
  <si>
    <t>Acsl4</t>
  </si>
  <si>
    <t>Nptxr</t>
  </si>
  <si>
    <t>C1qbp</t>
  </si>
  <si>
    <t>Stip1</t>
  </si>
  <si>
    <t>Sh3gl1</t>
  </si>
  <si>
    <t>Nsfl1c</t>
  </si>
  <si>
    <t>Cpz</t>
  </si>
  <si>
    <t>Picalm</t>
  </si>
  <si>
    <t>Dpp3</t>
  </si>
  <si>
    <t>Acot2</t>
  </si>
  <si>
    <t>Stx7</t>
  </si>
  <si>
    <t>Trim3</t>
  </si>
  <si>
    <t>Hsd17b10</t>
  </si>
  <si>
    <t>Ank3</t>
  </si>
  <si>
    <t>Sgta</t>
  </si>
  <si>
    <t>Pdp1</t>
  </si>
  <si>
    <t>Hspa4</t>
  </si>
  <si>
    <t>Emb</t>
  </si>
  <si>
    <t>Bsn</t>
  </si>
  <si>
    <t>Coro1b</t>
  </si>
  <si>
    <t>Txnrd1</t>
  </si>
  <si>
    <t>Cox2</t>
  </si>
  <si>
    <t>Got2</t>
  </si>
  <si>
    <t>Ctsh</t>
  </si>
  <si>
    <t>Cstb</t>
  </si>
  <si>
    <t>Thy1</t>
  </si>
  <si>
    <t>Hba1</t>
  </si>
  <si>
    <t>Hbb</t>
  </si>
  <si>
    <t>Apoa4</t>
  </si>
  <si>
    <t>Mbp</t>
  </si>
  <si>
    <t>Alb</t>
  </si>
  <si>
    <t>Nd1</t>
  </si>
  <si>
    <t>Gpx1</t>
  </si>
  <si>
    <t>Cyb5b</t>
  </si>
  <si>
    <t>Th</t>
  </si>
  <si>
    <t>Oat</t>
  </si>
  <si>
    <t>Mdh2</t>
  </si>
  <si>
    <t>Ldha</t>
  </si>
  <si>
    <t>Rps17</t>
  </si>
  <si>
    <t>Eno1</t>
  </si>
  <si>
    <t>Gnai2</t>
  </si>
  <si>
    <t>Gstm1</t>
  </si>
  <si>
    <t>Gstp1</t>
  </si>
  <si>
    <t>Fn1</t>
  </si>
  <si>
    <t>Aldoa</t>
  </si>
  <si>
    <t>Eef2</t>
  </si>
  <si>
    <t>Fdps</t>
  </si>
  <si>
    <t>Rpl7</t>
  </si>
  <si>
    <t>Cox1</t>
  </si>
  <si>
    <t>Cox3</t>
  </si>
  <si>
    <t>Nd3</t>
  </si>
  <si>
    <t>Nd4</t>
  </si>
  <si>
    <t>Hk1</t>
  </si>
  <si>
    <t>Rab2a</t>
  </si>
  <si>
    <t>Atp1a1</t>
  </si>
  <si>
    <t>Atp1a3</t>
  </si>
  <si>
    <t>Mpz</t>
  </si>
  <si>
    <t>Anxa1</t>
  </si>
  <si>
    <t>Rpn1</t>
  </si>
  <si>
    <t>Eno2</t>
  </si>
  <si>
    <t>Ckb</t>
  </si>
  <si>
    <t>Atp1b1</t>
  </si>
  <si>
    <t>Sod1</t>
  </si>
  <si>
    <t>Pccb</t>
  </si>
  <si>
    <t>Syp</t>
  </si>
  <si>
    <t>Gap43</t>
  </si>
  <si>
    <t>Akr1b1</t>
  </si>
  <si>
    <t>Cltb</t>
  </si>
  <si>
    <t>Camk2b</t>
  </si>
  <si>
    <t>Dlat</t>
  </si>
  <si>
    <t>Acadm</t>
  </si>
  <si>
    <t>App</t>
  </si>
  <si>
    <t>Gnai3</t>
  </si>
  <si>
    <t>Aldoc</t>
  </si>
  <si>
    <t>Prkce</t>
  </si>
  <si>
    <t>Prkar1a</t>
  </si>
  <si>
    <t>Tpm4</t>
  </si>
  <si>
    <t>Rab7a</t>
  </si>
  <si>
    <t>Glul</t>
  </si>
  <si>
    <t>Ephb1</t>
  </si>
  <si>
    <t>Syn1</t>
  </si>
  <si>
    <t>Aak1</t>
  </si>
  <si>
    <t>Mrpl22</t>
  </si>
  <si>
    <t>Aldh4a1</t>
  </si>
  <si>
    <t>Rasgrp2</t>
  </si>
  <si>
    <t>Anks1b</t>
  </si>
  <si>
    <t>Uqcc3</t>
  </si>
  <si>
    <t>Sgip1</t>
  </si>
  <si>
    <t>Ndufb1</t>
  </si>
  <si>
    <t>Calm1</t>
  </si>
  <si>
    <t>Ppia</t>
  </si>
  <si>
    <t>Scg2</t>
  </si>
  <si>
    <t>Rab1b</t>
  </si>
  <si>
    <t>Atp5b</t>
  </si>
  <si>
    <t>Ahcy</t>
  </si>
  <si>
    <t>Gnai1</t>
  </si>
  <si>
    <t>Glud1</t>
  </si>
  <si>
    <t>Psap</t>
  </si>
  <si>
    <t>Dbi</t>
  </si>
  <si>
    <t>Camk2a</t>
  </si>
  <si>
    <t>Qdpr</t>
  </si>
  <si>
    <t>Cltc</t>
  </si>
  <si>
    <t>Atp2b1</t>
  </si>
  <si>
    <t>Atp2b2</t>
  </si>
  <si>
    <t>Atp2a2</t>
  </si>
  <si>
    <t>Pdia3</t>
  </si>
  <si>
    <t>Nd5</t>
  </si>
  <si>
    <t>Camk2g</t>
  </si>
  <si>
    <t>Cox6c</t>
  </si>
  <si>
    <t>Bckdha</t>
  </si>
  <si>
    <t>Pkm</t>
  </si>
  <si>
    <t>Prkar2a</t>
  </si>
  <si>
    <t>Prkar2b</t>
  </si>
  <si>
    <t>Adh5</t>
  </si>
  <si>
    <t>Suclg1</t>
  </si>
  <si>
    <t>Cnp</t>
  </si>
  <si>
    <t>Gls</t>
  </si>
  <si>
    <t>Ncl</t>
  </si>
  <si>
    <t>Acaa2</t>
  </si>
  <si>
    <t>Ncam1</t>
  </si>
  <si>
    <t>Stmn1</t>
  </si>
  <si>
    <t>Myl12a</t>
  </si>
  <si>
    <t>Prnp</t>
  </si>
  <si>
    <t>Ddc</t>
  </si>
  <si>
    <t>Fh</t>
  </si>
  <si>
    <t>Lamp1</t>
  </si>
  <si>
    <t>Anxa5</t>
  </si>
  <si>
    <t>Anxa3</t>
  </si>
  <si>
    <t>Cst3</t>
  </si>
  <si>
    <t>Pcca</t>
  </si>
  <si>
    <t>Cpe</t>
  </si>
  <si>
    <t>Map1b</t>
  </si>
  <si>
    <t>Acadl</t>
  </si>
  <si>
    <t>Acads</t>
  </si>
  <si>
    <t>Camk2d</t>
  </si>
  <si>
    <t>Aplp2</t>
  </si>
  <si>
    <t>Atp5a1</t>
  </si>
  <si>
    <t>Npr2</t>
  </si>
  <si>
    <t>Sptan1</t>
  </si>
  <si>
    <t>Pitpna</t>
  </si>
  <si>
    <t>Pgk1</t>
  </si>
  <si>
    <t>Acly</t>
  </si>
  <si>
    <t>Acat1</t>
  </si>
  <si>
    <t>Gad1</t>
  </si>
  <si>
    <t>Acsl1</t>
  </si>
  <si>
    <t>Gsk3a</t>
  </si>
  <si>
    <t>Gsk3b</t>
  </si>
  <si>
    <t>Calr</t>
  </si>
  <si>
    <t>Psma1</t>
  </si>
  <si>
    <t>Psmb1</t>
  </si>
  <si>
    <t>Psma3</t>
  </si>
  <si>
    <t>Ap2a2</t>
  </si>
  <si>
    <t>Cpt2</t>
  </si>
  <si>
    <t>Ndufv2</t>
  </si>
  <si>
    <t>Mapt</t>
  </si>
  <si>
    <t>Gria1</t>
  </si>
  <si>
    <t>Gria2</t>
  </si>
  <si>
    <t>Gria3</t>
  </si>
  <si>
    <t>Atp5f1</t>
  </si>
  <si>
    <t>Maob</t>
  </si>
  <si>
    <t>Gucy1a3</t>
  </si>
  <si>
    <t>Cyb5r3</t>
  </si>
  <si>
    <t>Vgf</t>
  </si>
  <si>
    <t>Gabra3</t>
  </si>
  <si>
    <t>Rpl21</t>
  </si>
  <si>
    <t>Ppp3cb</t>
  </si>
  <si>
    <t>Asl</t>
  </si>
  <si>
    <t>Maoa</t>
  </si>
  <si>
    <t>Atp5j</t>
  </si>
  <si>
    <t>Dnm1</t>
  </si>
  <si>
    <t>Syt1</t>
  </si>
  <si>
    <t>Sdhb</t>
  </si>
  <si>
    <t>Pcmt1</t>
  </si>
  <si>
    <t>Synpr</t>
  </si>
  <si>
    <t>Eci1</t>
  </si>
  <si>
    <t>Slc6a1</t>
  </si>
  <si>
    <t>Rps5</t>
  </si>
  <si>
    <t>Ctsd</t>
  </si>
  <si>
    <t>Tst</t>
  </si>
  <si>
    <t>Ppib</t>
  </si>
  <si>
    <t>Gstk1</t>
  </si>
  <si>
    <t>Pgam1</t>
  </si>
  <si>
    <t>Atp6v0a1</t>
  </si>
  <si>
    <t>Ckmt1b</t>
  </si>
  <si>
    <t>Pdha1</t>
  </si>
  <si>
    <t>Bsg</t>
  </si>
  <si>
    <t>Hprt1</t>
  </si>
  <si>
    <t>Scarb2</t>
  </si>
  <si>
    <t>Aldh1l1</t>
  </si>
  <si>
    <t>Ssbp1</t>
  </si>
  <si>
    <t>Psmb5</t>
  </si>
  <si>
    <t>Tcp1</t>
  </si>
  <si>
    <t>Syt2</t>
  </si>
  <si>
    <t>Ppif</t>
  </si>
  <si>
    <t>Bdh1</t>
  </si>
  <si>
    <t>Hibadh</t>
  </si>
  <si>
    <t>Rnh1</t>
  </si>
  <si>
    <t>Ak3</t>
  </si>
  <si>
    <t>Atp5i</t>
  </si>
  <si>
    <t>Serpinh1</t>
  </si>
  <si>
    <t>Pfkl</t>
  </si>
  <si>
    <t>Aldh3a2</t>
  </si>
  <si>
    <t>Mif</t>
  </si>
  <si>
    <t>Dlg4</t>
  </si>
  <si>
    <t>Atp5h</t>
  </si>
  <si>
    <t>Grm3</t>
  </si>
  <si>
    <t>Slc1a2</t>
  </si>
  <si>
    <t>Slc6a17</t>
  </si>
  <si>
    <t>Slc25a1</t>
  </si>
  <si>
    <t>Cbs</t>
  </si>
  <si>
    <t>Opcml</t>
  </si>
  <si>
    <t>Stx1a</t>
  </si>
  <si>
    <t>Acsl6</t>
  </si>
  <si>
    <t>Hsp90ab1</t>
  </si>
  <si>
    <t>Psma5</t>
  </si>
  <si>
    <t>Map1a</t>
  </si>
  <si>
    <t>Cox7a2</t>
  </si>
  <si>
    <t>Ywhab</t>
  </si>
  <si>
    <t>Atp5d</t>
  </si>
  <si>
    <t>Grin1</t>
  </si>
  <si>
    <t>Canx</t>
  </si>
  <si>
    <t>Gpd2</t>
  </si>
  <si>
    <t>Bckdhb</t>
  </si>
  <si>
    <t>Crip2</t>
  </si>
  <si>
    <t>Ppp2r2a</t>
  </si>
  <si>
    <t>Gpx4</t>
  </si>
  <si>
    <t>Ache</t>
  </si>
  <si>
    <t>Klc1</t>
  </si>
  <si>
    <t>Snca</t>
  </si>
  <si>
    <t>Tagln3</t>
  </si>
  <si>
    <t>Arl3</t>
  </si>
  <si>
    <t>Dync1h1</t>
  </si>
  <si>
    <t>Dnm2</t>
  </si>
  <si>
    <t>Ak1</t>
  </si>
  <si>
    <t>Rars</t>
  </si>
  <si>
    <t>Acp1</t>
  </si>
  <si>
    <t>Idh3g</t>
  </si>
  <si>
    <t>Sec11a</t>
  </si>
  <si>
    <t>Nln</t>
  </si>
  <si>
    <t>Ece1</t>
  </si>
  <si>
    <t>Gng7</t>
  </si>
  <si>
    <t>Ppt1</t>
  </si>
  <si>
    <t>Cfl1</t>
  </si>
  <si>
    <t>Acadvl</t>
  </si>
  <si>
    <t>Dpp6</t>
  </si>
  <si>
    <t>Vcp</t>
  </si>
  <si>
    <t>Rph3a</t>
  </si>
  <si>
    <t>Cbr1</t>
  </si>
  <si>
    <t>Pfkm</t>
  </si>
  <si>
    <t>Dpysl2</t>
  </si>
  <si>
    <t>Anxa6</t>
  </si>
  <si>
    <t>Tpi1</t>
  </si>
  <si>
    <t>Hspa9</t>
  </si>
  <si>
    <t>Slc8a2</t>
  </si>
  <si>
    <t>Asns</t>
  </si>
  <si>
    <t>Rps3a</t>
  </si>
  <si>
    <t>Pdhb</t>
  </si>
  <si>
    <t>Rgs7</t>
  </si>
  <si>
    <t>Tkt</t>
  </si>
  <si>
    <t>Gdi1</t>
  </si>
  <si>
    <t>Gdi2</t>
  </si>
  <si>
    <t>Atp6v1f</t>
  </si>
  <si>
    <t>Gatm</t>
  </si>
  <si>
    <t>Rab4b</t>
  </si>
  <si>
    <t>Paics</t>
  </si>
  <si>
    <t>Akr1a1</t>
  </si>
  <si>
    <t>Aldh1a1</t>
  </si>
  <si>
    <t>Aldh5a1</t>
  </si>
  <si>
    <t>Kpnb1</t>
  </si>
  <si>
    <t>Ap1b1</t>
  </si>
  <si>
    <t>Cap2</t>
  </si>
  <si>
    <t>Ndufs6</t>
  </si>
  <si>
    <t>Erp29</t>
  </si>
  <si>
    <t>Rida</t>
  </si>
  <si>
    <t>Pc</t>
  </si>
  <si>
    <t>Ppp5c</t>
  </si>
  <si>
    <t>Pygb</t>
  </si>
  <si>
    <t>Ap3m1</t>
  </si>
  <si>
    <t>P4ha1</t>
  </si>
  <si>
    <t>Gnb1</t>
  </si>
  <si>
    <t>Gnb2</t>
  </si>
  <si>
    <t>Bcat1</t>
  </si>
  <si>
    <t>Napa</t>
  </si>
  <si>
    <t>Fabp5</t>
  </si>
  <si>
    <t>Ogt</t>
  </si>
  <si>
    <t>Rgd1303003</t>
  </si>
  <si>
    <t>Scamp1</t>
  </si>
  <si>
    <t>Gstz1</t>
  </si>
  <si>
    <t>Strn3</t>
  </si>
  <si>
    <t>Gnao1</t>
  </si>
  <si>
    <t>Plp1</t>
  </si>
  <si>
    <t>Actb</t>
  </si>
  <si>
    <t>Snap25</t>
  </si>
  <si>
    <t>Psma6</t>
  </si>
  <si>
    <t>Dnajc5</t>
  </si>
  <si>
    <t>Chp1</t>
  </si>
  <si>
    <t>Rab14</t>
  </si>
  <si>
    <t>Arf3</t>
  </si>
  <si>
    <t>Rap2b</t>
  </si>
  <si>
    <t>Stx1b</t>
  </si>
  <si>
    <t>Rhoa</t>
  </si>
  <si>
    <t>Stxbp1</t>
  </si>
  <si>
    <t>Ywhag</t>
  </si>
  <si>
    <t>Timm10</t>
  </si>
  <si>
    <t>Timm13</t>
  </si>
  <si>
    <t>Ppp1ca</t>
  </si>
  <si>
    <t>Rps8</t>
  </si>
  <si>
    <t>Rps16</t>
  </si>
  <si>
    <t>Arf6</t>
  </si>
  <si>
    <t>Eef1a1</t>
  </si>
  <si>
    <t>Cnbp</t>
  </si>
  <si>
    <t>Ap2s1</t>
  </si>
  <si>
    <t>Vsnl1</t>
  </si>
  <si>
    <t>Mtpn</t>
  </si>
  <si>
    <t>Atp6v1b2</t>
  </si>
  <si>
    <t>Rab3c</t>
  </si>
  <si>
    <t>Ran</t>
  </si>
  <si>
    <t>Ube2d2</t>
  </si>
  <si>
    <t>Gnb5</t>
  </si>
  <si>
    <t>Cycs</t>
  </si>
  <si>
    <t>Rpl11</t>
  </si>
  <si>
    <t>Ap2b1</t>
  </si>
  <si>
    <t>Hint1</t>
  </si>
  <si>
    <t>Pfn1</t>
  </si>
  <si>
    <t>Rps27a</t>
  </si>
  <si>
    <t>Pafah1b1</t>
  </si>
  <si>
    <t>Rab3a</t>
  </si>
  <si>
    <t>Hspa8</t>
  </si>
  <si>
    <t>Vamp3</t>
  </si>
  <si>
    <t>Dnaja1</t>
  </si>
  <si>
    <t>Cplx1</t>
  </si>
  <si>
    <t>Vamp2</t>
  </si>
  <si>
    <t>Atp6v0c</t>
  </si>
  <si>
    <t>Mapk1</t>
  </si>
  <si>
    <t>Ppp1cc</t>
  </si>
  <si>
    <t>Ywhaz</t>
  </si>
  <si>
    <t>Rack1</t>
  </si>
  <si>
    <t>Actg1</t>
  </si>
  <si>
    <t>Prkcg</t>
  </si>
  <si>
    <t>Rala</t>
  </si>
  <si>
    <t>Ppp3ca</t>
  </si>
  <si>
    <t>Ppp2ca</t>
  </si>
  <si>
    <t>Actc1</t>
  </si>
  <si>
    <t>Ywhaq</t>
  </si>
  <si>
    <t>Prkcb</t>
  </si>
  <si>
    <t>Ywhah</t>
  </si>
  <si>
    <t>Necap1</t>
  </si>
  <si>
    <t>Tubb5</t>
  </si>
  <si>
    <t>Strn</t>
  </si>
  <si>
    <t>Cdipt</t>
  </si>
  <si>
    <t>Pgrmc1</t>
  </si>
  <si>
    <t>Dut</t>
  </si>
  <si>
    <t>Acadsb</t>
  </si>
  <si>
    <t>Kcnn3</t>
  </si>
  <si>
    <t>Gsr</t>
  </si>
  <si>
    <t>Acvr1b</t>
  </si>
  <si>
    <t>Ddt</t>
  </si>
  <si>
    <t>Cox7c</t>
  </si>
  <si>
    <t>Vdac2</t>
  </si>
  <si>
    <t>Gnaq</t>
  </si>
  <si>
    <t>Hsp90aa1</t>
  </si>
  <si>
    <t>Ptges3</t>
  </si>
  <si>
    <t>Cplx2</t>
  </si>
  <si>
    <t>Hdhd2</t>
  </si>
  <si>
    <t>Tubb2a</t>
  </si>
  <si>
    <t>Fscn1</t>
  </si>
  <si>
    <t>Pgd</t>
  </si>
  <si>
    <t>Napb</t>
  </si>
  <si>
    <t>Arpc2</t>
  </si>
  <si>
    <t>Pgls</t>
  </si>
  <si>
    <t>Hmgcl</t>
  </si>
  <si>
    <t>Slc25a20</t>
  </si>
  <si>
    <t>Nf1</t>
  </si>
  <si>
    <t>Cand1</t>
  </si>
  <si>
    <t>Nptn</t>
  </si>
  <si>
    <t>Grpel1</t>
  </si>
  <si>
    <t>Faah</t>
  </si>
  <si>
    <t>Lnpep</t>
  </si>
  <si>
    <t>Nfasc</t>
  </si>
  <si>
    <t>Impa1</t>
  </si>
  <si>
    <t>Slc25a11</t>
  </si>
  <si>
    <t>Sirpa</t>
  </si>
  <si>
    <t>Cd47</t>
  </si>
  <si>
    <t>Dlgap3</t>
  </si>
  <si>
    <t>Slc27a1</t>
  </si>
  <si>
    <t>Hsd17b4</t>
  </si>
  <si>
    <t>Icam1</t>
  </si>
  <si>
    <t>Mecp2</t>
  </si>
  <si>
    <t>Uchl1</t>
  </si>
  <si>
    <t>Pde1b</t>
  </si>
  <si>
    <t>Dlst</t>
  </si>
  <si>
    <t>Mipep</t>
  </si>
  <si>
    <t>Sv2a</t>
  </si>
  <si>
    <t>Fdft1</t>
  </si>
  <si>
    <t>Cdk5</t>
  </si>
  <si>
    <t>Pmpcb</t>
  </si>
  <si>
    <t>Gphn</t>
  </si>
  <si>
    <t>Nras</t>
  </si>
  <si>
    <t>Myo1b</t>
  </si>
  <si>
    <t>Snap91</t>
  </si>
  <si>
    <t>Basp1</t>
  </si>
  <si>
    <t>Gad2</t>
  </si>
  <si>
    <t>L1cam</t>
  </si>
  <si>
    <t>Add2</t>
  </si>
  <si>
    <t>Atp5o</t>
  </si>
  <si>
    <t>Suox</t>
  </si>
  <si>
    <t>Slc2a3</t>
  </si>
  <si>
    <t>Anxa2</t>
  </si>
  <si>
    <t>Ssr3</t>
  </si>
  <si>
    <t>Cap1</t>
  </si>
  <si>
    <t>Kyat1</t>
  </si>
  <si>
    <t>Stx5</t>
  </si>
  <si>
    <t>Atl3</t>
  </si>
  <si>
    <t>Krt8</t>
  </si>
  <si>
    <t>Eif3a</t>
  </si>
  <si>
    <t>Atcay</t>
  </si>
  <si>
    <t>Cadm2</t>
  </si>
  <si>
    <t>Opa1</t>
  </si>
  <si>
    <t>Ubr4</t>
  </si>
  <si>
    <t>Fkbp8</t>
  </si>
  <si>
    <t>Pes1</t>
  </si>
  <si>
    <t>Mapre2</t>
  </si>
  <si>
    <t>Immt</t>
  </si>
  <si>
    <t>Eif6</t>
  </si>
  <si>
    <t>Atad3a</t>
  </si>
  <si>
    <t>Tubb2b</t>
  </si>
  <si>
    <t>Lonp2</t>
  </si>
  <si>
    <t>Vat1</t>
  </si>
  <si>
    <t>Capza2</t>
  </si>
  <si>
    <t>Nit2</t>
  </si>
  <si>
    <t>Dnajc10</t>
  </si>
  <si>
    <t>Ifi30</t>
  </si>
  <si>
    <t>Stoml2</t>
  </si>
  <si>
    <t>Ppme1</t>
  </si>
  <si>
    <t>Spryd4</t>
  </si>
  <si>
    <t>Efhd2</t>
  </si>
  <si>
    <t>Coq5</t>
  </si>
  <si>
    <t>Rmdn1</t>
  </si>
  <si>
    <t>Agfg1</t>
  </si>
  <si>
    <t>Cep63</t>
  </si>
  <si>
    <t>Rnf2</t>
  </si>
  <si>
    <t>Cmpk1</t>
  </si>
  <si>
    <t>Mff</t>
  </si>
  <si>
    <t>Ppp2r1b</t>
  </si>
  <si>
    <t>Fam162a</t>
  </si>
  <si>
    <t>Adhfe1</t>
  </si>
  <si>
    <t>Hdac1</t>
  </si>
  <si>
    <t>Tubb3</t>
  </si>
  <si>
    <t>Actr3</t>
  </si>
  <si>
    <t>Rogdi</t>
  </si>
  <si>
    <t>Osgepl1</t>
  </si>
  <si>
    <t>Tmem55a</t>
  </si>
  <si>
    <t>Hsdl1</t>
  </si>
  <si>
    <t>Zw10</t>
  </si>
  <si>
    <t>Slc25a18</t>
  </si>
  <si>
    <t>Atad1</t>
  </si>
  <si>
    <t>Kdelc2</t>
  </si>
  <si>
    <t>Phyhip</t>
  </si>
  <si>
    <t>Smarce1</t>
  </si>
  <si>
    <t>Kyat3</t>
  </si>
  <si>
    <t>Coq8a</t>
  </si>
  <si>
    <t>Wasf1</t>
  </si>
  <si>
    <t>Pnpla7</t>
  </si>
  <si>
    <t>Usp11</t>
  </si>
  <si>
    <t>Slc25a46</t>
  </si>
  <si>
    <t>Cyb5r1</t>
  </si>
  <si>
    <t>Pld3</t>
  </si>
  <si>
    <t>Lrrc57</t>
  </si>
  <si>
    <t>Cend1</t>
  </si>
  <si>
    <t>Atp6v1c1</t>
  </si>
  <si>
    <t>Rufy3</t>
  </si>
  <si>
    <t>Atg9a</t>
  </si>
  <si>
    <t>Aip</t>
  </si>
  <si>
    <t>Impact</t>
  </si>
  <si>
    <t>Lysmd1</t>
  </si>
  <si>
    <t>Tmem126a</t>
  </si>
  <si>
    <t>Slc25a29</t>
  </si>
  <si>
    <t>Ppp1r7</t>
  </si>
  <si>
    <t>Sar1b</t>
  </si>
  <si>
    <t>Mccc1</t>
  </si>
  <si>
    <t>Mrps7</t>
  </si>
  <si>
    <t>Yars2</t>
  </si>
  <si>
    <t>Gcsh</t>
  </si>
  <si>
    <t>Actr2</t>
  </si>
  <si>
    <t>Map4</t>
  </si>
  <si>
    <t>Mrpl16</t>
  </si>
  <si>
    <t>Ppm1h</t>
  </si>
  <si>
    <t>Dclk2</t>
  </si>
  <si>
    <t>Tmem55b</t>
  </si>
  <si>
    <t>Ccdc51</t>
  </si>
  <si>
    <t>Pycrl</t>
  </si>
  <si>
    <t>Ptdss1</t>
  </si>
  <si>
    <t>Mrpl46</t>
  </si>
  <si>
    <t>Os9</t>
  </si>
  <si>
    <t>Wdr1</t>
  </si>
  <si>
    <t>Eif4a2</t>
  </si>
  <si>
    <t>Rexo2</t>
  </si>
  <si>
    <t>Trmt10c</t>
  </si>
  <si>
    <t>Crkl</t>
  </si>
  <si>
    <t>Crls1</t>
  </si>
  <si>
    <t>Emc3</t>
  </si>
  <si>
    <t>Timm21</t>
  </si>
  <si>
    <t>Uba1</t>
  </si>
  <si>
    <t>Rab35</t>
  </si>
  <si>
    <t>Tagln2</t>
  </si>
  <si>
    <t>Trap1</t>
  </si>
  <si>
    <t>Kat8</t>
  </si>
  <si>
    <t>Acat2</t>
  </si>
  <si>
    <t>Capzb</t>
  </si>
  <si>
    <t>Eif4h</t>
  </si>
  <si>
    <t>Arhgdia</t>
  </si>
  <si>
    <t>Eci2</t>
  </si>
  <si>
    <t>Ecsit</t>
  </si>
  <si>
    <t>Hibch</t>
  </si>
  <si>
    <t>Ndufs4</t>
  </si>
  <si>
    <t>Tuba4a</t>
  </si>
  <si>
    <t>Lias</t>
  </si>
  <si>
    <t>Epdr1</t>
  </si>
  <si>
    <t>Mtfr1l</t>
  </si>
  <si>
    <t>Letm1</t>
  </si>
  <si>
    <t>Pomgnt1</t>
  </si>
  <si>
    <t>Fen1</t>
  </si>
  <si>
    <t>Mgrn1</t>
  </si>
  <si>
    <t>Mapre3</t>
  </si>
  <si>
    <t>Mccc2</t>
  </si>
  <si>
    <t>Hadhb</t>
  </si>
  <si>
    <t>Slc17a7</t>
  </si>
  <si>
    <t>Rap1b</t>
  </si>
  <si>
    <t>Ech1</t>
  </si>
  <si>
    <t>Fkbp1a</t>
  </si>
  <si>
    <t>Plk1</t>
  </si>
  <si>
    <t>Dync1li2</t>
  </si>
  <si>
    <t>Cadps</t>
  </si>
  <si>
    <t>Ntm</t>
  </si>
  <si>
    <t>Cd81</t>
  </si>
  <si>
    <t>Tomm20</t>
  </si>
  <si>
    <t>Unc13a</t>
  </si>
  <si>
    <t>Inpp4a</t>
  </si>
  <si>
    <t>Lsamp</t>
  </si>
  <si>
    <t>Nlgn3</t>
  </si>
  <si>
    <t>Synj1</t>
  </si>
  <si>
    <t>Cask</t>
  </si>
  <si>
    <t>Dlg3</t>
  </si>
  <si>
    <t>Crmp1</t>
  </si>
  <si>
    <t>Dpysl4</t>
  </si>
  <si>
    <t>Dpysl3</t>
  </si>
  <si>
    <t>Add1</t>
  </si>
  <si>
    <t>Gk</t>
  </si>
  <si>
    <t>Pdk1</t>
  </si>
  <si>
    <t>Pdia6</t>
  </si>
  <si>
    <t>Camkv</t>
  </si>
  <si>
    <t>Cntn1</t>
  </si>
  <si>
    <t>Gmfb</t>
  </si>
  <si>
    <t>Krt19</t>
  </si>
  <si>
    <t>Ndufa5</t>
  </si>
  <si>
    <t>Atp1b3</t>
  </si>
  <si>
    <t>Prpsap1</t>
  </si>
  <si>
    <t>Syn2</t>
  </si>
  <si>
    <t>Map6</t>
  </si>
  <si>
    <t>Sv2b</t>
  </si>
  <si>
    <t>Psmc3</t>
  </si>
  <si>
    <t>Il1rap</t>
  </si>
  <si>
    <t>Slc12a5</t>
  </si>
  <si>
    <t>Bax</t>
  </si>
  <si>
    <t>Cdc37</t>
  </si>
  <si>
    <t>Prdx1</t>
  </si>
  <si>
    <t>Sncb</t>
  </si>
  <si>
    <t>Rab3b</t>
  </si>
  <si>
    <t>Sfxn1</t>
  </si>
  <si>
    <t>Aldh7a1</t>
  </si>
  <si>
    <t>Myl9</t>
  </si>
  <si>
    <t>Mrpl9</t>
  </si>
  <si>
    <t>Ddost</t>
  </si>
  <si>
    <t>Ptpn9</t>
  </si>
  <si>
    <t>Smpdl3a</t>
  </si>
  <si>
    <t>Hadha</t>
  </si>
  <si>
    <t>Atp2b4</t>
  </si>
  <si>
    <t>Rtn1</t>
  </si>
  <si>
    <t>Acot7</t>
  </si>
  <si>
    <t>Decr1</t>
  </si>
  <si>
    <t>Ptprs</t>
  </si>
  <si>
    <t>Rmdn3</t>
  </si>
  <si>
    <t>Mrpl24</t>
  </si>
  <si>
    <t>Far1</t>
  </si>
  <si>
    <t>Arl8b</t>
  </si>
  <si>
    <t>Hsph1</t>
  </si>
  <si>
    <t>Hsp90b1</t>
  </si>
  <si>
    <t>Aldh1b1</t>
  </si>
  <si>
    <t>Mavs</t>
  </si>
  <si>
    <t>Mapre1</t>
  </si>
  <si>
    <t>Gsn</t>
  </si>
  <si>
    <t>Eef1g</t>
  </si>
  <si>
    <t>Eef1d</t>
  </si>
  <si>
    <t>Cops4</t>
  </si>
  <si>
    <t>Fbxo7</t>
  </si>
  <si>
    <t>Lap3</t>
  </si>
  <si>
    <t>Coq9</t>
  </si>
  <si>
    <t>Pyroxd2</t>
  </si>
  <si>
    <t>Etfb</t>
  </si>
  <si>
    <t>Tars2</t>
  </si>
  <si>
    <t>Idh3b</t>
  </si>
  <si>
    <t>Sirt5</t>
  </si>
  <si>
    <t>Uqcrc1</t>
  </si>
  <si>
    <t>Trappc4</t>
  </si>
  <si>
    <t>Tmed5</t>
  </si>
  <si>
    <t>Hexb</t>
  </si>
  <si>
    <t>Atp6ap2</t>
  </si>
  <si>
    <t>Mrpl37</t>
  </si>
  <si>
    <t>Rab21</t>
  </si>
  <si>
    <t>Samm50</t>
  </si>
  <si>
    <t>Mgc94335</t>
  </si>
  <si>
    <t>Coq8b</t>
  </si>
  <si>
    <t>Pycr2</t>
  </si>
  <si>
    <t>Scrn1</t>
  </si>
  <si>
    <t>Echdc1</t>
  </si>
  <si>
    <t>Dctn2</t>
  </si>
  <si>
    <t>Phyhipl</t>
  </si>
  <si>
    <t>Ndrg3</t>
  </si>
  <si>
    <t>Tuba1c</t>
  </si>
  <si>
    <t>Ufc1</t>
  </si>
  <si>
    <t>Ppid</t>
  </si>
  <si>
    <t>Hspbp1</t>
  </si>
  <si>
    <t>Cpq</t>
  </si>
  <si>
    <t>Ablim2</t>
  </si>
  <si>
    <t>Hsd17b8</t>
  </si>
  <si>
    <t>Cuta</t>
  </si>
  <si>
    <t>Rab1a</t>
  </si>
  <si>
    <t>Cct3</t>
  </si>
  <si>
    <t>Dld</t>
  </si>
  <si>
    <t>Gpi</t>
  </si>
  <si>
    <t>Mvb12a</t>
  </si>
  <si>
    <t>Sars</t>
  </si>
  <si>
    <t>Wars</t>
  </si>
  <si>
    <t>Glo1</t>
  </si>
  <si>
    <t>Asah1</t>
  </si>
  <si>
    <t>Tubb4b</t>
  </si>
  <si>
    <t>Eif3h</t>
  </si>
  <si>
    <t>Tpd52l2</t>
  </si>
  <si>
    <t>Ndufv3</t>
  </si>
  <si>
    <t>Skp1</t>
  </si>
  <si>
    <t>Cndp2</t>
  </si>
  <si>
    <t>Nt5dc2</t>
  </si>
  <si>
    <t>Gna13</t>
  </si>
  <si>
    <t>Slc30a3</t>
  </si>
  <si>
    <t>Rtn3</t>
  </si>
  <si>
    <t>Rac1</t>
  </si>
  <si>
    <t>Abcb7</t>
  </si>
  <si>
    <t>Crat</t>
  </si>
  <si>
    <t>Nedd8</t>
  </si>
  <si>
    <t>Tomm70</t>
  </si>
  <si>
    <t>Tomm40</t>
  </si>
  <si>
    <t>Dynll2</t>
  </si>
  <si>
    <t>Lin7c</t>
  </si>
  <si>
    <t>Slc3a2</t>
  </si>
  <si>
    <t>Dstn</t>
  </si>
  <si>
    <t>Mrpl14</t>
  </si>
  <si>
    <t>Ube2v2</t>
  </si>
  <si>
    <t>Acbd3</t>
  </si>
  <si>
    <t>Cct4</t>
  </si>
  <si>
    <t>Rhot2</t>
  </si>
  <si>
    <t>Ppp2r5b</t>
  </si>
  <si>
    <t>Bysl</t>
  </si>
  <si>
    <t>Gpm6a</t>
  </si>
  <si>
    <t>Cdc42</t>
  </si>
  <si>
    <t>Agap2</t>
  </si>
  <si>
    <t>Ncstn</t>
  </si>
  <si>
    <t>Pigu</t>
  </si>
  <si>
    <t>Hacl1</t>
  </si>
  <si>
    <t>Mgll</t>
  </si>
  <si>
    <t>Ehd3</t>
  </si>
  <si>
    <t>Mfn2</t>
  </si>
  <si>
    <t>Clstn3</t>
  </si>
  <si>
    <t>Dhrs9</t>
  </si>
  <si>
    <t>Pdxp</t>
  </si>
  <si>
    <t>Cs</t>
  </si>
  <si>
    <t>Cacng8</t>
  </si>
  <si>
    <t>Asrgl1</t>
  </si>
  <si>
    <t>Fxyd6</t>
  </si>
  <si>
    <t>Uchl3</t>
  </si>
  <si>
    <t>Coro1a</t>
  </si>
  <si>
    <t>Tfam</t>
  </si>
  <si>
    <t>Tmlhe</t>
  </si>
  <si>
    <t>Mlycd</t>
  </si>
  <si>
    <t>Txnl1</t>
  </si>
  <si>
    <t>Palm</t>
  </si>
  <si>
    <t>Acsbg1</t>
  </si>
  <si>
    <t>Agpat4</t>
  </si>
  <si>
    <t>Lonp1</t>
  </si>
  <si>
    <t>Clasp2</t>
  </si>
  <si>
    <t>Pcyox1</t>
  </si>
  <si>
    <t>Ggt7</t>
  </si>
  <si>
    <t>Lasp1</t>
  </si>
  <si>
    <t>Snx1</t>
  </si>
  <si>
    <t>Idh3a</t>
  </si>
  <si>
    <t>Nfs1</t>
  </si>
  <si>
    <t>Arpc1a</t>
  </si>
  <si>
    <t>Pfn2</t>
  </si>
  <si>
    <t>Marcksl1</t>
  </si>
  <si>
    <t>Mrps26</t>
  </si>
  <si>
    <t>P2ry12</t>
  </si>
  <si>
    <t>Taldo1</t>
  </si>
  <si>
    <t>Ube2n</t>
  </si>
  <si>
    <t>Aco2</t>
  </si>
  <si>
    <t>Wdr7</t>
  </si>
  <si>
    <t>Nde1</t>
  </si>
  <si>
    <t>Arl6ip5</t>
  </si>
  <si>
    <t>Ufd1l</t>
  </si>
  <si>
    <t>Gnpat</t>
  </si>
  <si>
    <t>Ddb1</t>
  </si>
  <si>
    <t>Dbnl</t>
  </si>
  <si>
    <t>Dpysl5</t>
  </si>
  <si>
    <t>Psmb7</t>
  </si>
  <si>
    <t>Sfxn3</t>
  </si>
  <si>
    <t>Gripap1</t>
  </si>
  <si>
    <t>Gna11</t>
  </si>
  <si>
    <t>Rims1</t>
  </si>
  <si>
    <t>Slc9a3r1</t>
  </si>
  <si>
    <t>Gpm6b</t>
  </si>
  <si>
    <t>Slc2a8</t>
  </si>
  <si>
    <t>Timm22</t>
  </si>
  <si>
    <t>Cdk5rap2</t>
  </si>
  <si>
    <t>Aldh9a1</t>
  </si>
  <si>
    <t>Myh10</t>
  </si>
  <si>
    <t>Shank3</t>
  </si>
  <si>
    <t>Aifm1</t>
  </si>
  <si>
    <t>Ndufaf4</t>
  </si>
  <si>
    <t>Syngap1</t>
  </si>
  <si>
    <t>Nsf</t>
  </si>
  <si>
    <t>Shank2</t>
  </si>
  <si>
    <t>Dync1li1</t>
  </si>
  <si>
    <t>Pcsk1n</t>
  </si>
  <si>
    <t>Srcin1</t>
  </si>
  <si>
    <t>Myo5a</t>
  </si>
  <si>
    <t>Celsr2</t>
  </si>
  <si>
    <t>Tsfm</t>
  </si>
  <si>
    <t>Crym</t>
  </si>
  <si>
    <t>Cd151</t>
  </si>
  <si>
    <t>Abi1</t>
  </si>
  <si>
    <t>Prdx5</t>
  </si>
  <si>
    <t>Gpsm1</t>
  </si>
  <si>
    <t>Timm10b</t>
  </si>
  <si>
    <t>Vdac3</t>
  </si>
  <si>
    <t>Epb41l1</t>
  </si>
  <si>
    <t>Clpb</t>
  </si>
  <si>
    <t>Gda</t>
  </si>
  <si>
    <t>Bzw2</t>
  </si>
  <si>
    <t>Preb</t>
  </si>
  <si>
    <t>Stxbp5</t>
  </si>
  <si>
    <t>Ak4</t>
  </si>
  <si>
    <t>Kif2a</t>
  </si>
  <si>
    <t>Timm9</t>
  </si>
  <si>
    <t>Rab6a</t>
  </si>
  <si>
    <t>Negr1</t>
  </si>
  <si>
    <t>Pacsin1</t>
  </si>
  <si>
    <t>Adgrl3</t>
  </si>
  <si>
    <t>Flot1</t>
  </si>
  <si>
    <t>Smc1a</t>
  </si>
  <si>
    <t>Bpnt1</t>
  </si>
  <si>
    <t>Mcl1</t>
  </si>
  <si>
    <t>Esyt1</t>
  </si>
  <si>
    <t>Cdh2</t>
  </si>
  <si>
    <t>Homer1</t>
  </si>
  <si>
    <t>Vapb</t>
  </si>
  <si>
    <t>Vapa</t>
  </si>
  <si>
    <t>Git1</t>
  </si>
  <si>
    <t>Ctbp1</t>
  </si>
  <si>
    <t>Vdac1</t>
  </si>
  <si>
    <t>Flot2</t>
  </si>
  <si>
    <t>Mecr</t>
  </si>
  <si>
    <t>Table S1. All proteins discovered</t>
  </si>
  <si>
    <t>Table S2. Mitochondrial proteins</t>
  </si>
  <si>
    <t>Out Degree</t>
  </si>
  <si>
    <t>In Degree</t>
  </si>
  <si>
    <t>Average Shortest Path Length</t>
  </si>
  <si>
    <t>Clustering Coefficient</t>
  </si>
  <si>
    <t>Closeness</t>
  </si>
  <si>
    <t>Eccentricity</t>
  </si>
  <si>
    <t>Stress</t>
  </si>
  <si>
    <t>Degree</t>
  </si>
  <si>
    <t>Betweenness Centrality</t>
  </si>
  <si>
    <t>Nighborhood Connectivity</t>
  </si>
  <si>
    <t>Number of Direct edges</t>
  </si>
  <si>
    <t>Radiality</t>
  </si>
  <si>
    <t>Topogical Coefficient</t>
  </si>
  <si>
    <t>COX2</t>
  </si>
  <si>
    <t>ND3</t>
  </si>
  <si>
    <t>Table S3. Differentially expressed mitochondrial proteins</t>
  </si>
  <si>
    <t>WT1</t>
  </si>
  <si>
    <t>WT2</t>
  </si>
  <si>
    <t>WT3</t>
  </si>
  <si>
    <t>WT4</t>
  </si>
  <si>
    <t>DJ-1 KO 1</t>
  </si>
  <si>
    <t>DJ-1 KO 2</t>
  </si>
  <si>
    <t>DJ-1 KO 3</t>
  </si>
  <si>
    <t>DJ-1 KO 4</t>
  </si>
  <si>
    <t>Table S4. Centrality of differentially expressed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1" fillId="0" borderId="0" xfId="0" applyFont="1" applyAlignment="1">
      <alignment horizontal="left"/>
    </xf>
    <xf numFmtId="0" fontId="1" fillId="0" borderId="0" xfId="0" applyFont="1"/>
    <xf numFmtId="0" fontId="3" fillId="0" borderId="0" xfId="0" applyFont="1"/>
    <xf numFmtId="49" fontId="0" fillId="0" borderId="0" xfId="0" applyNumberFormat="1"/>
    <xf numFmtId="0" fontId="3" fillId="0" borderId="0" xfId="0" applyFont="1" applyBorder="1"/>
    <xf numFmtId="49" fontId="3" fillId="0" borderId="0" xfId="0" applyNumberFormat="1" applyFont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3" xfId="0" applyFont="1" applyBorder="1"/>
    <xf numFmtId="0" fontId="3" fillId="0" borderId="5" xfId="0" applyFont="1" applyBorder="1"/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4" xfId="0" applyBorder="1"/>
    <xf numFmtId="0" fontId="0" fillId="0" borderId="7" xfId="0" applyBorder="1"/>
    <xf numFmtId="0" fontId="1" fillId="0" borderId="3" xfId="0" applyFont="1" applyBorder="1" applyAlignment="1"/>
    <xf numFmtId="0" fontId="4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3" fillId="0" borderId="0" xfId="0" applyFont="1" applyFill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C1628-373D-2F4C-BB55-4690407B2786}">
  <dimension ref="A1:J934"/>
  <sheetViews>
    <sheetView topLeftCell="A52" workbookViewId="0">
      <selection activeCell="A3" sqref="A3"/>
    </sheetView>
  </sheetViews>
  <sheetFormatPr baseColWidth="10" defaultRowHeight="16" customHeight="1" x14ac:dyDescent="0.15"/>
  <cols>
    <col min="1" max="1" width="10.83203125" style="4"/>
    <col min="2" max="2" width="10.83203125" style="7"/>
    <col min="3" max="16384" width="10.83203125" style="4"/>
  </cols>
  <sheetData>
    <row r="1" spans="1:10" ht="16" customHeight="1" thickBot="1" x14ac:dyDescent="0.2">
      <c r="A1" s="18" t="s">
        <v>1961</v>
      </c>
      <c r="B1" s="18"/>
      <c r="C1" s="18"/>
      <c r="D1" s="18"/>
      <c r="E1" s="18"/>
      <c r="F1" s="18"/>
      <c r="G1" s="18"/>
      <c r="H1" s="18"/>
      <c r="I1" s="18"/>
      <c r="J1" s="18"/>
    </row>
    <row r="2" spans="1:10" s="6" customFormat="1" ht="16" customHeight="1" thickBot="1" x14ac:dyDescent="0.2">
      <c r="A2" s="8" t="s">
        <v>378</v>
      </c>
      <c r="B2" s="9" t="s">
        <v>380</v>
      </c>
      <c r="C2" s="10" t="s">
        <v>531</v>
      </c>
      <c r="D2" s="10" t="s">
        <v>532</v>
      </c>
      <c r="E2" s="10" t="s">
        <v>533</v>
      </c>
      <c r="F2" s="10" t="s">
        <v>534</v>
      </c>
      <c r="G2" s="10" t="s">
        <v>535</v>
      </c>
      <c r="H2" s="10" t="s">
        <v>536</v>
      </c>
      <c r="I2" s="10" t="s">
        <v>537</v>
      </c>
      <c r="J2" s="11" t="s">
        <v>538</v>
      </c>
    </row>
    <row r="3" spans="1:10" ht="16" customHeight="1" x14ac:dyDescent="0.15">
      <c r="A3" s="4" t="s">
        <v>359</v>
      </c>
      <c r="B3" s="7" t="s">
        <v>1131</v>
      </c>
      <c r="C3" s="4">
        <v>21113</v>
      </c>
      <c r="D3" s="4">
        <v>46099</v>
      </c>
      <c r="E3" s="4">
        <v>45931</v>
      </c>
      <c r="F3" s="4">
        <v>43409</v>
      </c>
      <c r="G3" s="4">
        <v>63569</v>
      </c>
      <c r="H3" s="4">
        <v>61810</v>
      </c>
      <c r="I3" s="4">
        <v>28368</v>
      </c>
      <c r="J3" s="4">
        <v>7432.8</v>
      </c>
    </row>
    <row r="4" spans="1:10" ht="16" customHeight="1" x14ac:dyDescent="0.15">
      <c r="A4" s="4" t="s">
        <v>362</v>
      </c>
      <c r="B4" s="7" t="s">
        <v>1136</v>
      </c>
      <c r="C4" s="4">
        <v>12414</v>
      </c>
      <c r="D4" s="4">
        <v>438570</v>
      </c>
      <c r="E4" s="4">
        <v>120750</v>
      </c>
      <c r="F4" s="4">
        <v>237430</v>
      </c>
      <c r="G4" s="4">
        <v>241860</v>
      </c>
      <c r="H4" s="4">
        <v>276860</v>
      </c>
      <c r="I4" s="4">
        <v>939320</v>
      </c>
      <c r="J4" s="4">
        <v>1581200</v>
      </c>
    </row>
    <row r="5" spans="1:10" ht="16" customHeight="1" x14ac:dyDescent="0.15">
      <c r="A5" s="4" t="s">
        <v>38</v>
      </c>
      <c r="B5" s="7" t="s">
        <v>383</v>
      </c>
      <c r="C5" s="4">
        <v>1376.5</v>
      </c>
      <c r="D5" s="4">
        <v>3036</v>
      </c>
      <c r="E5" s="4">
        <v>5895.8</v>
      </c>
      <c r="F5" s="4">
        <v>2449.6</v>
      </c>
      <c r="G5" s="4">
        <v>15063</v>
      </c>
      <c r="H5" s="4">
        <v>11662</v>
      </c>
      <c r="I5" s="4">
        <v>9499.2000000000007</v>
      </c>
      <c r="J5" s="4">
        <v>10522</v>
      </c>
    </row>
    <row r="6" spans="1:10" ht="16" customHeight="1" x14ac:dyDescent="0.15">
      <c r="A6" s="4" t="s">
        <v>116</v>
      </c>
      <c r="B6" s="7" t="s">
        <v>1138</v>
      </c>
      <c r="C6" s="4">
        <v>89898</v>
      </c>
      <c r="D6" s="4">
        <v>99545</v>
      </c>
      <c r="E6" s="4">
        <v>29705</v>
      </c>
      <c r="F6" s="4">
        <v>27919</v>
      </c>
      <c r="G6" s="4">
        <v>24424</v>
      </c>
      <c r="H6" s="4">
        <v>42521</v>
      </c>
      <c r="I6" s="4">
        <v>38043</v>
      </c>
      <c r="J6" s="4">
        <v>21847</v>
      </c>
    </row>
    <row r="7" spans="1:10" ht="16" customHeight="1" x14ac:dyDescent="0.15">
      <c r="A7" s="4" t="s">
        <v>106</v>
      </c>
      <c r="B7" s="7" t="s">
        <v>1139</v>
      </c>
      <c r="C7" s="4">
        <v>2946300</v>
      </c>
      <c r="D7" s="4">
        <v>2614800</v>
      </c>
      <c r="E7" s="4">
        <v>3141100</v>
      </c>
      <c r="F7" s="4">
        <v>3106900</v>
      </c>
      <c r="G7" s="4">
        <v>2403000</v>
      </c>
      <c r="H7" s="4">
        <v>2436600</v>
      </c>
      <c r="I7" s="4">
        <v>1577900</v>
      </c>
      <c r="J7" s="4">
        <v>2206600</v>
      </c>
    </row>
    <row r="8" spans="1:10" ht="16" customHeight="1" x14ac:dyDescent="0.15">
      <c r="A8" s="4" t="s">
        <v>20</v>
      </c>
      <c r="B8" s="7" t="s">
        <v>385</v>
      </c>
      <c r="C8" s="4">
        <v>97277</v>
      </c>
      <c r="D8" s="4">
        <v>81454</v>
      </c>
      <c r="E8" s="4">
        <v>90503</v>
      </c>
      <c r="F8" s="4">
        <v>77838</v>
      </c>
      <c r="G8" s="4">
        <v>5964.1</v>
      </c>
      <c r="H8" s="4">
        <v>11357</v>
      </c>
      <c r="I8" s="4">
        <v>2061</v>
      </c>
      <c r="J8" s="4">
        <v>37211</v>
      </c>
    </row>
    <row r="9" spans="1:10" ht="16" customHeight="1" x14ac:dyDescent="0.15">
      <c r="A9" s="4" t="s">
        <v>71</v>
      </c>
      <c r="B9" s="7" t="s">
        <v>387</v>
      </c>
      <c r="C9" s="4">
        <v>495160</v>
      </c>
      <c r="D9" s="4">
        <v>357030</v>
      </c>
      <c r="E9" s="4">
        <v>736860</v>
      </c>
      <c r="F9" s="4">
        <v>737870</v>
      </c>
      <c r="G9" s="4">
        <v>93162</v>
      </c>
      <c r="H9" s="4">
        <v>280220</v>
      </c>
      <c r="I9" s="4">
        <v>188760</v>
      </c>
      <c r="J9" s="4">
        <v>55105</v>
      </c>
    </row>
    <row r="10" spans="1:10" ht="16" customHeight="1" x14ac:dyDescent="0.15">
      <c r="A10" s="4" t="s">
        <v>121</v>
      </c>
      <c r="B10" s="7" t="s">
        <v>1142</v>
      </c>
      <c r="C10" s="4">
        <v>81630</v>
      </c>
      <c r="D10" s="4">
        <v>75010</v>
      </c>
      <c r="E10" s="4">
        <v>40470</v>
      </c>
      <c r="F10" s="4">
        <v>27157</v>
      </c>
      <c r="G10" s="4">
        <v>29662</v>
      </c>
      <c r="H10" s="4">
        <v>12185</v>
      </c>
      <c r="I10" s="4">
        <v>26358</v>
      </c>
      <c r="J10" s="4">
        <v>32902</v>
      </c>
    </row>
    <row r="11" spans="1:10" ht="16" customHeight="1" x14ac:dyDescent="0.15">
      <c r="A11" s="4" t="s">
        <v>349</v>
      </c>
      <c r="B11" s="7" t="s">
        <v>1144</v>
      </c>
      <c r="C11" s="4">
        <v>48748</v>
      </c>
      <c r="D11" s="4">
        <v>48847</v>
      </c>
      <c r="E11" s="4">
        <v>54354</v>
      </c>
      <c r="F11" s="4">
        <v>104780</v>
      </c>
      <c r="G11" s="4">
        <v>911.76</v>
      </c>
      <c r="H11" s="4">
        <v>30701</v>
      </c>
      <c r="I11" s="4">
        <v>17746</v>
      </c>
      <c r="J11" s="4">
        <v>39854</v>
      </c>
    </row>
    <row r="12" spans="1:10" ht="16" customHeight="1" x14ac:dyDescent="0.15">
      <c r="A12" s="4" t="s">
        <v>221</v>
      </c>
      <c r="B12" s="7" t="s">
        <v>1145</v>
      </c>
      <c r="C12" s="4">
        <v>373430</v>
      </c>
      <c r="D12" s="4">
        <v>454620</v>
      </c>
      <c r="E12" s="4">
        <v>419740</v>
      </c>
      <c r="F12" s="4">
        <v>679850</v>
      </c>
      <c r="G12" s="4">
        <v>237800</v>
      </c>
      <c r="H12" s="4">
        <v>276580</v>
      </c>
      <c r="I12" s="4">
        <v>293690</v>
      </c>
      <c r="J12" s="4">
        <v>51779</v>
      </c>
    </row>
    <row r="13" spans="1:10" ht="16" customHeight="1" x14ac:dyDescent="0.15">
      <c r="A13" s="4" t="s">
        <v>114</v>
      </c>
      <c r="B13" s="7" t="s">
        <v>1148</v>
      </c>
      <c r="C13" s="4">
        <v>101940</v>
      </c>
      <c r="D13" s="4">
        <v>66057</v>
      </c>
      <c r="E13" s="4">
        <v>89632</v>
      </c>
      <c r="F13" s="4">
        <v>40176</v>
      </c>
      <c r="G13" s="4">
        <v>78643</v>
      </c>
      <c r="H13" s="4">
        <v>74232</v>
      </c>
      <c r="I13" s="4">
        <v>85845</v>
      </c>
      <c r="J13" s="4">
        <v>61896</v>
      </c>
    </row>
    <row r="14" spans="1:10" ht="16" customHeight="1" x14ac:dyDescent="0.15">
      <c r="A14" s="4" t="s">
        <v>141</v>
      </c>
      <c r="B14" s="7" t="s">
        <v>1150</v>
      </c>
      <c r="C14" s="4">
        <v>10215</v>
      </c>
      <c r="D14" s="4">
        <v>15285</v>
      </c>
      <c r="E14" s="4">
        <v>187500</v>
      </c>
      <c r="F14" s="4">
        <v>30252</v>
      </c>
      <c r="G14" s="4">
        <v>17367</v>
      </c>
      <c r="H14" s="4">
        <v>13298</v>
      </c>
      <c r="I14" s="4">
        <v>10923</v>
      </c>
      <c r="J14" s="4">
        <v>7497.7</v>
      </c>
    </row>
    <row r="15" spans="1:10" ht="16" customHeight="1" x14ac:dyDescent="0.15">
      <c r="A15" s="4" t="s">
        <v>337</v>
      </c>
      <c r="B15" s="7" t="s">
        <v>1151</v>
      </c>
      <c r="C15" s="4">
        <v>10659</v>
      </c>
      <c r="D15" s="4">
        <v>9447.9</v>
      </c>
      <c r="E15" s="4">
        <v>17723</v>
      </c>
      <c r="F15" s="4">
        <v>34577</v>
      </c>
      <c r="G15" s="4">
        <v>10820</v>
      </c>
      <c r="H15" s="4">
        <v>13422</v>
      </c>
      <c r="I15" s="4">
        <v>12774</v>
      </c>
      <c r="J15" s="4">
        <v>69916</v>
      </c>
    </row>
    <row r="16" spans="1:10" ht="16" customHeight="1" x14ac:dyDescent="0.15">
      <c r="A16" s="4" t="s">
        <v>369</v>
      </c>
      <c r="B16" s="7" t="s">
        <v>1153</v>
      </c>
      <c r="C16" s="4">
        <v>48507</v>
      </c>
      <c r="D16" s="4">
        <v>35685</v>
      </c>
      <c r="E16" s="4">
        <v>50758</v>
      </c>
      <c r="F16" s="4">
        <v>17042</v>
      </c>
      <c r="G16" s="4">
        <v>48871</v>
      </c>
      <c r="H16" s="4">
        <v>59020</v>
      </c>
      <c r="I16" s="4">
        <v>58856</v>
      </c>
      <c r="J16" s="4">
        <v>8885.7000000000007</v>
      </c>
    </row>
    <row r="17" spans="1:10" ht="16" customHeight="1" x14ac:dyDescent="0.15">
      <c r="A17" s="4" t="s">
        <v>97</v>
      </c>
      <c r="B17" s="7" t="s">
        <v>1156</v>
      </c>
      <c r="C17" s="4">
        <v>4551500</v>
      </c>
      <c r="D17" s="4">
        <v>4817900</v>
      </c>
      <c r="E17" s="4">
        <v>5493000</v>
      </c>
      <c r="F17" s="4">
        <v>5663300</v>
      </c>
      <c r="G17" s="4">
        <v>3292000</v>
      </c>
      <c r="H17" s="4">
        <v>4298000</v>
      </c>
      <c r="I17" s="4">
        <v>216310</v>
      </c>
      <c r="J17" s="4">
        <v>775980</v>
      </c>
    </row>
    <row r="18" spans="1:10" ht="16" customHeight="1" x14ac:dyDescent="0.15">
      <c r="A18" s="4" t="s">
        <v>373</v>
      </c>
      <c r="B18" s="7" t="s">
        <v>1158</v>
      </c>
      <c r="C18" s="4">
        <v>18265</v>
      </c>
      <c r="D18" s="4">
        <v>16898</v>
      </c>
      <c r="E18" s="4">
        <v>6374.4</v>
      </c>
      <c r="F18" s="4">
        <v>16299</v>
      </c>
      <c r="G18" s="4">
        <v>29178</v>
      </c>
      <c r="H18" s="4">
        <v>13028</v>
      </c>
      <c r="I18" s="4">
        <v>23994</v>
      </c>
      <c r="J18" s="4">
        <v>35133</v>
      </c>
    </row>
    <row r="19" spans="1:10" ht="16" customHeight="1" x14ac:dyDescent="0.15">
      <c r="A19" s="4" t="s">
        <v>219</v>
      </c>
      <c r="B19" s="7" t="s">
        <v>1161</v>
      </c>
      <c r="C19" s="4">
        <v>59977</v>
      </c>
      <c r="D19" s="4">
        <v>45233</v>
      </c>
      <c r="E19" s="4">
        <v>51891</v>
      </c>
      <c r="F19" s="4">
        <v>67943</v>
      </c>
      <c r="G19" s="4">
        <v>73855</v>
      </c>
      <c r="H19" s="4">
        <v>71794</v>
      </c>
      <c r="I19" s="4">
        <v>139550</v>
      </c>
      <c r="J19" s="4">
        <v>92788</v>
      </c>
    </row>
    <row r="20" spans="1:10" ht="16" customHeight="1" x14ac:dyDescent="0.15">
      <c r="A20" s="4" t="s">
        <v>342</v>
      </c>
      <c r="B20" s="7" t="s">
        <v>1162</v>
      </c>
      <c r="C20" s="4">
        <v>61599</v>
      </c>
      <c r="D20" s="4">
        <v>30105</v>
      </c>
      <c r="E20" s="4">
        <v>35202</v>
      </c>
      <c r="F20" s="4">
        <v>36095</v>
      </c>
      <c r="G20" s="4">
        <v>52867</v>
      </c>
      <c r="H20" s="4">
        <v>35169</v>
      </c>
      <c r="I20" s="4">
        <v>141980</v>
      </c>
      <c r="J20" s="4">
        <v>97140</v>
      </c>
    </row>
    <row r="21" spans="1:10" ht="16" customHeight="1" x14ac:dyDescent="0.15">
      <c r="A21" s="4" t="s">
        <v>188</v>
      </c>
      <c r="B21" s="7" t="s">
        <v>1164</v>
      </c>
      <c r="C21" s="4">
        <v>217760</v>
      </c>
      <c r="D21" s="4">
        <v>221080</v>
      </c>
      <c r="E21" s="4">
        <v>156230</v>
      </c>
      <c r="F21" s="4">
        <v>119440</v>
      </c>
      <c r="G21" s="4">
        <v>342330</v>
      </c>
      <c r="H21" s="4">
        <v>342840</v>
      </c>
      <c r="I21" s="4">
        <v>348640</v>
      </c>
      <c r="J21" s="4">
        <v>91342</v>
      </c>
    </row>
    <row r="22" spans="1:10" ht="16" customHeight="1" x14ac:dyDescent="0.15">
      <c r="A22" s="4" t="s">
        <v>115</v>
      </c>
      <c r="B22" s="7" t="s">
        <v>1165</v>
      </c>
      <c r="C22" s="4">
        <v>97889</v>
      </c>
      <c r="D22" s="4">
        <v>87965</v>
      </c>
      <c r="E22" s="4">
        <v>91857</v>
      </c>
      <c r="F22" s="4">
        <v>71166</v>
      </c>
      <c r="G22" s="4">
        <v>85823</v>
      </c>
      <c r="H22" s="4">
        <v>89607</v>
      </c>
      <c r="I22" s="4">
        <v>86846</v>
      </c>
      <c r="J22" s="4">
        <v>28032</v>
      </c>
    </row>
    <row r="23" spans="1:10" ht="16" customHeight="1" x14ac:dyDescent="0.15">
      <c r="A23" s="4" t="s">
        <v>295</v>
      </c>
      <c r="B23" s="7" t="s">
        <v>1167</v>
      </c>
      <c r="C23" s="4">
        <v>381430</v>
      </c>
      <c r="D23" s="4">
        <v>393050</v>
      </c>
      <c r="E23" s="4">
        <v>297770</v>
      </c>
      <c r="F23" s="4">
        <v>378020</v>
      </c>
      <c r="G23" s="4">
        <v>359350</v>
      </c>
      <c r="H23" s="4">
        <v>347780</v>
      </c>
      <c r="I23" s="4">
        <v>355380</v>
      </c>
      <c r="J23" s="4">
        <v>48522</v>
      </c>
    </row>
    <row r="24" spans="1:10" ht="16" customHeight="1" x14ac:dyDescent="0.15">
      <c r="A24" s="4" t="s">
        <v>102</v>
      </c>
      <c r="B24" s="7" t="s">
        <v>1171</v>
      </c>
      <c r="C24" s="4">
        <v>553540</v>
      </c>
      <c r="D24" s="4">
        <v>544480</v>
      </c>
      <c r="E24" s="4">
        <v>485520</v>
      </c>
      <c r="F24" s="4">
        <v>551910</v>
      </c>
      <c r="G24" s="4">
        <v>1148300</v>
      </c>
      <c r="H24" s="4">
        <v>977580</v>
      </c>
      <c r="I24" s="4">
        <v>803880</v>
      </c>
      <c r="J24" s="4">
        <v>338550</v>
      </c>
    </row>
    <row r="25" spans="1:10" ht="16" customHeight="1" x14ac:dyDescent="0.15">
      <c r="A25" s="4" t="s">
        <v>210</v>
      </c>
      <c r="B25" s="7" t="s">
        <v>1174</v>
      </c>
      <c r="C25" s="4">
        <v>37517</v>
      </c>
      <c r="D25" s="4">
        <v>37736</v>
      </c>
      <c r="E25" s="4">
        <v>44409</v>
      </c>
      <c r="F25" s="4">
        <v>19280</v>
      </c>
      <c r="G25" s="4">
        <v>58951</v>
      </c>
      <c r="H25" s="4">
        <v>59165</v>
      </c>
      <c r="I25" s="4">
        <v>57468</v>
      </c>
      <c r="J25" s="4">
        <v>34384</v>
      </c>
    </row>
    <row r="26" spans="1:10" ht="16" customHeight="1" x14ac:dyDescent="0.15">
      <c r="A26" s="4" t="s">
        <v>60</v>
      </c>
      <c r="B26" s="7" t="s">
        <v>389</v>
      </c>
      <c r="C26" s="4">
        <v>63655</v>
      </c>
      <c r="D26" s="4">
        <v>55830</v>
      </c>
      <c r="E26" s="4">
        <v>9335</v>
      </c>
      <c r="F26" s="4">
        <v>9066.5</v>
      </c>
      <c r="G26" s="4">
        <v>99154</v>
      </c>
      <c r="H26" s="4">
        <v>90757</v>
      </c>
      <c r="I26" s="4">
        <v>131960</v>
      </c>
      <c r="J26" s="4">
        <v>130110</v>
      </c>
    </row>
    <row r="27" spans="1:10" ht="16" customHeight="1" x14ac:dyDescent="0.15">
      <c r="A27" s="4" t="s">
        <v>353</v>
      </c>
      <c r="B27" s="7" t="s">
        <v>1182</v>
      </c>
      <c r="C27" s="4">
        <v>3732.3</v>
      </c>
      <c r="D27" s="4">
        <v>2019.1</v>
      </c>
      <c r="E27" s="4">
        <v>2012.4</v>
      </c>
      <c r="F27" s="4">
        <v>4080.8</v>
      </c>
      <c r="G27" s="4">
        <v>3508.9</v>
      </c>
      <c r="H27" s="4">
        <v>997.23</v>
      </c>
      <c r="I27" s="4">
        <v>1631.5</v>
      </c>
      <c r="J27" s="4">
        <v>2898.6</v>
      </c>
    </row>
    <row r="28" spans="1:10" ht="16" customHeight="1" x14ac:dyDescent="0.15">
      <c r="A28" s="4" t="s">
        <v>70</v>
      </c>
      <c r="B28" s="7" t="s">
        <v>391</v>
      </c>
      <c r="C28" s="4">
        <v>296900</v>
      </c>
      <c r="D28" s="4">
        <v>244370</v>
      </c>
      <c r="E28" s="4">
        <v>317410</v>
      </c>
      <c r="F28" s="4">
        <v>319740</v>
      </c>
      <c r="G28" s="4">
        <v>41274</v>
      </c>
      <c r="H28" s="4">
        <v>149710</v>
      </c>
      <c r="I28" s="4">
        <v>117930</v>
      </c>
      <c r="J28" s="4">
        <v>216450</v>
      </c>
    </row>
    <row r="29" spans="1:10" ht="16" customHeight="1" x14ac:dyDescent="0.15">
      <c r="A29" s="4" t="s">
        <v>211</v>
      </c>
      <c r="B29" s="7" t="s">
        <v>1187</v>
      </c>
      <c r="C29" s="4">
        <v>424880</v>
      </c>
      <c r="D29" s="4">
        <v>443730</v>
      </c>
      <c r="E29" s="4">
        <v>252910</v>
      </c>
      <c r="F29" s="4">
        <v>409260</v>
      </c>
      <c r="G29" s="4">
        <v>306220</v>
      </c>
      <c r="H29" s="4">
        <v>342530</v>
      </c>
      <c r="I29" s="4">
        <v>349140</v>
      </c>
      <c r="J29" s="4">
        <v>166460</v>
      </c>
    </row>
    <row r="30" spans="1:10" ht="16" customHeight="1" x14ac:dyDescent="0.15">
      <c r="A30" s="4" t="s">
        <v>131</v>
      </c>
      <c r="B30" s="7" t="s">
        <v>1191</v>
      </c>
      <c r="C30" s="4">
        <v>71461</v>
      </c>
      <c r="D30" s="4">
        <v>63942</v>
      </c>
      <c r="E30" s="4">
        <v>87137</v>
      </c>
      <c r="F30" s="4">
        <v>52320</v>
      </c>
      <c r="G30" s="4">
        <v>54034</v>
      </c>
      <c r="H30" s="4">
        <v>64071</v>
      </c>
      <c r="I30" s="4">
        <v>8631.7999999999993</v>
      </c>
      <c r="J30" s="4">
        <v>12716</v>
      </c>
    </row>
    <row r="31" spans="1:10" ht="16" customHeight="1" x14ac:dyDescent="0.15">
      <c r="A31" s="4" t="s">
        <v>153</v>
      </c>
      <c r="B31" s="7" t="s">
        <v>1192</v>
      </c>
      <c r="C31" s="4">
        <v>23685</v>
      </c>
      <c r="D31" s="4">
        <v>15542</v>
      </c>
      <c r="E31" s="4">
        <v>9199.7999999999993</v>
      </c>
      <c r="F31" s="4">
        <v>12863</v>
      </c>
      <c r="G31" s="4">
        <v>13267</v>
      </c>
      <c r="H31" s="4">
        <v>25207</v>
      </c>
      <c r="I31" s="4">
        <v>41740</v>
      </c>
      <c r="J31" s="4">
        <v>134560</v>
      </c>
    </row>
    <row r="32" spans="1:10" ht="16" customHeight="1" x14ac:dyDescent="0.15">
      <c r="A32" s="4" t="s">
        <v>189</v>
      </c>
      <c r="B32" s="7" t="s">
        <v>1194</v>
      </c>
      <c r="C32" s="4">
        <v>195180</v>
      </c>
      <c r="D32" s="4">
        <v>219610</v>
      </c>
      <c r="E32" s="4">
        <v>230980</v>
      </c>
      <c r="F32" s="4">
        <v>205280</v>
      </c>
      <c r="G32" s="4">
        <v>249590</v>
      </c>
      <c r="H32" s="4">
        <v>333790</v>
      </c>
      <c r="I32" s="4">
        <v>320180</v>
      </c>
      <c r="J32" s="4">
        <v>183300</v>
      </c>
    </row>
    <row r="33" spans="1:10" ht="16" customHeight="1" x14ac:dyDescent="0.15">
      <c r="A33" s="4" t="s">
        <v>7</v>
      </c>
      <c r="B33" s="7" t="s">
        <v>393</v>
      </c>
      <c r="C33" s="4">
        <v>61616</v>
      </c>
      <c r="D33" s="4">
        <v>54693</v>
      </c>
      <c r="E33" s="4">
        <v>56338</v>
      </c>
      <c r="F33" s="4">
        <v>60144</v>
      </c>
      <c r="G33" s="4">
        <v>20008</v>
      </c>
      <c r="H33" s="4">
        <v>18505</v>
      </c>
      <c r="I33" s="4">
        <v>10635</v>
      </c>
      <c r="J33" s="4">
        <v>24902</v>
      </c>
    </row>
    <row r="34" spans="1:10" ht="16" customHeight="1" x14ac:dyDescent="0.15">
      <c r="A34" s="4" t="s">
        <v>155</v>
      </c>
      <c r="B34" s="7" t="s">
        <v>1201</v>
      </c>
      <c r="C34" s="4">
        <v>141490</v>
      </c>
      <c r="D34" s="4">
        <v>153730</v>
      </c>
      <c r="E34" s="4">
        <v>44820</v>
      </c>
      <c r="F34" s="4">
        <v>111680</v>
      </c>
      <c r="G34" s="4">
        <v>49007</v>
      </c>
      <c r="H34" s="4">
        <v>68278</v>
      </c>
      <c r="I34" s="4">
        <v>44643</v>
      </c>
      <c r="J34" s="4">
        <v>45391</v>
      </c>
    </row>
    <row r="35" spans="1:10" ht="16" customHeight="1" x14ac:dyDescent="0.15">
      <c r="A35" s="4" t="s">
        <v>246</v>
      </c>
      <c r="B35" s="7" t="s">
        <v>1204</v>
      </c>
      <c r="C35" s="4">
        <v>892780</v>
      </c>
      <c r="D35" s="4">
        <v>990200</v>
      </c>
      <c r="E35" s="4">
        <v>721590</v>
      </c>
      <c r="F35" s="4">
        <v>840130</v>
      </c>
      <c r="G35" s="4">
        <v>713560</v>
      </c>
      <c r="H35" s="4">
        <v>893510</v>
      </c>
      <c r="I35" s="4">
        <v>964010</v>
      </c>
      <c r="J35" s="4">
        <v>496310</v>
      </c>
    </row>
    <row r="36" spans="1:10" ht="16" customHeight="1" x14ac:dyDescent="0.15">
      <c r="A36" s="4" t="s">
        <v>310</v>
      </c>
      <c r="B36" s="7" t="s">
        <v>1207</v>
      </c>
      <c r="C36" s="4">
        <v>21334</v>
      </c>
      <c r="D36" s="4">
        <v>2168.9</v>
      </c>
      <c r="E36" s="4">
        <v>16926</v>
      </c>
      <c r="F36" s="4">
        <v>46572</v>
      </c>
      <c r="G36" s="4">
        <v>14078</v>
      </c>
      <c r="H36" s="4">
        <v>16403</v>
      </c>
      <c r="I36" s="4">
        <v>18753</v>
      </c>
      <c r="J36" s="4">
        <v>5741</v>
      </c>
    </row>
    <row r="37" spans="1:10" ht="16" customHeight="1" x14ac:dyDescent="0.15">
      <c r="A37" s="4" t="s">
        <v>11</v>
      </c>
      <c r="B37" s="7" t="s">
        <v>395</v>
      </c>
      <c r="C37" s="4">
        <v>386820</v>
      </c>
      <c r="D37" s="4">
        <v>435550</v>
      </c>
      <c r="E37" s="4">
        <v>505030</v>
      </c>
      <c r="F37" s="4">
        <v>363840</v>
      </c>
      <c r="G37" s="4">
        <v>65607</v>
      </c>
      <c r="H37" s="4">
        <v>40853</v>
      </c>
      <c r="I37" s="4">
        <v>31833</v>
      </c>
      <c r="J37" s="4">
        <v>110050</v>
      </c>
    </row>
    <row r="38" spans="1:10" ht="16" customHeight="1" x14ac:dyDescent="0.15">
      <c r="A38" s="4" t="s">
        <v>74</v>
      </c>
      <c r="B38" s="7" t="s">
        <v>397</v>
      </c>
      <c r="C38" s="4">
        <v>1126600</v>
      </c>
      <c r="D38" s="4">
        <v>2875100</v>
      </c>
      <c r="E38" s="4">
        <v>3014800</v>
      </c>
      <c r="F38" s="4">
        <v>2195900</v>
      </c>
      <c r="G38" s="4">
        <v>4718500</v>
      </c>
      <c r="H38" s="4">
        <v>4209900</v>
      </c>
      <c r="I38" s="4">
        <v>4541800</v>
      </c>
      <c r="J38" s="4">
        <v>3585600</v>
      </c>
    </row>
    <row r="39" spans="1:10" ht="16" customHeight="1" x14ac:dyDescent="0.15">
      <c r="A39" s="4" t="s">
        <v>266</v>
      </c>
      <c r="B39" s="7" t="s">
        <v>1118</v>
      </c>
      <c r="C39" s="4">
        <v>542260</v>
      </c>
      <c r="D39" s="4">
        <v>405280</v>
      </c>
      <c r="E39" s="4">
        <v>545120</v>
      </c>
      <c r="F39" s="4">
        <v>588030</v>
      </c>
      <c r="G39" s="4">
        <v>463120</v>
      </c>
      <c r="H39" s="4">
        <v>497560</v>
      </c>
      <c r="I39" s="4">
        <v>544800</v>
      </c>
      <c r="J39" s="4">
        <v>304590</v>
      </c>
    </row>
    <row r="40" spans="1:10" ht="16" customHeight="1" x14ac:dyDescent="0.15">
      <c r="A40" s="4" t="s">
        <v>344</v>
      </c>
      <c r="B40" s="7" t="s">
        <v>1212</v>
      </c>
      <c r="C40" s="4">
        <v>22273</v>
      </c>
      <c r="D40" s="4">
        <v>13968</v>
      </c>
      <c r="E40" s="4">
        <v>22102</v>
      </c>
      <c r="F40" s="4">
        <v>17799</v>
      </c>
      <c r="G40" s="4">
        <v>3862.9</v>
      </c>
      <c r="H40" s="4">
        <v>45855</v>
      </c>
      <c r="I40" s="4">
        <v>4332.7</v>
      </c>
      <c r="J40" s="4">
        <v>54304</v>
      </c>
    </row>
    <row r="41" spans="1:10" ht="16" customHeight="1" x14ac:dyDescent="0.15">
      <c r="A41" s="4" t="s">
        <v>79</v>
      </c>
      <c r="B41" s="7" t="s">
        <v>399</v>
      </c>
      <c r="C41" s="4">
        <v>10874</v>
      </c>
      <c r="D41" s="4">
        <v>8379.6</v>
      </c>
      <c r="E41" s="4">
        <v>8347.2999999999993</v>
      </c>
      <c r="F41" s="4">
        <v>11816</v>
      </c>
      <c r="G41" s="4">
        <v>29213</v>
      </c>
      <c r="H41" s="4">
        <v>29146</v>
      </c>
      <c r="I41" s="4">
        <v>24604</v>
      </c>
      <c r="J41" s="4">
        <v>25088</v>
      </c>
    </row>
    <row r="42" spans="1:10" ht="16" customHeight="1" x14ac:dyDescent="0.15">
      <c r="A42" s="4" t="s">
        <v>26</v>
      </c>
      <c r="B42" s="7" t="s">
        <v>1213</v>
      </c>
      <c r="C42" s="4">
        <v>6093500</v>
      </c>
      <c r="D42" s="4">
        <v>5770200</v>
      </c>
      <c r="E42" s="4">
        <v>6149700</v>
      </c>
      <c r="F42" s="4">
        <v>5588000</v>
      </c>
      <c r="G42" s="4">
        <v>1258800</v>
      </c>
      <c r="H42" s="4">
        <v>3009300</v>
      </c>
      <c r="I42" s="4">
        <v>2064500</v>
      </c>
      <c r="J42" s="4">
        <v>68914</v>
      </c>
    </row>
    <row r="43" spans="1:10" ht="16" customHeight="1" x14ac:dyDescent="0.15">
      <c r="A43" s="4" t="s">
        <v>225</v>
      </c>
      <c r="B43" s="7" t="s">
        <v>1214</v>
      </c>
      <c r="C43" s="4">
        <v>11897000</v>
      </c>
      <c r="D43" s="4">
        <v>12654000</v>
      </c>
      <c r="E43" s="4">
        <v>10047000</v>
      </c>
      <c r="F43" s="4">
        <v>14573000</v>
      </c>
      <c r="G43" s="4">
        <v>9140600</v>
      </c>
      <c r="H43" s="4">
        <v>10358000</v>
      </c>
      <c r="I43" s="4">
        <v>12849000</v>
      </c>
      <c r="J43" s="4">
        <v>10499000</v>
      </c>
    </row>
    <row r="44" spans="1:10" ht="16" customHeight="1" x14ac:dyDescent="0.15">
      <c r="A44" s="4" t="s">
        <v>117</v>
      </c>
      <c r="B44" s="7" t="s">
        <v>1223</v>
      </c>
      <c r="C44" s="4">
        <v>52695</v>
      </c>
      <c r="D44" s="4">
        <v>46741</v>
      </c>
      <c r="E44" s="4">
        <v>85051</v>
      </c>
      <c r="F44" s="4">
        <v>123770</v>
      </c>
      <c r="G44" s="4">
        <v>21751</v>
      </c>
      <c r="H44" s="4">
        <v>32601</v>
      </c>
      <c r="I44" s="4">
        <v>7165.4</v>
      </c>
      <c r="J44" s="4">
        <v>8092.2</v>
      </c>
    </row>
    <row r="45" spans="1:10" ht="16" customHeight="1" x14ac:dyDescent="0.15">
      <c r="A45" s="4" t="s">
        <v>230</v>
      </c>
      <c r="B45" s="7" t="s">
        <v>1224</v>
      </c>
      <c r="C45" s="4">
        <v>86291</v>
      </c>
      <c r="D45" s="4">
        <v>75096</v>
      </c>
      <c r="E45" s="4">
        <v>77511</v>
      </c>
      <c r="F45" s="4">
        <v>107250</v>
      </c>
      <c r="G45" s="4">
        <v>20116</v>
      </c>
      <c r="H45" s="4">
        <v>75099</v>
      </c>
      <c r="I45" s="4">
        <v>74731</v>
      </c>
      <c r="J45" s="4">
        <v>67483</v>
      </c>
    </row>
    <row r="46" spans="1:10" ht="16" customHeight="1" x14ac:dyDescent="0.15">
      <c r="A46" s="4" t="s">
        <v>194</v>
      </c>
      <c r="B46" s="7" t="s">
        <v>1225</v>
      </c>
      <c r="C46" s="4">
        <v>305320</v>
      </c>
      <c r="D46" s="4">
        <v>293070</v>
      </c>
      <c r="E46" s="4">
        <v>305670</v>
      </c>
      <c r="F46" s="4">
        <v>407770</v>
      </c>
      <c r="G46" s="4">
        <v>287490</v>
      </c>
      <c r="H46" s="4">
        <v>328280</v>
      </c>
      <c r="I46" s="4">
        <v>270960</v>
      </c>
      <c r="J46" s="4">
        <v>78699</v>
      </c>
    </row>
    <row r="47" spans="1:10" ht="16" customHeight="1" x14ac:dyDescent="0.15">
      <c r="A47" s="4" t="s">
        <v>366</v>
      </c>
      <c r="B47" s="7" t="s">
        <v>1226</v>
      </c>
      <c r="C47" s="4">
        <v>506380</v>
      </c>
      <c r="D47" s="4">
        <v>443430</v>
      </c>
      <c r="E47" s="4">
        <v>545140</v>
      </c>
      <c r="F47" s="4">
        <v>386730</v>
      </c>
      <c r="G47" s="4">
        <v>420880</v>
      </c>
      <c r="H47" s="4">
        <v>385120</v>
      </c>
      <c r="I47" s="4">
        <v>500370</v>
      </c>
      <c r="J47" s="4">
        <v>120850</v>
      </c>
    </row>
    <row r="48" spans="1:10" ht="16" customHeight="1" x14ac:dyDescent="0.15">
      <c r="A48" s="4" t="s">
        <v>288</v>
      </c>
      <c r="B48" s="7" t="s">
        <v>1227</v>
      </c>
      <c r="C48" s="4">
        <v>294870</v>
      </c>
      <c r="D48" s="4">
        <v>262360</v>
      </c>
      <c r="E48" s="4">
        <v>288280</v>
      </c>
      <c r="F48" s="4">
        <v>256440</v>
      </c>
      <c r="G48" s="4">
        <v>365860</v>
      </c>
      <c r="H48" s="4">
        <v>339650</v>
      </c>
      <c r="I48" s="4">
        <v>370330</v>
      </c>
      <c r="J48" s="4">
        <v>116420</v>
      </c>
    </row>
    <row r="49" spans="1:10" ht="16" customHeight="1" x14ac:dyDescent="0.15">
      <c r="A49" s="4" t="s">
        <v>261</v>
      </c>
      <c r="B49" s="7" t="s">
        <v>1228</v>
      </c>
      <c r="C49" s="4">
        <v>23751000</v>
      </c>
      <c r="D49" s="4">
        <v>24041000</v>
      </c>
      <c r="E49" s="4">
        <v>28258000</v>
      </c>
      <c r="F49" s="4">
        <v>30648000</v>
      </c>
      <c r="G49" s="4">
        <v>25110000</v>
      </c>
      <c r="H49" s="4">
        <v>25653000</v>
      </c>
      <c r="I49" s="4">
        <v>29853000</v>
      </c>
      <c r="J49" s="4">
        <v>28749000</v>
      </c>
    </row>
    <row r="50" spans="1:10" ht="16" customHeight="1" x14ac:dyDescent="0.15">
      <c r="A50" s="4" t="s">
        <v>256</v>
      </c>
      <c r="B50" s="7" t="s">
        <v>1229</v>
      </c>
      <c r="C50" s="4">
        <v>638270</v>
      </c>
      <c r="D50" s="4">
        <v>591630</v>
      </c>
      <c r="E50" s="4">
        <v>710730</v>
      </c>
      <c r="F50" s="4">
        <v>619220</v>
      </c>
      <c r="G50" s="4">
        <v>1036400</v>
      </c>
      <c r="H50" s="4">
        <v>370460</v>
      </c>
      <c r="I50" s="4">
        <v>591630</v>
      </c>
      <c r="J50" s="4">
        <v>697410</v>
      </c>
    </row>
    <row r="51" spans="1:10" ht="16" customHeight="1" x14ac:dyDescent="0.15">
      <c r="A51" s="4" t="s">
        <v>37</v>
      </c>
      <c r="B51" s="7" t="s">
        <v>402</v>
      </c>
      <c r="C51" s="4">
        <v>6467500</v>
      </c>
      <c r="D51" s="4">
        <v>6439700</v>
      </c>
      <c r="E51" s="4">
        <v>5745100</v>
      </c>
      <c r="F51" s="4">
        <v>5497100</v>
      </c>
      <c r="G51" s="4">
        <v>9827700</v>
      </c>
      <c r="H51" s="4">
        <v>9430800</v>
      </c>
      <c r="I51" s="4">
        <v>10074000</v>
      </c>
      <c r="J51" s="4">
        <v>12866000</v>
      </c>
    </row>
    <row r="52" spans="1:10" ht="16" customHeight="1" x14ac:dyDescent="0.15">
      <c r="A52" s="4" t="s">
        <v>228</v>
      </c>
      <c r="B52" s="7" t="s">
        <v>1234</v>
      </c>
      <c r="C52" s="4">
        <v>110640</v>
      </c>
      <c r="D52" s="4">
        <v>128620</v>
      </c>
      <c r="E52" s="4">
        <v>120470</v>
      </c>
      <c r="F52" s="4">
        <v>64548</v>
      </c>
      <c r="G52" s="4">
        <v>172110</v>
      </c>
      <c r="H52" s="4">
        <v>122410</v>
      </c>
      <c r="I52" s="4">
        <v>103540</v>
      </c>
      <c r="J52" s="4">
        <v>135020</v>
      </c>
    </row>
    <row r="53" spans="1:10" ht="16" customHeight="1" x14ac:dyDescent="0.15">
      <c r="A53" s="4" t="s">
        <v>167</v>
      </c>
      <c r="B53" s="7" t="s">
        <v>1236</v>
      </c>
      <c r="C53" s="4">
        <v>639790</v>
      </c>
      <c r="D53" s="4">
        <v>667120</v>
      </c>
      <c r="E53" s="4">
        <v>148910</v>
      </c>
      <c r="F53" s="4">
        <v>462400</v>
      </c>
      <c r="G53" s="4">
        <v>124330</v>
      </c>
      <c r="H53" s="4">
        <v>157990</v>
      </c>
      <c r="I53" s="4">
        <v>167440</v>
      </c>
      <c r="J53" s="4">
        <v>167480</v>
      </c>
    </row>
    <row r="54" spans="1:10" ht="16" customHeight="1" x14ac:dyDescent="0.15">
      <c r="A54" s="4" t="s">
        <v>217</v>
      </c>
      <c r="B54" s="7" t="s">
        <v>1238</v>
      </c>
      <c r="C54" s="4">
        <v>8170.4</v>
      </c>
      <c r="D54" s="4">
        <v>32050</v>
      </c>
      <c r="E54" s="4">
        <v>72086</v>
      </c>
      <c r="F54" s="4">
        <v>29091</v>
      </c>
      <c r="G54" s="4">
        <v>11502</v>
      </c>
      <c r="H54" s="4">
        <v>7759.2</v>
      </c>
      <c r="I54" s="4">
        <v>7101.6</v>
      </c>
      <c r="J54" s="4">
        <v>32133</v>
      </c>
    </row>
    <row r="55" spans="1:10" ht="16" customHeight="1" x14ac:dyDescent="0.15">
      <c r="A55" s="4" t="s">
        <v>195</v>
      </c>
      <c r="B55" s="7" t="s">
        <v>1240</v>
      </c>
      <c r="C55" s="4">
        <v>48597</v>
      </c>
      <c r="D55" s="4">
        <v>146250</v>
      </c>
      <c r="E55" s="4">
        <v>120390</v>
      </c>
      <c r="F55" s="4">
        <v>94848</v>
      </c>
      <c r="G55" s="4">
        <v>24299</v>
      </c>
      <c r="H55" s="4">
        <v>32193</v>
      </c>
      <c r="I55" s="4">
        <v>32865</v>
      </c>
      <c r="J55" s="4">
        <v>60571</v>
      </c>
    </row>
    <row r="56" spans="1:10" ht="16" customHeight="1" x14ac:dyDescent="0.15">
      <c r="A56" s="4" t="s">
        <v>196</v>
      </c>
      <c r="B56" s="7" t="s">
        <v>1241</v>
      </c>
      <c r="C56" s="4">
        <v>62795</v>
      </c>
      <c r="D56" s="4">
        <v>25767</v>
      </c>
      <c r="E56" s="4">
        <v>21576</v>
      </c>
      <c r="F56" s="4">
        <v>18027</v>
      </c>
      <c r="G56" s="4">
        <v>366.6</v>
      </c>
      <c r="H56" s="4">
        <v>424.31</v>
      </c>
      <c r="I56" s="4">
        <v>177.24</v>
      </c>
      <c r="J56" s="4">
        <v>684.39</v>
      </c>
    </row>
    <row r="57" spans="1:10" ht="16" customHeight="1" x14ac:dyDescent="0.15">
      <c r="A57" s="4" t="s">
        <v>33</v>
      </c>
      <c r="B57" s="7" t="s">
        <v>1242</v>
      </c>
      <c r="C57" s="4">
        <v>401440</v>
      </c>
      <c r="D57" s="4">
        <v>398560</v>
      </c>
      <c r="E57" s="4">
        <v>285410</v>
      </c>
      <c r="F57" s="4">
        <v>266950</v>
      </c>
      <c r="G57" s="4">
        <v>624700</v>
      </c>
      <c r="H57" s="4">
        <v>608500</v>
      </c>
      <c r="I57" s="4">
        <v>591470</v>
      </c>
      <c r="J57" s="4">
        <v>756240</v>
      </c>
    </row>
    <row r="58" spans="1:10" ht="16" customHeight="1" x14ac:dyDescent="0.15">
      <c r="A58" s="4" t="s">
        <v>118</v>
      </c>
      <c r="B58" s="7" t="s">
        <v>1243</v>
      </c>
      <c r="C58" s="4">
        <v>223760</v>
      </c>
      <c r="D58" s="4">
        <v>249220</v>
      </c>
      <c r="E58" s="4">
        <v>219050</v>
      </c>
      <c r="F58" s="4">
        <v>249880</v>
      </c>
      <c r="G58" s="4">
        <v>278590</v>
      </c>
      <c r="H58" s="4">
        <v>320370</v>
      </c>
      <c r="I58" s="4">
        <v>330070</v>
      </c>
      <c r="J58" s="4">
        <v>73659</v>
      </c>
    </row>
    <row r="59" spans="1:10" ht="16" customHeight="1" x14ac:dyDescent="0.15">
      <c r="A59" s="4" t="s">
        <v>242</v>
      </c>
      <c r="B59" s="7" t="s">
        <v>1244</v>
      </c>
      <c r="C59" s="4">
        <v>1489200</v>
      </c>
      <c r="D59" s="4">
        <v>1495900</v>
      </c>
      <c r="E59" s="4">
        <v>1245900</v>
      </c>
      <c r="F59" s="4">
        <v>1010200</v>
      </c>
      <c r="G59" s="4">
        <v>1327400</v>
      </c>
      <c r="H59" s="4">
        <v>1400100</v>
      </c>
      <c r="I59" s="4">
        <v>1463900</v>
      </c>
      <c r="J59" s="4">
        <v>911930</v>
      </c>
    </row>
    <row r="60" spans="1:10" ht="16" customHeight="1" x14ac:dyDescent="0.15">
      <c r="A60" s="4" t="s">
        <v>77</v>
      </c>
      <c r="B60" s="7" t="s">
        <v>405</v>
      </c>
      <c r="C60" s="4">
        <v>5232.6000000000004</v>
      </c>
      <c r="D60" s="4">
        <v>30389</v>
      </c>
      <c r="E60" s="4">
        <v>19415</v>
      </c>
      <c r="F60" s="4">
        <v>35037</v>
      </c>
      <c r="G60" s="4">
        <v>69145</v>
      </c>
      <c r="H60" s="4">
        <v>40887</v>
      </c>
      <c r="I60" s="4">
        <v>58914</v>
      </c>
      <c r="J60" s="4">
        <v>76652</v>
      </c>
    </row>
    <row r="61" spans="1:10" ht="16" customHeight="1" x14ac:dyDescent="0.15">
      <c r="A61" s="4" t="s">
        <v>190</v>
      </c>
      <c r="B61" s="7" t="s">
        <v>1252</v>
      </c>
      <c r="C61" s="4">
        <v>2458400</v>
      </c>
      <c r="D61" s="4">
        <v>2579100</v>
      </c>
      <c r="E61" s="4">
        <v>1171400</v>
      </c>
      <c r="F61" s="4">
        <v>821350</v>
      </c>
      <c r="G61" s="4">
        <v>1541000</v>
      </c>
      <c r="H61" s="4">
        <v>1518300</v>
      </c>
      <c r="I61" s="4">
        <v>1329500</v>
      </c>
      <c r="J61" s="4">
        <v>1286200</v>
      </c>
    </row>
    <row r="62" spans="1:10" ht="16" customHeight="1" x14ac:dyDescent="0.15">
      <c r="A62" s="4" t="s">
        <v>336</v>
      </c>
      <c r="B62" s="7" t="s">
        <v>1254</v>
      </c>
      <c r="C62" s="4">
        <v>246030</v>
      </c>
      <c r="D62" s="4">
        <v>329410</v>
      </c>
      <c r="E62" s="4">
        <v>321520</v>
      </c>
      <c r="F62" s="4">
        <v>530700</v>
      </c>
      <c r="G62" s="4">
        <v>569240</v>
      </c>
      <c r="H62" s="4">
        <v>366960</v>
      </c>
      <c r="I62" s="4">
        <v>163290</v>
      </c>
      <c r="J62" s="4">
        <v>336700</v>
      </c>
    </row>
    <row r="63" spans="1:10" ht="16" customHeight="1" x14ac:dyDescent="0.15">
      <c r="A63" s="4" t="s">
        <v>298</v>
      </c>
      <c r="B63" s="7" t="s">
        <v>1255</v>
      </c>
      <c r="C63" s="4">
        <v>272990</v>
      </c>
      <c r="D63" s="4">
        <v>254150</v>
      </c>
      <c r="E63" s="4">
        <v>162700</v>
      </c>
      <c r="F63" s="4">
        <v>110590</v>
      </c>
      <c r="G63" s="4">
        <v>307280</v>
      </c>
      <c r="H63" s="4">
        <v>264820</v>
      </c>
      <c r="I63" s="4">
        <v>139660</v>
      </c>
      <c r="J63" s="4">
        <v>130960</v>
      </c>
    </row>
    <row r="64" spans="1:10" ht="16" customHeight="1" x14ac:dyDescent="0.15">
      <c r="A64" s="4" t="s">
        <v>65</v>
      </c>
      <c r="B64" s="7" t="s">
        <v>407</v>
      </c>
      <c r="C64" s="4">
        <v>2351000</v>
      </c>
      <c r="D64" s="4">
        <v>2039800</v>
      </c>
      <c r="E64" s="4">
        <v>2082900</v>
      </c>
      <c r="F64" s="4">
        <v>2300000</v>
      </c>
      <c r="G64" s="4">
        <v>3020100</v>
      </c>
      <c r="H64" s="4">
        <v>2472900</v>
      </c>
      <c r="I64" s="4">
        <v>2897700</v>
      </c>
      <c r="J64" s="4">
        <v>3169800</v>
      </c>
    </row>
    <row r="65" spans="1:10" ht="16" customHeight="1" x14ac:dyDescent="0.15">
      <c r="A65" s="4" t="s">
        <v>206</v>
      </c>
      <c r="B65" s="7" t="s">
        <v>1261</v>
      </c>
      <c r="C65" s="4">
        <v>2000700</v>
      </c>
      <c r="D65" s="4">
        <v>1959800</v>
      </c>
      <c r="E65" s="4">
        <v>1821300</v>
      </c>
      <c r="F65" s="4">
        <v>2943000</v>
      </c>
      <c r="G65" s="4">
        <v>1210300</v>
      </c>
      <c r="H65" s="4">
        <v>1503200</v>
      </c>
      <c r="I65" s="4">
        <v>1157900</v>
      </c>
      <c r="J65" s="4">
        <v>225790</v>
      </c>
    </row>
    <row r="66" spans="1:10" ht="16" customHeight="1" x14ac:dyDescent="0.15">
      <c r="A66" s="4" t="s">
        <v>148</v>
      </c>
      <c r="B66" s="7" t="s">
        <v>1262</v>
      </c>
      <c r="C66" s="4">
        <v>35985</v>
      </c>
      <c r="D66" s="4">
        <v>47443</v>
      </c>
      <c r="E66" s="4">
        <v>31553</v>
      </c>
      <c r="F66" s="4">
        <v>37461</v>
      </c>
      <c r="G66" s="4">
        <v>64918</v>
      </c>
      <c r="H66" s="4">
        <v>42907</v>
      </c>
      <c r="I66" s="4">
        <v>46465</v>
      </c>
      <c r="J66" s="4">
        <v>25938</v>
      </c>
    </row>
    <row r="67" spans="1:10" ht="16" customHeight="1" x14ac:dyDescent="0.15">
      <c r="A67" s="4" t="s">
        <v>168</v>
      </c>
      <c r="B67" s="7" t="s">
        <v>1265</v>
      </c>
      <c r="C67" s="4">
        <v>234390</v>
      </c>
      <c r="D67" s="4">
        <v>273910</v>
      </c>
      <c r="E67" s="4">
        <v>258350</v>
      </c>
      <c r="F67" s="4">
        <v>275650</v>
      </c>
      <c r="G67" s="4">
        <v>361240</v>
      </c>
      <c r="H67" s="4">
        <v>267990</v>
      </c>
      <c r="I67" s="4">
        <v>251560</v>
      </c>
      <c r="J67" s="4">
        <v>734290</v>
      </c>
    </row>
    <row r="68" spans="1:10" ht="16" customHeight="1" x14ac:dyDescent="0.15">
      <c r="A68" s="4" t="s">
        <v>301</v>
      </c>
      <c r="B68" s="7" t="s">
        <v>1266</v>
      </c>
      <c r="C68" s="4">
        <v>15990</v>
      </c>
      <c r="D68" s="4">
        <v>21863</v>
      </c>
      <c r="E68" s="4">
        <v>9338.5</v>
      </c>
      <c r="F68" s="4">
        <v>2145.6999999999998</v>
      </c>
      <c r="G68" s="4">
        <v>35619</v>
      </c>
      <c r="H68" s="4">
        <v>24048</v>
      </c>
      <c r="I68" s="4">
        <v>33959</v>
      </c>
      <c r="J68" s="4">
        <v>8409.5</v>
      </c>
    </row>
    <row r="69" spans="1:10" ht="16" customHeight="1" x14ac:dyDescent="0.15">
      <c r="A69" s="4" t="s">
        <v>224</v>
      </c>
      <c r="B69" s="7" t="s">
        <v>1270</v>
      </c>
      <c r="C69" s="4">
        <v>36961</v>
      </c>
      <c r="D69" s="4">
        <v>20148</v>
      </c>
      <c r="E69" s="4">
        <v>8654.1</v>
      </c>
      <c r="F69" s="4">
        <v>26574</v>
      </c>
      <c r="G69" s="4">
        <v>8199.2000000000007</v>
      </c>
      <c r="H69" s="4">
        <v>22514</v>
      </c>
      <c r="I69" s="4">
        <v>32489</v>
      </c>
      <c r="J69" s="4">
        <v>18104</v>
      </c>
    </row>
    <row r="70" spans="1:10" ht="16" customHeight="1" x14ac:dyDescent="0.15">
      <c r="A70" s="4" t="s">
        <v>47</v>
      </c>
      <c r="B70" s="7" t="s">
        <v>409</v>
      </c>
      <c r="C70" s="4">
        <v>63586</v>
      </c>
      <c r="D70" s="4">
        <v>71753</v>
      </c>
      <c r="E70" s="4">
        <v>69405</v>
      </c>
      <c r="F70" s="4">
        <v>75164</v>
      </c>
      <c r="G70" s="4">
        <v>50404</v>
      </c>
      <c r="H70" s="4">
        <v>37765</v>
      </c>
      <c r="I70" s="4">
        <v>35692</v>
      </c>
      <c r="J70" s="4">
        <v>18337</v>
      </c>
    </row>
    <row r="71" spans="1:10" ht="16" customHeight="1" x14ac:dyDescent="0.15">
      <c r="A71" s="4" t="s">
        <v>273</v>
      </c>
      <c r="B71" s="7" t="s">
        <v>1274</v>
      </c>
      <c r="C71" s="4">
        <v>15644</v>
      </c>
      <c r="D71" s="4">
        <v>15333</v>
      </c>
      <c r="E71" s="4">
        <v>13887</v>
      </c>
      <c r="F71" s="4">
        <v>40629</v>
      </c>
      <c r="G71" s="4">
        <v>61649</v>
      </c>
      <c r="H71" s="4">
        <v>19711</v>
      </c>
      <c r="I71" s="4">
        <v>59966</v>
      </c>
      <c r="J71" s="4">
        <v>62579</v>
      </c>
    </row>
    <row r="72" spans="1:10" ht="16" customHeight="1" x14ac:dyDescent="0.15">
      <c r="A72" s="4" t="s">
        <v>163</v>
      </c>
      <c r="B72" s="7" t="s">
        <v>1275</v>
      </c>
      <c r="C72" s="4">
        <v>142620</v>
      </c>
      <c r="D72" s="4">
        <v>215550</v>
      </c>
      <c r="E72" s="4">
        <v>211300</v>
      </c>
      <c r="F72" s="4">
        <v>204690</v>
      </c>
      <c r="G72" s="4">
        <v>185630</v>
      </c>
      <c r="H72" s="4">
        <v>155380</v>
      </c>
      <c r="I72" s="4">
        <v>227340</v>
      </c>
      <c r="J72" s="4">
        <v>100210</v>
      </c>
    </row>
    <row r="73" spans="1:10" ht="16" customHeight="1" x14ac:dyDescent="0.15">
      <c r="A73" s="4" t="s">
        <v>132</v>
      </c>
      <c r="B73" s="7" t="s">
        <v>1284</v>
      </c>
      <c r="C73" s="4">
        <v>129980</v>
      </c>
      <c r="D73" s="4">
        <v>131740</v>
      </c>
      <c r="E73" s="4">
        <v>26893</v>
      </c>
      <c r="F73" s="4">
        <v>36589</v>
      </c>
      <c r="G73" s="4">
        <v>12870</v>
      </c>
      <c r="H73" s="4">
        <v>11017</v>
      </c>
      <c r="I73" s="4">
        <v>14319</v>
      </c>
      <c r="J73" s="4">
        <v>36825</v>
      </c>
    </row>
    <row r="74" spans="1:10" ht="16" customHeight="1" x14ac:dyDescent="0.15">
      <c r="A74" s="4" t="s">
        <v>93</v>
      </c>
      <c r="B74" s="7" t="s">
        <v>1285</v>
      </c>
      <c r="C74" s="4">
        <v>17032000</v>
      </c>
      <c r="D74" s="4">
        <v>29334000</v>
      </c>
      <c r="E74" s="4">
        <v>31205000</v>
      </c>
      <c r="F74" s="4">
        <v>28436000</v>
      </c>
      <c r="G74" s="4">
        <v>15858000</v>
      </c>
      <c r="H74" s="4">
        <v>29959000</v>
      </c>
      <c r="I74" s="4">
        <v>30856000</v>
      </c>
      <c r="J74" s="4">
        <v>16647000</v>
      </c>
    </row>
    <row r="75" spans="1:10" ht="16" customHeight="1" x14ac:dyDescent="0.15">
      <c r="A75" s="4" t="s">
        <v>199</v>
      </c>
      <c r="B75" s="7" t="s">
        <v>1103</v>
      </c>
      <c r="C75" s="4">
        <v>104240</v>
      </c>
      <c r="D75" s="4">
        <v>40159</v>
      </c>
      <c r="E75" s="4">
        <v>90024</v>
      </c>
      <c r="F75" s="4">
        <v>202140</v>
      </c>
      <c r="G75" s="4">
        <v>22602</v>
      </c>
      <c r="H75" s="4">
        <v>19374</v>
      </c>
      <c r="I75" s="4">
        <v>7705.8</v>
      </c>
      <c r="J75" s="4">
        <v>11923</v>
      </c>
    </row>
    <row r="76" spans="1:10" ht="16" customHeight="1" x14ac:dyDescent="0.15">
      <c r="A76" s="4" t="s">
        <v>223</v>
      </c>
      <c r="B76" s="7" t="s">
        <v>1288</v>
      </c>
      <c r="C76" s="4">
        <v>3566400</v>
      </c>
      <c r="D76" s="4">
        <v>4964200</v>
      </c>
      <c r="E76" s="4">
        <v>3338900</v>
      </c>
      <c r="F76" s="4">
        <v>3793300</v>
      </c>
      <c r="G76" s="4">
        <v>4426300</v>
      </c>
      <c r="H76" s="4">
        <v>4729700</v>
      </c>
      <c r="I76" s="4">
        <v>5072300</v>
      </c>
      <c r="J76" s="4">
        <v>1579600</v>
      </c>
    </row>
    <row r="77" spans="1:10" ht="16" customHeight="1" x14ac:dyDescent="0.15">
      <c r="A77" s="4" t="s">
        <v>72</v>
      </c>
      <c r="B77" s="7" t="s">
        <v>411</v>
      </c>
      <c r="C77" s="4">
        <v>7047300</v>
      </c>
      <c r="D77" s="4">
        <v>6954000</v>
      </c>
      <c r="E77" s="4">
        <v>5776800</v>
      </c>
      <c r="F77" s="4">
        <v>5128700</v>
      </c>
      <c r="G77" s="4">
        <v>8965800</v>
      </c>
      <c r="H77" s="4">
        <v>8486100</v>
      </c>
      <c r="I77" s="4">
        <v>8859800</v>
      </c>
      <c r="J77" s="4">
        <v>11344000</v>
      </c>
    </row>
    <row r="78" spans="1:10" ht="16" customHeight="1" x14ac:dyDescent="0.15">
      <c r="A78" s="4" t="s">
        <v>299</v>
      </c>
      <c r="B78" s="7" t="s">
        <v>1289</v>
      </c>
      <c r="C78" s="4">
        <v>415080</v>
      </c>
      <c r="D78" s="4">
        <v>417570</v>
      </c>
      <c r="E78" s="4">
        <v>331350</v>
      </c>
      <c r="F78" s="4">
        <v>519810</v>
      </c>
      <c r="G78" s="4">
        <v>639310</v>
      </c>
      <c r="H78" s="4">
        <v>558870</v>
      </c>
      <c r="I78" s="4">
        <v>311080</v>
      </c>
      <c r="J78" s="4">
        <v>418790</v>
      </c>
    </row>
    <row r="79" spans="1:10" ht="16" customHeight="1" x14ac:dyDescent="0.15">
      <c r="A79" s="4" t="s">
        <v>205</v>
      </c>
      <c r="B79" s="7" t="s">
        <v>1290</v>
      </c>
      <c r="C79" s="4">
        <v>51410</v>
      </c>
      <c r="D79" s="4">
        <v>59873</v>
      </c>
      <c r="E79" s="4">
        <v>21361</v>
      </c>
      <c r="F79" s="4">
        <v>2346.8000000000002</v>
      </c>
      <c r="G79" s="4">
        <v>84071</v>
      </c>
      <c r="H79" s="4">
        <v>58436</v>
      </c>
      <c r="I79" s="4">
        <v>5522.6</v>
      </c>
      <c r="J79" s="4">
        <v>24201</v>
      </c>
    </row>
    <row r="80" spans="1:10" ht="16" customHeight="1" x14ac:dyDescent="0.15">
      <c r="A80" s="4" t="s">
        <v>343</v>
      </c>
      <c r="B80" s="7" t="s">
        <v>1104</v>
      </c>
      <c r="C80" s="4">
        <v>42382</v>
      </c>
      <c r="D80" s="4">
        <v>26883</v>
      </c>
      <c r="E80" s="4">
        <v>52062</v>
      </c>
      <c r="F80" s="4">
        <v>27477</v>
      </c>
      <c r="G80" s="4">
        <v>85416</v>
      </c>
      <c r="H80" s="4">
        <v>57942</v>
      </c>
      <c r="I80" s="4">
        <v>53861</v>
      </c>
      <c r="J80" s="4">
        <v>83174</v>
      </c>
    </row>
    <row r="81" spans="1:10" ht="16" customHeight="1" x14ac:dyDescent="0.15">
      <c r="A81" s="4" t="s">
        <v>197</v>
      </c>
      <c r="B81" s="7" t="s">
        <v>1105</v>
      </c>
      <c r="C81" s="4">
        <v>2136000</v>
      </c>
      <c r="D81" s="4">
        <v>1985200</v>
      </c>
      <c r="E81" s="4">
        <v>1392900</v>
      </c>
      <c r="F81" s="4">
        <v>1880200</v>
      </c>
      <c r="G81" s="4">
        <v>1770800</v>
      </c>
      <c r="H81" s="4">
        <v>1502800</v>
      </c>
      <c r="I81" s="4">
        <v>1381500</v>
      </c>
      <c r="J81" s="4">
        <v>1092800</v>
      </c>
    </row>
    <row r="82" spans="1:10" ht="16" customHeight="1" x14ac:dyDescent="0.15">
      <c r="A82" s="4" t="s">
        <v>176</v>
      </c>
      <c r="B82" s="7" t="s">
        <v>1291</v>
      </c>
      <c r="C82" s="4">
        <v>2267400</v>
      </c>
      <c r="D82" s="4">
        <v>2285600</v>
      </c>
      <c r="E82" s="4">
        <v>2199100</v>
      </c>
      <c r="F82" s="4">
        <v>1999600</v>
      </c>
      <c r="G82" s="4">
        <v>2716400</v>
      </c>
      <c r="H82" s="4">
        <v>2806500</v>
      </c>
      <c r="I82" s="4">
        <v>3579500</v>
      </c>
      <c r="J82" s="4">
        <v>4009800</v>
      </c>
    </row>
    <row r="83" spans="1:10" ht="16" customHeight="1" x14ac:dyDescent="0.15">
      <c r="A83" s="4" t="s">
        <v>312</v>
      </c>
      <c r="B83" s="7" t="s">
        <v>1292</v>
      </c>
      <c r="C83" s="4">
        <v>64719</v>
      </c>
      <c r="D83" s="4">
        <v>59476</v>
      </c>
      <c r="E83" s="4">
        <v>11109</v>
      </c>
      <c r="F83" s="4">
        <v>51847</v>
      </c>
      <c r="G83" s="4">
        <v>79624</v>
      </c>
      <c r="H83" s="4">
        <v>64637</v>
      </c>
      <c r="I83" s="4">
        <v>95385</v>
      </c>
      <c r="J83" s="4">
        <v>31991</v>
      </c>
    </row>
    <row r="84" spans="1:10" ht="16" customHeight="1" x14ac:dyDescent="0.15">
      <c r="A84" s="4" t="s">
        <v>182</v>
      </c>
      <c r="B84" s="7" t="s">
        <v>1293</v>
      </c>
      <c r="C84" s="4">
        <v>1630400</v>
      </c>
      <c r="D84" s="4">
        <v>1802000</v>
      </c>
      <c r="E84" s="4">
        <v>1495800</v>
      </c>
      <c r="F84" s="4">
        <v>1607600</v>
      </c>
      <c r="G84" s="4">
        <v>1141600</v>
      </c>
      <c r="H84" s="4">
        <v>1380600</v>
      </c>
      <c r="I84" s="4">
        <v>1264200</v>
      </c>
      <c r="J84" s="4">
        <v>1647700</v>
      </c>
    </row>
    <row r="85" spans="1:10" ht="16" customHeight="1" x14ac:dyDescent="0.15">
      <c r="A85" s="4" t="s">
        <v>300</v>
      </c>
      <c r="B85" s="7" t="s">
        <v>1297</v>
      </c>
      <c r="C85" s="4">
        <v>36115</v>
      </c>
      <c r="D85" s="4">
        <v>18325</v>
      </c>
      <c r="E85" s="4">
        <v>54672</v>
      </c>
      <c r="F85" s="4">
        <v>64681</v>
      </c>
      <c r="G85" s="4">
        <v>17128</v>
      </c>
      <c r="H85" s="4">
        <v>23559</v>
      </c>
      <c r="I85" s="4">
        <v>17543</v>
      </c>
      <c r="J85" s="4">
        <v>11733</v>
      </c>
    </row>
    <row r="86" spans="1:10" ht="16" customHeight="1" x14ac:dyDescent="0.15">
      <c r="A86" s="4" t="s">
        <v>119</v>
      </c>
      <c r="B86" s="7" t="s">
        <v>1298</v>
      </c>
      <c r="C86" s="4">
        <v>12962</v>
      </c>
      <c r="D86" s="4">
        <v>17603</v>
      </c>
      <c r="E86" s="4">
        <v>13864</v>
      </c>
      <c r="F86" s="4">
        <v>3414.4</v>
      </c>
      <c r="G86" s="4">
        <v>1941.9</v>
      </c>
      <c r="H86" s="4">
        <v>14926</v>
      </c>
      <c r="I86" s="4">
        <v>4353.6000000000004</v>
      </c>
      <c r="J86" s="4">
        <v>2999.6</v>
      </c>
    </row>
    <row r="87" spans="1:10" ht="16" customHeight="1" x14ac:dyDescent="0.15">
      <c r="A87" s="4" t="s">
        <v>14</v>
      </c>
      <c r="B87" s="7" t="s">
        <v>413</v>
      </c>
      <c r="C87" s="4">
        <v>1162100</v>
      </c>
      <c r="D87" s="4">
        <v>1252700</v>
      </c>
      <c r="E87" s="4">
        <v>1425800</v>
      </c>
      <c r="F87" s="4">
        <v>1565900</v>
      </c>
      <c r="G87" s="4">
        <v>403170</v>
      </c>
      <c r="H87" s="4">
        <v>413570</v>
      </c>
      <c r="I87" s="4">
        <v>530500</v>
      </c>
      <c r="J87" s="4">
        <v>361250</v>
      </c>
    </row>
    <row r="88" spans="1:10" ht="16" customHeight="1" x14ac:dyDescent="0.15">
      <c r="A88" s="4" t="s">
        <v>200</v>
      </c>
      <c r="B88" s="7" t="s">
        <v>1300</v>
      </c>
      <c r="C88" s="4">
        <v>267380</v>
      </c>
      <c r="D88" s="4">
        <v>242420</v>
      </c>
      <c r="E88" s="4">
        <v>101920</v>
      </c>
      <c r="F88" s="4">
        <v>126110</v>
      </c>
      <c r="G88" s="4">
        <v>394380</v>
      </c>
      <c r="H88" s="4">
        <v>394000</v>
      </c>
      <c r="I88" s="4">
        <v>439520</v>
      </c>
      <c r="J88" s="4">
        <v>53886</v>
      </c>
    </row>
    <row r="89" spans="1:10" ht="16" customHeight="1" x14ac:dyDescent="0.15">
      <c r="A89" s="4" t="s">
        <v>175</v>
      </c>
      <c r="B89" s="7" t="s">
        <v>1301</v>
      </c>
      <c r="C89" s="4">
        <v>67791</v>
      </c>
      <c r="D89" s="4">
        <v>70364</v>
      </c>
      <c r="E89" s="4">
        <v>61426</v>
      </c>
      <c r="F89" s="4">
        <v>3636.2</v>
      </c>
      <c r="G89" s="4">
        <v>109620</v>
      </c>
      <c r="H89" s="4">
        <v>78621</v>
      </c>
      <c r="I89" s="4">
        <v>115560</v>
      </c>
      <c r="J89" s="4">
        <v>9489.5</v>
      </c>
    </row>
    <row r="90" spans="1:10" ht="16" customHeight="1" x14ac:dyDescent="0.15">
      <c r="A90" s="4" t="s">
        <v>311</v>
      </c>
      <c r="B90" s="7" t="s">
        <v>1302</v>
      </c>
      <c r="C90" s="4">
        <v>1786400</v>
      </c>
      <c r="D90" s="4">
        <v>1633200</v>
      </c>
      <c r="E90" s="4">
        <v>1678300</v>
      </c>
      <c r="F90" s="4">
        <v>1449200</v>
      </c>
      <c r="G90" s="4">
        <v>2956600</v>
      </c>
      <c r="H90" s="4">
        <v>2145300</v>
      </c>
      <c r="I90" s="4">
        <v>2461000</v>
      </c>
      <c r="J90" s="4">
        <v>1055100</v>
      </c>
    </row>
    <row r="91" spans="1:10" ht="16" customHeight="1" x14ac:dyDescent="0.15">
      <c r="A91" s="4" t="s">
        <v>42</v>
      </c>
      <c r="B91" s="7" t="s">
        <v>415</v>
      </c>
      <c r="C91" s="4">
        <v>374550</v>
      </c>
      <c r="D91" s="4">
        <v>379810</v>
      </c>
      <c r="E91" s="4">
        <v>358330</v>
      </c>
      <c r="F91" s="4">
        <v>385900</v>
      </c>
      <c r="G91" s="4">
        <v>279370</v>
      </c>
      <c r="H91" s="4">
        <v>218340</v>
      </c>
      <c r="I91" s="4">
        <v>187620</v>
      </c>
      <c r="J91" s="4">
        <v>288740</v>
      </c>
    </row>
    <row r="92" spans="1:10" ht="16" customHeight="1" x14ac:dyDescent="0.15">
      <c r="A92" s="4" t="s">
        <v>198</v>
      </c>
      <c r="B92" s="7" t="s">
        <v>1106</v>
      </c>
      <c r="C92" s="4">
        <v>572600</v>
      </c>
      <c r="D92" s="4">
        <v>778230</v>
      </c>
      <c r="E92" s="4">
        <v>409760</v>
      </c>
      <c r="F92" s="4">
        <v>237400</v>
      </c>
      <c r="G92" s="4">
        <v>961720</v>
      </c>
      <c r="H92" s="4">
        <v>609830</v>
      </c>
      <c r="I92" s="4">
        <v>427990</v>
      </c>
      <c r="J92" s="4">
        <v>316680</v>
      </c>
    </row>
    <row r="93" spans="1:10" ht="16" customHeight="1" x14ac:dyDescent="0.15">
      <c r="A93" s="4" t="s">
        <v>158</v>
      </c>
      <c r="B93" s="7" t="s">
        <v>1305</v>
      </c>
      <c r="C93" s="4">
        <v>2799.2</v>
      </c>
      <c r="D93" s="4">
        <v>3810.2</v>
      </c>
      <c r="E93" s="4">
        <v>15545</v>
      </c>
      <c r="F93" s="4">
        <v>21115</v>
      </c>
      <c r="G93" s="4">
        <v>61038</v>
      </c>
      <c r="H93" s="4">
        <v>49787</v>
      </c>
      <c r="I93" s="4">
        <v>58125</v>
      </c>
      <c r="J93" s="4">
        <v>4564.1000000000004</v>
      </c>
    </row>
    <row r="94" spans="1:10" ht="16" customHeight="1" x14ac:dyDescent="0.15">
      <c r="A94" s="4" t="s">
        <v>334</v>
      </c>
      <c r="B94" s="7" t="s">
        <v>1306</v>
      </c>
      <c r="C94" s="4">
        <v>1127000</v>
      </c>
      <c r="D94" s="4">
        <v>1176400</v>
      </c>
      <c r="E94" s="4">
        <v>1059700</v>
      </c>
      <c r="F94" s="4">
        <v>1061900</v>
      </c>
      <c r="G94" s="4">
        <v>1214200</v>
      </c>
      <c r="H94" s="4">
        <v>1323800</v>
      </c>
      <c r="I94" s="4">
        <v>1628300</v>
      </c>
      <c r="J94" s="4">
        <v>1494700</v>
      </c>
    </row>
    <row r="95" spans="1:10" ht="16" customHeight="1" x14ac:dyDescent="0.15">
      <c r="A95" s="4" t="s">
        <v>50</v>
      </c>
      <c r="B95" s="7" t="s">
        <v>417</v>
      </c>
      <c r="C95" s="4">
        <v>545790</v>
      </c>
      <c r="D95" s="4">
        <v>545790</v>
      </c>
      <c r="E95" s="4">
        <v>560230</v>
      </c>
      <c r="F95" s="4">
        <v>473770</v>
      </c>
      <c r="G95" s="4">
        <v>1032900</v>
      </c>
      <c r="H95" s="4">
        <v>1006300</v>
      </c>
      <c r="I95" s="4">
        <v>1140900</v>
      </c>
      <c r="J95" s="4">
        <v>718020</v>
      </c>
    </row>
    <row r="96" spans="1:10" ht="16" customHeight="1" x14ac:dyDescent="0.15">
      <c r="A96" s="4" t="s">
        <v>226</v>
      </c>
      <c r="B96" s="7" t="s">
        <v>1308</v>
      </c>
      <c r="C96" s="4">
        <v>1217000</v>
      </c>
      <c r="D96" s="4">
        <v>1308000</v>
      </c>
      <c r="E96" s="4">
        <v>1316300</v>
      </c>
      <c r="F96" s="4">
        <v>1343900</v>
      </c>
      <c r="G96" s="4">
        <v>1049600</v>
      </c>
      <c r="H96" s="4">
        <v>874670</v>
      </c>
      <c r="I96" s="4">
        <v>1095500</v>
      </c>
      <c r="J96" s="4">
        <v>413380</v>
      </c>
    </row>
    <row r="97" spans="1:10" ht="16" customHeight="1" x14ac:dyDescent="0.15">
      <c r="A97" s="4" t="s">
        <v>144</v>
      </c>
      <c r="B97" s="7" t="s">
        <v>1310</v>
      </c>
      <c r="C97" s="4">
        <v>304580</v>
      </c>
      <c r="D97" s="4">
        <v>342040</v>
      </c>
      <c r="E97" s="4">
        <v>266210</v>
      </c>
      <c r="F97" s="4">
        <v>250550</v>
      </c>
      <c r="G97" s="4">
        <v>305650</v>
      </c>
      <c r="H97" s="4">
        <v>260410</v>
      </c>
      <c r="I97" s="4">
        <v>329280</v>
      </c>
      <c r="J97" s="4">
        <v>360060</v>
      </c>
    </row>
    <row r="98" spans="1:10" ht="16" customHeight="1" x14ac:dyDescent="0.15">
      <c r="A98" s="4" t="s">
        <v>17</v>
      </c>
      <c r="B98" s="7" t="s">
        <v>419</v>
      </c>
      <c r="C98" s="4">
        <v>1305100</v>
      </c>
      <c r="D98" s="4">
        <v>1347600</v>
      </c>
      <c r="E98" s="4">
        <v>1461700</v>
      </c>
      <c r="F98" s="4">
        <v>1431200</v>
      </c>
      <c r="G98" s="4">
        <v>836000</v>
      </c>
      <c r="H98" s="4">
        <v>724580</v>
      </c>
      <c r="I98" s="4">
        <v>944750</v>
      </c>
      <c r="J98" s="4">
        <v>741980</v>
      </c>
    </row>
    <row r="99" spans="1:10" ht="16" customHeight="1" x14ac:dyDescent="0.15">
      <c r="A99" s="4" t="s">
        <v>220</v>
      </c>
      <c r="B99" s="7" t="s">
        <v>1316</v>
      </c>
      <c r="C99" s="4">
        <v>391910</v>
      </c>
      <c r="D99" s="4">
        <v>413500</v>
      </c>
      <c r="E99" s="4">
        <v>309870</v>
      </c>
      <c r="F99" s="4">
        <v>400580</v>
      </c>
      <c r="G99" s="4">
        <v>214810</v>
      </c>
      <c r="H99" s="4">
        <v>294680</v>
      </c>
      <c r="I99" s="4">
        <v>373190</v>
      </c>
      <c r="J99" s="4">
        <v>233280</v>
      </c>
    </row>
    <row r="100" spans="1:10" ht="16" customHeight="1" x14ac:dyDescent="0.15">
      <c r="A100" s="4" t="s">
        <v>25</v>
      </c>
      <c r="B100" s="7" t="s">
        <v>421</v>
      </c>
      <c r="C100" s="4">
        <v>600410</v>
      </c>
      <c r="D100" s="4">
        <v>675630</v>
      </c>
      <c r="E100" s="4">
        <v>776190</v>
      </c>
      <c r="F100" s="4">
        <v>775410</v>
      </c>
      <c r="G100" s="4">
        <v>197140</v>
      </c>
      <c r="H100" s="4">
        <v>368240</v>
      </c>
      <c r="I100" s="4">
        <v>105730</v>
      </c>
      <c r="J100" s="4">
        <v>99519</v>
      </c>
    </row>
    <row r="101" spans="1:10" ht="16" customHeight="1" x14ac:dyDescent="0.15">
      <c r="A101" s="4" t="s">
        <v>297</v>
      </c>
      <c r="B101" s="7" t="s">
        <v>1321</v>
      </c>
      <c r="C101" s="4">
        <v>32562</v>
      </c>
      <c r="D101" s="4">
        <v>82338</v>
      </c>
      <c r="E101" s="4">
        <v>54882</v>
      </c>
      <c r="F101" s="4">
        <v>42250</v>
      </c>
      <c r="G101" s="4">
        <v>63160</v>
      </c>
      <c r="H101" s="4">
        <v>79673</v>
      </c>
      <c r="I101" s="4">
        <v>82405</v>
      </c>
      <c r="J101" s="4">
        <v>36514</v>
      </c>
    </row>
    <row r="102" spans="1:10" ht="16" customHeight="1" x14ac:dyDescent="0.15">
      <c r="A102" s="4" t="s">
        <v>149</v>
      </c>
      <c r="B102" s="7" t="s">
        <v>1324</v>
      </c>
      <c r="C102" s="4">
        <v>532380</v>
      </c>
      <c r="D102" s="4">
        <v>575610</v>
      </c>
      <c r="E102" s="4">
        <v>465520</v>
      </c>
      <c r="F102" s="4">
        <v>457910</v>
      </c>
      <c r="G102" s="4">
        <v>417920</v>
      </c>
      <c r="H102" s="4">
        <v>373650</v>
      </c>
      <c r="I102" s="4">
        <v>350680</v>
      </c>
      <c r="J102" s="4">
        <v>75755</v>
      </c>
    </row>
    <row r="103" spans="1:10" ht="16" customHeight="1" x14ac:dyDescent="0.15">
      <c r="A103" s="4" t="s">
        <v>147</v>
      </c>
      <c r="B103" s="7" t="s">
        <v>1325</v>
      </c>
      <c r="C103" s="4">
        <v>31337</v>
      </c>
      <c r="D103" s="4">
        <v>194330</v>
      </c>
      <c r="E103" s="4">
        <v>17398</v>
      </c>
      <c r="F103" s="4">
        <v>546860</v>
      </c>
      <c r="G103" s="4">
        <v>47772</v>
      </c>
      <c r="H103" s="4">
        <v>31211</v>
      </c>
      <c r="I103" s="4">
        <v>40045</v>
      </c>
      <c r="J103" s="4">
        <v>25642</v>
      </c>
    </row>
    <row r="104" spans="1:10" ht="16" customHeight="1" x14ac:dyDescent="0.15">
      <c r="A104" s="4" t="s">
        <v>92</v>
      </c>
      <c r="B104" s="7" t="s">
        <v>1328</v>
      </c>
      <c r="C104" s="4">
        <v>32412000</v>
      </c>
      <c r="D104" s="4">
        <v>30641000</v>
      </c>
      <c r="E104" s="4">
        <v>28717000</v>
      </c>
      <c r="F104" s="4">
        <v>26553000</v>
      </c>
      <c r="G104" s="4">
        <v>18860000</v>
      </c>
      <c r="H104" s="4">
        <v>20560000</v>
      </c>
      <c r="I104" s="4">
        <v>38021000</v>
      </c>
      <c r="J104" s="4">
        <v>36926000</v>
      </c>
    </row>
    <row r="105" spans="1:10" ht="16" customHeight="1" x14ac:dyDescent="0.15">
      <c r="A105" s="4" t="s">
        <v>13</v>
      </c>
      <c r="B105" s="7" t="s">
        <v>423</v>
      </c>
      <c r="C105" s="4">
        <v>3077500</v>
      </c>
      <c r="D105" s="4">
        <v>3463600</v>
      </c>
      <c r="E105" s="4">
        <v>3485600</v>
      </c>
      <c r="F105" s="4">
        <v>3473600</v>
      </c>
      <c r="G105" s="4">
        <v>1684500</v>
      </c>
      <c r="H105" s="4">
        <v>1988000</v>
      </c>
      <c r="I105" s="4">
        <v>1402200</v>
      </c>
      <c r="J105" s="4">
        <v>1921000</v>
      </c>
    </row>
    <row r="106" spans="1:10" ht="16" customHeight="1" x14ac:dyDescent="0.15">
      <c r="A106" s="4" t="s">
        <v>90</v>
      </c>
      <c r="B106" s="7" t="s">
        <v>1333</v>
      </c>
      <c r="C106" s="4">
        <v>95241</v>
      </c>
      <c r="D106" s="4">
        <v>122270</v>
      </c>
      <c r="E106" s="4">
        <v>140570</v>
      </c>
      <c r="F106" s="4">
        <v>75691</v>
      </c>
      <c r="G106" s="4">
        <v>94939</v>
      </c>
      <c r="H106" s="4">
        <v>94719</v>
      </c>
      <c r="I106" s="4">
        <v>83175</v>
      </c>
      <c r="J106" s="4">
        <v>119240</v>
      </c>
    </row>
    <row r="107" spans="1:10" ht="16" customHeight="1" x14ac:dyDescent="0.15">
      <c r="A107" s="4" t="s">
        <v>142</v>
      </c>
      <c r="B107" s="7" t="s">
        <v>1334</v>
      </c>
      <c r="C107" s="4">
        <v>1233800</v>
      </c>
      <c r="D107" s="4">
        <v>2089100</v>
      </c>
      <c r="E107" s="4">
        <v>1158600</v>
      </c>
      <c r="F107" s="4">
        <v>1044700</v>
      </c>
      <c r="G107" s="4">
        <v>1561000</v>
      </c>
      <c r="H107" s="4">
        <v>1586100</v>
      </c>
      <c r="I107" s="4">
        <v>1767100</v>
      </c>
      <c r="J107" s="4">
        <v>1036200</v>
      </c>
    </row>
    <row r="108" spans="1:10" ht="16" customHeight="1" x14ac:dyDescent="0.15">
      <c r="A108" s="4" t="s">
        <v>222</v>
      </c>
      <c r="B108" s="7" t="s">
        <v>1335</v>
      </c>
      <c r="C108" s="4">
        <v>20981</v>
      </c>
      <c r="D108" s="4">
        <v>17812</v>
      </c>
      <c r="E108" s="4">
        <v>23014</v>
      </c>
      <c r="F108" s="4">
        <v>12827</v>
      </c>
      <c r="G108" s="4">
        <v>10955</v>
      </c>
      <c r="H108" s="4">
        <v>1672.1</v>
      </c>
      <c r="I108" s="4">
        <v>19296</v>
      </c>
      <c r="J108" s="4">
        <v>27154</v>
      </c>
    </row>
    <row r="109" spans="1:10" ht="16" customHeight="1" x14ac:dyDescent="0.15">
      <c r="A109" s="4" t="s">
        <v>152</v>
      </c>
      <c r="B109" s="7" t="s">
        <v>1336</v>
      </c>
      <c r="C109" s="4">
        <v>54648</v>
      </c>
      <c r="D109" s="4">
        <v>13348</v>
      </c>
      <c r="E109" s="4">
        <v>9469.7000000000007</v>
      </c>
      <c r="F109" s="4">
        <v>2230.6999999999998</v>
      </c>
      <c r="G109" s="4">
        <v>34246</v>
      </c>
      <c r="H109" s="4">
        <v>48637</v>
      </c>
      <c r="I109" s="4">
        <v>12321</v>
      </c>
      <c r="J109" s="4">
        <v>3022.6</v>
      </c>
    </row>
    <row r="110" spans="1:10" ht="16" customHeight="1" x14ac:dyDescent="0.15">
      <c r="A110" s="4" t="s">
        <v>238</v>
      </c>
      <c r="B110" s="7" t="s">
        <v>1337</v>
      </c>
      <c r="C110" s="4">
        <v>10517</v>
      </c>
      <c r="D110" s="4">
        <v>6281.2</v>
      </c>
      <c r="E110" s="4">
        <v>2176.6999999999998</v>
      </c>
      <c r="F110" s="4">
        <v>9910.5</v>
      </c>
      <c r="G110" s="4">
        <v>30811</v>
      </c>
      <c r="H110" s="4">
        <v>12814</v>
      </c>
      <c r="I110" s="4">
        <v>10030</v>
      </c>
      <c r="J110" s="4">
        <v>23024</v>
      </c>
    </row>
    <row r="111" spans="1:10" ht="16" customHeight="1" x14ac:dyDescent="0.15">
      <c r="A111" s="4" t="s">
        <v>239</v>
      </c>
      <c r="B111" s="7" t="s">
        <v>1338</v>
      </c>
      <c r="C111" s="4">
        <v>15531</v>
      </c>
      <c r="D111" s="4">
        <v>12599</v>
      </c>
      <c r="E111" s="4">
        <v>11772</v>
      </c>
      <c r="F111" s="4">
        <v>6686.3</v>
      </c>
      <c r="G111" s="4">
        <v>34193</v>
      </c>
      <c r="H111" s="4">
        <v>28912</v>
      </c>
      <c r="I111" s="4">
        <v>33719</v>
      </c>
      <c r="J111" s="4">
        <v>2022.8</v>
      </c>
    </row>
    <row r="112" spans="1:10" ht="16" customHeight="1" x14ac:dyDescent="0.15">
      <c r="A112" s="4" t="s">
        <v>179</v>
      </c>
      <c r="B112" s="7" t="s">
        <v>1344</v>
      </c>
      <c r="C112" s="4">
        <v>192170</v>
      </c>
      <c r="D112" s="4">
        <v>205240</v>
      </c>
      <c r="E112" s="4">
        <v>424760</v>
      </c>
      <c r="F112" s="4">
        <v>134920</v>
      </c>
      <c r="G112" s="4">
        <v>200590</v>
      </c>
      <c r="H112" s="4">
        <v>288290</v>
      </c>
      <c r="I112" s="4">
        <v>265710</v>
      </c>
      <c r="J112" s="4">
        <v>135280</v>
      </c>
    </row>
    <row r="113" spans="1:10" ht="16" customHeight="1" x14ac:dyDescent="0.15">
      <c r="A113" s="4" t="s">
        <v>8</v>
      </c>
      <c r="B113" s="7" t="s">
        <v>425</v>
      </c>
      <c r="C113" s="4">
        <v>54439</v>
      </c>
      <c r="D113" s="4">
        <v>54021</v>
      </c>
      <c r="E113" s="4">
        <v>63583</v>
      </c>
      <c r="F113" s="4">
        <v>59841</v>
      </c>
      <c r="G113" s="4">
        <v>16110</v>
      </c>
      <c r="H113" s="4">
        <v>14904</v>
      </c>
      <c r="I113" s="4">
        <v>6001.2</v>
      </c>
      <c r="J113" s="4">
        <v>20152</v>
      </c>
    </row>
    <row r="114" spans="1:10" ht="16" customHeight="1" x14ac:dyDescent="0.15">
      <c r="A114" s="4" t="s">
        <v>122</v>
      </c>
      <c r="B114" s="7" t="s">
        <v>1345</v>
      </c>
      <c r="C114" s="4">
        <v>3604400</v>
      </c>
      <c r="D114" s="4">
        <v>4226800</v>
      </c>
      <c r="E114" s="4">
        <v>3438300</v>
      </c>
      <c r="F114" s="4">
        <v>3400400</v>
      </c>
      <c r="G114" s="4">
        <v>3192300</v>
      </c>
      <c r="H114" s="4">
        <v>3740000</v>
      </c>
      <c r="I114" s="4">
        <v>4214100</v>
      </c>
      <c r="J114" s="4">
        <v>305730</v>
      </c>
    </row>
    <row r="115" spans="1:10" ht="16" customHeight="1" x14ac:dyDescent="0.15">
      <c r="A115" s="4" t="s">
        <v>95</v>
      </c>
      <c r="B115" s="7" t="s">
        <v>1350</v>
      </c>
      <c r="C115" s="4">
        <v>3213300</v>
      </c>
      <c r="D115" s="4">
        <v>3141400</v>
      </c>
      <c r="E115" s="4">
        <v>3901700</v>
      </c>
      <c r="F115" s="4">
        <v>3571200</v>
      </c>
      <c r="G115" s="4">
        <v>5118400</v>
      </c>
      <c r="H115" s="4">
        <v>5230600</v>
      </c>
      <c r="I115" s="4">
        <v>3059800</v>
      </c>
      <c r="J115" s="4">
        <v>6152900</v>
      </c>
    </row>
    <row r="116" spans="1:10" ht="16" customHeight="1" x14ac:dyDescent="0.15">
      <c r="A116" s="4" t="s">
        <v>284</v>
      </c>
      <c r="B116" s="7" t="s">
        <v>1351</v>
      </c>
      <c r="C116" s="4">
        <v>405560</v>
      </c>
      <c r="D116" s="4">
        <v>437860</v>
      </c>
      <c r="E116" s="4">
        <v>276180</v>
      </c>
      <c r="F116" s="4">
        <v>139560</v>
      </c>
      <c r="G116" s="4">
        <v>320410</v>
      </c>
      <c r="H116" s="4">
        <v>357180</v>
      </c>
      <c r="I116" s="4">
        <v>299720</v>
      </c>
      <c r="J116" s="4">
        <v>319510</v>
      </c>
    </row>
    <row r="117" spans="1:10" ht="16" customHeight="1" x14ac:dyDescent="0.15">
      <c r="A117" s="4" t="s">
        <v>193</v>
      </c>
      <c r="B117" s="7" t="s">
        <v>1353</v>
      </c>
      <c r="C117" s="4">
        <v>41017</v>
      </c>
      <c r="D117" s="4">
        <v>52274</v>
      </c>
      <c r="E117" s="4">
        <v>69546</v>
      </c>
      <c r="F117" s="4">
        <v>43875</v>
      </c>
      <c r="G117" s="4">
        <v>21654</v>
      </c>
      <c r="H117" s="4">
        <v>27078</v>
      </c>
      <c r="I117" s="4">
        <v>42823</v>
      </c>
      <c r="J117" s="4">
        <v>21017</v>
      </c>
    </row>
    <row r="118" spans="1:10" ht="16" customHeight="1" x14ac:dyDescent="0.15">
      <c r="A118" s="4" t="s">
        <v>372</v>
      </c>
      <c r="B118" s="7" t="s">
        <v>1107</v>
      </c>
      <c r="C118" s="4">
        <v>1246900</v>
      </c>
      <c r="D118" s="4">
        <v>1074100</v>
      </c>
      <c r="E118" s="4">
        <v>1349800</v>
      </c>
      <c r="F118" s="4">
        <v>1393400</v>
      </c>
      <c r="G118" s="4">
        <v>893610</v>
      </c>
      <c r="H118" s="4">
        <v>978180</v>
      </c>
      <c r="I118" s="4">
        <v>724620</v>
      </c>
      <c r="J118" s="4">
        <v>1070200</v>
      </c>
    </row>
    <row r="119" spans="1:10" ht="16" customHeight="1" x14ac:dyDescent="0.15">
      <c r="A119" s="4" t="s">
        <v>283</v>
      </c>
      <c r="B119" s="7" t="s">
        <v>1359</v>
      </c>
      <c r="C119" s="4">
        <v>1130700</v>
      </c>
      <c r="D119" s="4">
        <v>1266600</v>
      </c>
      <c r="E119" s="4">
        <v>1014000</v>
      </c>
      <c r="F119" s="4">
        <v>1126500</v>
      </c>
      <c r="G119" s="4">
        <v>1097500</v>
      </c>
      <c r="H119" s="4">
        <v>1111100</v>
      </c>
      <c r="I119" s="4">
        <v>1167700</v>
      </c>
      <c r="J119" s="4">
        <v>369600</v>
      </c>
    </row>
    <row r="120" spans="1:10" ht="16" customHeight="1" x14ac:dyDescent="0.15">
      <c r="A120" s="4" t="s">
        <v>98</v>
      </c>
      <c r="B120" s="7" t="s">
        <v>1360</v>
      </c>
      <c r="C120" s="4">
        <v>138320</v>
      </c>
      <c r="D120" s="4">
        <v>353510</v>
      </c>
      <c r="E120" s="4">
        <v>2632.1</v>
      </c>
      <c r="F120" s="4">
        <v>229710</v>
      </c>
      <c r="G120" s="4">
        <v>40149</v>
      </c>
      <c r="H120" s="4">
        <v>77613</v>
      </c>
      <c r="I120" s="4">
        <v>56758</v>
      </c>
      <c r="J120" s="4">
        <v>4686.3</v>
      </c>
    </row>
    <row r="121" spans="1:10" ht="16" customHeight="1" x14ac:dyDescent="0.15">
      <c r="A121" s="4" t="s">
        <v>333</v>
      </c>
      <c r="B121" s="7" t="s">
        <v>1363</v>
      </c>
      <c r="C121" s="4">
        <v>1160800</v>
      </c>
      <c r="D121" s="4">
        <v>1328600</v>
      </c>
      <c r="E121" s="4">
        <v>1039200</v>
      </c>
      <c r="F121" s="4">
        <v>1125600</v>
      </c>
      <c r="G121" s="4">
        <v>795310</v>
      </c>
      <c r="H121" s="4">
        <v>1022400</v>
      </c>
      <c r="I121" s="4">
        <v>834330</v>
      </c>
      <c r="J121" s="4">
        <v>961530</v>
      </c>
    </row>
    <row r="122" spans="1:10" ht="16" customHeight="1" x14ac:dyDescent="0.15">
      <c r="A122" s="4" t="s">
        <v>213</v>
      </c>
      <c r="B122" s="7" t="s">
        <v>1366</v>
      </c>
      <c r="C122" s="4">
        <v>699480</v>
      </c>
      <c r="D122" s="4">
        <v>683930</v>
      </c>
      <c r="E122" s="4">
        <v>536810</v>
      </c>
      <c r="F122" s="4">
        <v>1004600</v>
      </c>
      <c r="G122" s="4">
        <v>430190</v>
      </c>
      <c r="H122" s="4">
        <v>657500</v>
      </c>
      <c r="I122" s="4">
        <v>679880</v>
      </c>
      <c r="J122" s="4">
        <v>354430</v>
      </c>
    </row>
    <row r="123" spans="1:10" ht="16" customHeight="1" x14ac:dyDescent="0.15">
      <c r="A123" s="4" t="s">
        <v>180</v>
      </c>
      <c r="B123" s="7" t="s">
        <v>1369</v>
      </c>
      <c r="C123" s="4">
        <v>285340</v>
      </c>
      <c r="D123" s="4">
        <v>308990</v>
      </c>
      <c r="E123" s="4">
        <v>330990</v>
      </c>
      <c r="F123" s="4">
        <v>348190</v>
      </c>
      <c r="G123" s="4">
        <v>234730</v>
      </c>
      <c r="H123" s="4">
        <v>257460</v>
      </c>
      <c r="I123" s="4">
        <v>296460</v>
      </c>
      <c r="J123" s="4">
        <v>6110.8</v>
      </c>
    </row>
    <row r="124" spans="1:10" ht="16" customHeight="1" x14ac:dyDescent="0.15">
      <c r="A124" s="4" t="s">
        <v>346</v>
      </c>
      <c r="B124" s="7" t="s">
        <v>1370</v>
      </c>
      <c r="C124" s="4">
        <v>1529700</v>
      </c>
      <c r="D124" s="4">
        <v>1499200</v>
      </c>
      <c r="E124" s="4">
        <v>1336500</v>
      </c>
      <c r="F124" s="4">
        <v>1282200</v>
      </c>
      <c r="G124" s="4">
        <v>2004300</v>
      </c>
      <c r="H124" s="4">
        <v>1849600</v>
      </c>
      <c r="I124" s="4">
        <v>2467200</v>
      </c>
      <c r="J124" s="4">
        <v>1458700</v>
      </c>
    </row>
    <row r="125" spans="1:10" ht="16" customHeight="1" x14ac:dyDescent="0.15">
      <c r="A125" s="4" t="s">
        <v>227</v>
      </c>
      <c r="B125" s="7" t="s">
        <v>1372</v>
      </c>
      <c r="C125" s="4">
        <v>47673</v>
      </c>
      <c r="D125" s="4">
        <v>50863</v>
      </c>
      <c r="E125" s="4">
        <v>68922</v>
      </c>
      <c r="F125" s="4">
        <v>86779</v>
      </c>
      <c r="G125" s="4">
        <v>47297</v>
      </c>
      <c r="H125" s="4">
        <v>42186</v>
      </c>
      <c r="I125" s="4">
        <v>42014</v>
      </c>
      <c r="J125" s="4">
        <v>10132</v>
      </c>
    </row>
    <row r="126" spans="1:10" ht="16" customHeight="1" x14ac:dyDescent="0.15">
      <c r="A126" s="4" t="s">
        <v>191</v>
      </c>
      <c r="B126" s="7" t="s">
        <v>1375</v>
      </c>
      <c r="C126" s="4">
        <v>1265200</v>
      </c>
      <c r="D126" s="4">
        <v>1140600</v>
      </c>
      <c r="E126" s="4">
        <v>1000300</v>
      </c>
      <c r="F126" s="4">
        <v>825380</v>
      </c>
      <c r="G126" s="4">
        <v>1274400</v>
      </c>
      <c r="H126" s="4">
        <v>1306400</v>
      </c>
      <c r="I126" s="4">
        <v>1514300</v>
      </c>
      <c r="J126" s="4">
        <v>1339000</v>
      </c>
    </row>
    <row r="127" spans="1:10" ht="16" customHeight="1" x14ac:dyDescent="0.15">
      <c r="A127" s="4" t="s">
        <v>307</v>
      </c>
      <c r="B127" s="7" t="s">
        <v>1376</v>
      </c>
      <c r="C127" s="4">
        <v>6328200</v>
      </c>
      <c r="D127" s="4">
        <v>5941600</v>
      </c>
      <c r="E127" s="4">
        <v>6299700</v>
      </c>
      <c r="F127" s="4">
        <v>6285800</v>
      </c>
      <c r="G127" s="4">
        <v>7573800</v>
      </c>
      <c r="H127" s="4">
        <v>6257400</v>
      </c>
      <c r="I127" s="4">
        <v>5367200</v>
      </c>
      <c r="J127" s="4">
        <v>5941600</v>
      </c>
    </row>
    <row r="128" spans="1:10" ht="16" customHeight="1" x14ac:dyDescent="0.15">
      <c r="A128" s="4" t="s">
        <v>172</v>
      </c>
      <c r="B128" s="7" t="s">
        <v>1377</v>
      </c>
      <c r="C128" s="4">
        <v>28106</v>
      </c>
      <c r="D128" s="4">
        <v>38345</v>
      </c>
      <c r="E128" s="4">
        <v>51381</v>
      </c>
      <c r="F128" s="4">
        <v>23215</v>
      </c>
      <c r="G128" s="4">
        <v>46887</v>
      </c>
      <c r="H128" s="4">
        <v>40059</v>
      </c>
      <c r="I128" s="4">
        <v>65590</v>
      </c>
      <c r="J128" s="4">
        <v>85708</v>
      </c>
    </row>
    <row r="129" spans="1:10" ht="16" customHeight="1" x14ac:dyDescent="0.15">
      <c r="A129" s="4" t="s">
        <v>40</v>
      </c>
      <c r="B129" s="7" t="s">
        <v>427</v>
      </c>
      <c r="C129" s="4">
        <v>9289600</v>
      </c>
      <c r="D129" s="4">
        <v>9051300</v>
      </c>
      <c r="E129" s="4">
        <v>8223200</v>
      </c>
      <c r="F129" s="4">
        <v>9258000</v>
      </c>
      <c r="G129" s="4">
        <v>7205100</v>
      </c>
      <c r="H129" s="4">
        <v>6979000</v>
      </c>
      <c r="I129" s="4">
        <v>6753600</v>
      </c>
      <c r="J129" s="4">
        <v>7757000</v>
      </c>
    </row>
    <row r="130" spans="1:10" ht="16" customHeight="1" x14ac:dyDescent="0.15">
      <c r="A130" s="4" t="s">
        <v>161</v>
      </c>
      <c r="B130" s="7" t="s">
        <v>1380</v>
      </c>
      <c r="C130" s="4">
        <v>14431</v>
      </c>
      <c r="D130" s="4">
        <v>64829</v>
      </c>
      <c r="E130" s="4">
        <v>34331</v>
      </c>
      <c r="F130" s="4">
        <v>15639</v>
      </c>
      <c r="G130" s="4">
        <v>21071</v>
      </c>
      <c r="H130" s="4">
        <v>29087</v>
      </c>
      <c r="I130" s="4">
        <v>62611</v>
      </c>
      <c r="J130" s="4">
        <v>21557</v>
      </c>
    </row>
    <row r="131" spans="1:10" ht="16" customHeight="1" x14ac:dyDescent="0.15">
      <c r="A131" s="4" t="s">
        <v>323</v>
      </c>
      <c r="B131" s="7" t="s">
        <v>1381</v>
      </c>
      <c r="C131" s="4">
        <v>343220</v>
      </c>
      <c r="D131" s="4">
        <v>102720</v>
      </c>
      <c r="E131" s="4">
        <v>70516</v>
      </c>
      <c r="F131" s="4">
        <v>82232</v>
      </c>
      <c r="G131" s="4">
        <v>181130</v>
      </c>
      <c r="H131" s="4">
        <v>128070</v>
      </c>
      <c r="I131" s="4">
        <v>334000</v>
      </c>
      <c r="J131" s="4">
        <v>126540</v>
      </c>
    </row>
    <row r="132" spans="1:10" ht="16" customHeight="1" x14ac:dyDescent="0.15">
      <c r="A132" s="4" t="s">
        <v>291</v>
      </c>
      <c r="B132" s="7" t="s">
        <v>1385</v>
      </c>
      <c r="C132" s="4">
        <v>91599</v>
      </c>
      <c r="D132" s="4">
        <v>50492</v>
      </c>
      <c r="E132" s="4">
        <v>76841</v>
      </c>
      <c r="F132" s="4">
        <v>101440</v>
      </c>
      <c r="G132" s="4">
        <v>119190</v>
      </c>
      <c r="H132" s="4">
        <v>10164</v>
      </c>
      <c r="I132" s="4">
        <v>103440</v>
      </c>
      <c r="J132" s="4">
        <v>14251</v>
      </c>
    </row>
    <row r="133" spans="1:10" ht="16" customHeight="1" x14ac:dyDescent="0.15">
      <c r="A133" s="4" t="s">
        <v>84</v>
      </c>
      <c r="B133" s="7" t="s">
        <v>1386</v>
      </c>
      <c r="C133" s="4">
        <v>619550</v>
      </c>
      <c r="D133" s="4">
        <v>653420</v>
      </c>
      <c r="E133" s="4">
        <v>579550</v>
      </c>
      <c r="F133" s="4">
        <v>509260</v>
      </c>
      <c r="G133" s="4">
        <v>703620</v>
      </c>
      <c r="H133" s="4">
        <v>896530</v>
      </c>
      <c r="I133" s="4">
        <v>656750</v>
      </c>
      <c r="J133" s="4">
        <v>143530</v>
      </c>
    </row>
    <row r="134" spans="1:10" ht="16" customHeight="1" x14ac:dyDescent="0.15">
      <c r="A134" s="4" t="s">
        <v>85</v>
      </c>
      <c r="B134" s="7" t="s">
        <v>1387</v>
      </c>
      <c r="C134" s="4">
        <v>434080</v>
      </c>
      <c r="D134" s="4">
        <v>416400</v>
      </c>
      <c r="E134" s="4">
        <v>356370</v>
      </c>
      <c r="F134" s="4">
        <v>416400</v>
      </c>
      <c r="G134" s="4">
        <v>473040</v>
      </c>
      <c r="H134" s="4">
        <v>459390</v>
      </c>
      <c r="I134" s="4">
        <v>589180</v>
      </c>
      <c r="J134" s="4">
        <v>470560</v>
      </c>
    </row>
    <row r="135" spans="1:10" ht="16" customHeight="1" x14ac:dyDescent="0.15">
      <c r="A135" s="4" t="s">
        <v>156</v>
      </c>
      <c r="B135" s="7" t="s">
        <v>1389</v>
      </c>
      <c r="C135" s="4">
        <v>111240</v>
      </c>
      <c r="D135" s="4">
        <v>112790</v>
      </c>
      <c r="E135" s="4">
        <v>35149</v>
      </c>
      <c r="F135" s="4">
        <v>62644</v>
      </c>
      <c r="G135" s="4">
        <v>133290</v>
      </c>
      <c r="H135" s="4">
        <v>120360</v>
      </c>
      <c r="I135" s="4">
        <v>173870</v>
      </c>
      <c r="J135" s="4">
        <v>28784</v>
      </c>
    </row>
    <row r="136" spans="1:10" ht="16" customHeight="1" x14ac:dyDescent="0.15">
      <c r="A136" s="4" t="s">
        <v>96</v>
      </c>
      <c r="B136" s="7" t="s">
        <v>1390</v>
      </c>
      <c r="C136" s="4">
        <v>2786500</v>
      </c>
      <c r="D136" s="4">
        <v>2261500</v>
      </c>
      <c r="E136" s="4">
        <v>2742700</v>
      </c>
      <c r="F136" s="4">
        <v>2745700</v>
      </c>
      <c r="G136" s="4">
        <v>2350600</v>
      </c>
      <c r="H136" s="4">
        <v>2568100</v>
      </c>
      <c r="I136" s="4">
        <v>1617600</v>
      </c>
      <c r="J136" s="4">
        <v>3677700</v>
      </c>
    </row>
    <row r="137" spans="1:10" ht="16" customHeight="1" x14ac:dyDescent="0.15">
      <c r="A137" s="4" t="s">
        <v>162</v>
      </c>
      <c r="B137" s="7" t="s">
        <v>1393</v>
      </c>
      <c r="C137" s="4">
        <v>141410</v>
      </c>
      <c r="D137" s="4">
        <v>189420</v>
      </c>
      <c r="E137" s="4">
        <v>110060</v>
      </c>
      <c r="F137" s="4">
        <v>117660</v>
      </c>
      <c r="G137" s="4">
        <v>77016</v>
      </c>
      <c r="H137" s="4">
        <v>104000</v>
      </c>
      <c r="I137" s="4">
        <v>79899</v>
      </c>
      <c r="J137" s="4">
        <v>117860</v>
      </c>
    </row>
    <row r="138" spans="1:10" ht="16" customHeight="1" x14ac:dyDescent="0.15">
      <c r="A138" s="4" t="s">
        <v>36</v>
      </c>
      <c r="B138" s="7" t="s">
        <v>429</v>
      </c>
      <c r="C138" s="4">
        <v>722510</v>
      </c>
      <c r="D138" s="4">
        <v>711280</v>
      </c>
      <c r="E138" s="4">
        <v>830850</v>
      </c>
      <c r="F138" s="4">
        <v>651860</v>
      </c>
      <c r="G138" s="4">
        <v>1474900</v>
      </c>
      <c r="H138" s="4">
        <v>1100800</v>
      </c>
      <c r="I138" s="4">
        <v>1268100</v>
      </c>
      <c r="J138" s="4">
        <v>1525300</v>
      </c>
    </row>
    <row r="139" spans="1:10" ht="16" customHeight="1" x14ac:dyDescent="0.15">
      <c r="A139" s="4" t="s">
        <v>99</v>
      </c>
      <c r="B139" s="7" t="s">
        <v>1396</v>
      </c>
      <c r="C139" s="4">
        <v>1163400</v>
      </c>
      <c r="D139" s="4">
        <v>1158800</v>
      </c>
      <c r="E139" s="4">
        <v>1125300</v>
      </c>
      <c r="F139" s="4">
        <v>1913700</v>
      </c>
      <c r="G139" s="4">
        <v>703650</v>
      </c>
      <c r="H139" s="4">
        <v>972120</v>
      </c>
      <c r="I139" s="4">
        <v>476350</v>
      </c>
      <c r="J139" s="4">
        <v>1234700</v>
      </c>
    </row>
    <row r="140" spans="1:10" ht="16" customHeight="1" x14ac:dyDescent="0.15">
      <c r="A140" s="4" t="s">
        <v>325</v>
      </c>
      <c r="B140" s="7" t="s">
        <v>1400</v>
      </c>
      <c r="C140" s="4">
        <v>494100</v>
      </c>
      <c r="D140" s="4">
        <v>479080</v>
      </c>
      <c r="E140" s="4">
        <v>567470</v>
      </c>
      <c r="F140" s="4">
        <v>569010</v>
      </c>
      <c r="G140" s="4">
        <v>525590</v>
      </c>
      <c r="H140" s="4">
        <v>521010</v>
      </c>
      <c r="I140" s="4">
        <v>299720</v>
      </c>
      <c r="J140" s="4">
        <v>547790</v>
      </c>
    </row>
    <row r="141" spans="1:10" ht="16" customHeight="1" x14ac:dyDescent="0.15">
      <c r="A141" s="4" t="s">
        <v>368</v>
      </c>
      <c r="B141" s="7" t="s">
        <v>1108</v>
      </c>
      <c r="C141" s="4">
        <v>2841000</v>
      </c>
      <c r="D141" s="4">
        <v>2874200</v>
      </c>
      <c r="E141" s="4">
        <v>2916300</v>
      </c>
      <c r="F141" s="4">
        <v>2942500</v>
      </c>
      <c r="G141" s="4">
        <v>2549200</v>
      </c>
      <c r="H141" s="4">
        <v>3175700</v>
      </c>
      <c r="I141" s="4">
        <v>3257900</v>
      </c>
      <c r="J141" s="4">
        <v>2819800</v>
      </c>
    </row>
    <row r="142" spans="1:10" ht="16" customHeight="1" x14ac:dyDescent="0.15">
      <c r="A142" s="4" t="s">
        <v>154</v>
      </c>
      <c r="B142" s="7" t="s">
        <v>1404</v>
      </c>
      <c r="C142" s="4">
        <v>1615</v>
      </c>
      <c r="D142" s="4">
        <v>14063</v>
      </c>
      <c r="E142" s="4">
        <v>432.43</v>
      </c>
      <c r="F142" s="4">
        <v>6750.1</v>
      </c>
      <c r="G142" s="4">
        <v>730.37</v>
      </c>
      <c r="H142" s="4">
        <v>1416.9</v>
      </c>
      <c r="I142" s="4">
        <v>1296.5999999999999</v>
      </c>
      <c r="J142" s="4">
        <v>5678.2</v>
      </c>
    </row>
    <row r="143" spans="1:10" ht="16" customHeight="1" x14ac:dyDescent="0.15">
      <c r="A143" s="4" t="s">
        <v>240</v>
      </c>
      <c r="B143" s="7" t="s">
        <v>1405</v>
      </c>
      <c r="C143" s="4">
        <v>319280</v>
      </c>
      <c r="D143" s="4">
        <v>297400</v>
      </c>
      <c r="E143" s="4">
        <v>171890</v>
      </c>
      <c r="F143" s="4">
        <v>386810</v>
      </c>
      <c r="G143" s="4">
        <v>273170</v>
      </c>
      <c r="H143" s="4">
        <v>277530</v>
      </c>
      <c r="I143" s="4">
        <v>419920</v>
      </c>
      <c r="J143" s="4">
        <v>164600</v>
      </c>
    </row>
    <row r="144" spans="1:10" ht="16" customHeight="1" x14ac:dyDescent="0.15">
      <c r="A144" s="4" t="s">
        <v>202</v>
      </c>
      <c r="B144" s="7" t="s">
        <v>1408</v>
      </c>
      <c r="C144" s="4">
        <v>1834200</v>
      </c>
      <c r="D144" s="4">
        <v>1848600</v>
      </c>
      <c r="E144" s="4">
        <v>2127700</v>
      </c>
      <c r="F144" s="4">
        <v>2500500</v>
      </c>
      <c r="G144" s="4">
        <v>1849900</v>
      </c>
      <c r="H144" s="4">
        <v>2205700</v>
      </c>
      <c r="I144" s="4">
        <v>1997800</v>
      </c>
      <c r="J144" s="4">
        <v>968490</v>
      </c>
    </row>
    <row r="145" spans="1:10" ht="16" customHeight="1" x14ac:dyDescent="0.15">
      <c r="A145" s="4" t="s">
        <v>94</v>
      </c>
      <c r="B145" s="7" t="s">
        <v>1410</v>
      </c>
      <c r="C145" s="4">
        <v>330690</v>
      </c>
      <c r="D145" s="4">
        <v>82838</v>
      </c>
      <c r="E145" s="4">
        <v>70317</v>
      </c>
      <c r="F145" s="4">
        <v>76795</v>
      </c>
      <c r="G145" s="4">
        <v>160580</v>
      </c>
      <c r="H145" s="4">
        <v>69314</v>
      </c>
      <c r="I145" s="4">
        <v>157270</v>
      </c>
      <c r="J145" s="4">
        <v>96920</v>
      </c>
    </row>
    <row r="146" spans="1:10" ht="16" customHeight="1" x14ac:dyDescent="0.15">
      <c r="A146" s="4" t="s">
        <v>34</v>
      </c>
      <c r="B146" s="7" t="s">
        <v>431</v>
      </c>
      <c r="C146" s="4">
        <v>2188200</v>
      </c>
      <c r="D146" s="4">
        <v>2198600</v>
      </c>
      <c r="E146" s="4">
        <v>2254800</v>
      </c>
      <c r="F146" s="4">
        <v>2646100</v>
      </c>
      <c r="G146" s="4">
        <v>1125000</v>
      </c>
      <c r="H146" s="4">
        <v>1500400</v>
      </c>
      <c r="I146" s="4">
        <v>1442900</v>
      </c>
      <c r="J146" s="4">
        <v>857460</v>
      </c>
    </row>
    <row r="147" spans="1:10" ht="16" customHeight="1" x14ac:dyDescent="0.15">
      <c r="A147" s="4" t="s">
        <v>234</v>
      </c>
      <c r="B147" s="7" t="s">
        <v>1413</v>
      </c>
      <c r="C147" s="4">
        <v>534540</v>
      </c>
      <c r="D147" s="4">
        <v>578860</v>
      </c>
      <c r="E147" s="4">
        <v>394070</v>
      </c>
      <c r="F147" s="4">
        <v>253340</v>
      </c>
      <c r="G147" s="4">
        <v>417920</v>
      </c>
      <c r="H147" s="4">
        <v>422020</v>
      </c>
      <c r="I147" s="4">
        <v>370580</v>
      </c>
      <c r="J147" s="4">
        <v>485000</v>
      </c>
    </row>
    <row r="148" spans="1:10" ht="16" customHeight="1" x14ac:dyDescent="0.15">
      <c r="A148" s="4" t="s">
        <v>174</v>
      </c>
      <c r="B148" s="7" t="s">
        <v>1414</v>
      </c>
      <c r="C148" s="4">
        <v>302990</v>
      </c>
      <c r="D148" s="4">
        <v>325700</v>
      </c>
      <c r="E148" s="4">
        <v>422220</v>
      </c>
      <c r="F148" s="4">
        <v>161930</v>
      </c>
      <c r="G148" s="4">
        <v>323260</v>
      </c>
      <c r="H148" s="4">
        <v>350130</v>
      </c>
      <c r="I148" s="4">
        <v>385650</v>
      </c>
      <c r="J148" s="4">
        <v>166670</v>
      </c>
    </row>
    <row r="149" spans="1:10" ht="16" customHeight="1" x14ac:dyDescent="0.15">
      <c r="A149" s="4" t="s">
        <v>231</v>
      </c>
      <c r="B149" s="7" t="s">
        <v>1417</v>
      </c>
      <c r="C149" s="4">
        <v>54732</v>
      </c>
      <c r="D149" s="4">
        <v>53685</v>
      </c>
      <c r="E149" s="4">
        <v>26990</v>
      </c>
      <c r="F149" s="4">
        <v>10556</v>
      </c>
      <c r="G149" s="4">
        <v>12297</v>
      </c>
      <c r="H149" s="4">
        <v>109670</v>
      </c>
      <c r="I149" s="4">
        <v>29148</v>
      </c>
      <c r="J149" s="4">
        <v>176440</v>
      </c>
    </row>
    <row r="150" spans="1:10" ht="16" customHeight="1" x14ac:dyDescent="0.15">
      <c r="A150" s="4" t="s">
        <v>339</v>
      </c>
      <c r="B150" s="7" t="s">
        <v>1420</v>
      </c>
      <c r="C150" s="4">
        <v>1052200</v>
      </c>
      <c r="D150" s="4">
        <v>1124200</v>
      </c>
      <c r="E150" s="4">
        <v>1290100</v>
      </c>
      <c r="F150" s="4">
        <v>1372800</v>
      </c>
      <c r="G150" s="4">
        <v>1699000</v>
      </c>
      <c r="H150" s="4">
        <v>1545800</v>
      </c>
      <c r="I150" s="4">
        <v>1262600</v>
      </c>
      <c r="J150" s="4">
        <v>829990</v>
      </c>
    </row>
    <row r="151" spans="1:10" ht="16" customHeight="1" x14ac:dyDescent="0.15">
      <c r="A151" s="4" t="s">
        <v>67</v>
      </c>
      <c r="B151" s="7" t="s">
        <v>433</v>
      </c>
      <c r="C151" s="4">
        <v>98640</v>
      </c>
      <c r="D151" s="4">
        <v>91384</v>
      </c>
      <c r="E151" s="4">
        <v>103950</v>
      </c>
      <c r="F151" s="4">
        <v>151290</v>
      </c>
      <c r="G151" s="4">
        <v>59567</v>
      </c>
      <c r="H151" s="4">
        <v>46695</v>
      </c>
      <c r="I151" s="4">
        <v>3701.8</v>
      </c>
      <c r="J151" s="4">
        <v>38041</v>
      </c>
    </row>
    <row r="152" spans="1:10" ht="16" customHeight="1" x14ac:dyDescent="0.15">
      <c r="A152" s="4" t="s">
        <v>171</v>
      </c>
      <c r="B152" s="7" t="s">
        <v>1426</v>
      </c>
      <c r="C152" s="4">
        <v>3381.4</v>
      </c>
      <c r="D152" s="4">
        <v>8697.2999999999993</v>
      </c>
      <c r="E152" s="4">
        <v>7604.9</v>
      </c>
      <c r="F152" s="4">
        <v>55900</v>
      </c>
      <c r="G152" s="4">
        <v>33154</v>
      </c>
      <c r="H152" s="4">
        <v>6445.7</v>
      </c>
      <c r="I152" s="4">
        <v>8848.4</v>
      </c>
      <c r="J152" s="4">
        <v>22778</v>
      </c>
    </row>
    <row r="153" spans="1:10" ht="16" customHeight="1" x14ac:dyDescent="0.15">
      <c r="A153" s="4" t="s">
        <v>251</v>
      </c>
      <c r="B153" s="7" t="s">
        <v>1428</v>
      </c>
      <c r="C153" s="4">
        <v>1405100</v>
      </c>
      <c r="D153" s="4">
        <v>1359700</v>
      </c>
      <c r="E153" s="4">
        <v>1746100</v>
      </c>
      <c r="F153" s="4">
        <v>2246200</v>
      </c>
      <c r="G153" s="4">
        <v>1032100</v>
      </c>
      <c r="H153" s="4">
        <v>1143400</v>
      </c>
      <c r="I153" s="4">
        <v>1219500</v>
      </c>
      <c r="J153" s="4">
        <v>1001300</v>
      </c>
    </row>
    <row r="154" spans="1:10" ht="16" customHeight="1" x14ac:dyDescent="0.15">
      <c r="A154" s="4" t="s">
        <v>69</v>
      </c>
      <c r="B154" s="7" t="s">
        <v>435</v>
      </c>
      <c r="C154" s="4">
        <v>753840</v>
      </c>
      <c r="D154" s="4">
        <v>704910</v>
      </c>
      <c r="E154" s="4">
        <v>760240</v>
      </c>
      <c r="F154" s="4">
        <v>786320</v>
      </c>
      <c r="G154" s="4">
        <v>1398000</v>
      </c>
      <c r="H154" s="4">
        <v>1150700</v>
      </c>
      <c r="I154" s="4">
        <v>1218700</v>
      </c>
      <c r="J154" s="4">
        <v>908290</v>
      </c>
    </row>
    <row r="155" spans="1:10" ht="16" customHeight="1" x14ac:dyDescent="0.15">
      <c r="A155" s="4" t="s">
        <v>286</v>
      </c>
      <c r="B155" s="7" t="s">
        <v>1430</v>
      </c>
      <c r="C155" s="4">
        <v>64947</v>
      </c>
      <c r="D155" s="4">
        <v>62777</v>
      </c>
      <c r="E155" s="4">
        <v>24319</v>
      </c>
      <c r="F155" s="4">
        <v>45455</v>
      </c>
      <c r="G155" s="4">
        <v>77324</v>
      </c>
      <c r="H155" s="4">
        <v>78814</v>
      </c>
      <c r="I155" s="4">
        <v>96571</v>
      </c>
      <c r="J155" s="4">
        <v>113420</v>
      </c>
    </row>
    <row r="156" spans="1:10" ht="16" customHeight="1" x14ac:dyDescent="0.15">
      <c r="A156" s="4" t="s">
        <v>151</v>
      </c>
      <c r="B156" s="7" t="s">
        <v>1435</v>
      </c>
      <c r="C156" s="4">
        <v>76884</v>
      </c>
      <c r="D156" s="4">
        <v>80127</v>
      </c>
      <c r="E156" s="4">
        <v>74984</v>
      </c>
      <c r="F156" s="4">
        <v>36750</v>
      </c>
      <c r="G156" s="4">
        <v>104880</v>
      </c>
      <c r="H156" s="4">
        <v>106090</v>
      </c>
      <c r="I156" s="4">
        <v>111380</v>
      </c>
      <c r="J156" s="4">
        <v>20978</v>
      </c>
    </row>
    <row r="157" spans="1:10" ht="16" customHeight="1" x14ac:dyDescent="0.15">
      <c r="A157" s="4" t="s">
        <v>209</v>
      </c>
      <c r="B157" s="7" t="s">
        <v>1441</v>
      </c>
      <c r="C157" s="4">
        <v>2700400</v>
      </c>
      <c r="D157" s="4">
        <v>2821400</v>
      </c>
      <c r="E157" s="4">
        <v>2018700</v>
      </c>
      <c r="F157" s="4">
        <v>2253900</v>
      </c>
      <c r="G157" s="4">
        <v>2922000</v>
      </c>
      <c r="H157" s="4">
        <v>2717700</v>
      </c>
      <c r="I157" s="4">
        <v>2610000</v>
      </c>
      <c r="J157" s="4">
        <v>1345700</v>
      </c>
    </row>
    <row r="158" spans="1:10" ht="16" customHeight="1" x14ac:dyDescent="0.15">
      <c r="A158" s="4" t="s">
        <v>169</v>
      </c>
      <c r="B158" s="7" t="s">
        <v>1442</v>
      </c>
      <c r="C158" s="4">
        <v>6029.9</v>
      </c>
      <c r="D158" s="4">
        <v>42874</v>
      </c>
      <c r="E158" s="4">
        <v>33177</v>
      </c>
      <c r="F158" s="4">
        <v>46331</v>
      </c>
      <c r="G158" s="4">
        <v>46264</v>
      </c>
      <c r="H158" s="4">
        <v>42949</v>
      </c>
      <c r="I158" s="4">
        <v>14574</v>
      </c>
      <c r="J158" s="4">
        <v>9548.2000000000007</v>
      </c>
    </row>
    <row r="159" spans="1:10" ht="16" customHeight="1" x14ac:dyDescent="0.15">
      <c r="A159" s="4" t="s">
        <v>241</v>
      </c>
      <c r="B159" s="7" t="s">
        <v>1444</v>
      </c>
      <c r="C159" s="4">
        <v>3131200</v>
      </c>
      <c r="D159" s="4">
        <v>3218100</v>
      </c>
      <c r="E159" s="4">
        <v>2844800</v>
      </c>
      <c r="F159" s="4">
        <v>2836100</v>
      </c>
      <c r="G159" s="4">
        <v>3320000</v>
      </c>
      <c r="H159" s="4">
        <v>3219900</v>
      </c>
      <c r="I159" s="4">
        <v>3131600</v>
      </c>
      <c r="J159" s="4">
        <v>3377500</v>
      </c>
    </row>
    <row r="160" spans="1:10" ht="16" customHeight="1" x14ac:dyDescent="0.15">
      <c r="A160" s="4" t="s">
        <v>331</v>
      </c>
      <c r="B160" s="7" t="s">
        <v>1445</v>
      </c>
      <c r="C160" s="4">
        <v>67059</v>
      </c>
      <c r="D160" s="4">
        <v>63397</v>
      </c>
      <c r="E160" s="4">
        <v>46328</v>
      </c>
      <c r="F160" s="4">
        <v>43893</v>
      </c>
      <c r="G160" s="4">
        <v>37010</v>
      </c>
      <c r="H160" s="4">
        <v>37693</v>
      </c>
      <c r="I160" s="4">
        <v>20098</v>
      </c>
      <c r="J160" s="4">
        <v>13713</v>
      </c>
    </row>
    <row r="161" spans="1:10" ht="16" customHeight="1" x14ac:dyDescent="0.15">
      <c r="A161" s="4" t="s">
        <v>308</v>
      </c>
      <c r="B161" s="7" t="s">
        <v>1448</v>
      </c>
      <c r="C161" s="4">
        <v>1337200</v>
      </c>
      <c r="D161" s="4">
        <v>1519400</v>
      </c>
      <c r="E161" s="4">
        <v>993540</v>
      </c>
      <c r="F161" s="4">
        <v>1224900</v>
      </c>
      <c r="G161" s="4">
        <v>1378800</v>
      </c>
      <c r="H161" s="4">
        <v>1109900</v>
      </c>
      <c r="I161" s="4">
        <v>329960</v>
      </c>
      <c r="J161" s="4">
        <v>576260</v>
      </c>
    </row>
    <row r="162" spans="1:10" ht="16" customHeight="1" x14ac:dyDescent="0.15">
      <c r="A162" s="4" t="s">
        <v>236</v>
      </c>
      <c r="B162" s="7" t="s">
        <v>1454</v>
      </c>
      <c r="C162" s="4">
        <v>20916</v>
      </c>
      <c r="D162" s="4">
        <v>30372</v>
      </c>
      <c r="E162" s="4">
        <v>28947</v>
      </c>
      <c r="F162" s="4">
        <v>30234</v>
      </c>
      <c r="G162" s="4">
        <v>24731</v>
      </c>
      <c r="H162" s="4">
        <v>31983</v>
      </c>
      <c r="I162" s="4">
        <v>61481</v>
      </c>
      <c r="J162" s="4">
        <v>43128</v>
      </c>
    </row>
    <row r="163" spans="1:10" ht="16" customHeight="1" x14ac:dyDescent="0.15">
      <c r="A163" s="4" t="s">
        <v>49</v>
      </c>
      <c r="B163" s="7" t="s">
        <v>437</v>
      </c>
      <c r="C163" s="4">
        <v>1481100</v>
      </c>
      <c r="D163" s="4">
        <v>1478600</v>
      </c>
      <c r="E163" s="4">
        <v>1360500</v>
      </c>
      <c r="F163" s="4">
        <v>1596500</v>
      </c>
      <c r="G163" s="4">
        <v>1990800</v>
      </c>
      <c r="H163" s="4">
        <v>1760600</v>
      </c>
      <c r="I163" s="4">
        <v>2133200</v>
      </c>
      <c r="J163" s="4">
        <v>1862700</v>
      </c>
    </row>
    <row r="164" spans="1:10" ht="16" customHeight="1" x14ac:dyDescent="0.15">
      <c r="A164" s="4" t="s">
        <v>134</v>
      </c>
      <c r="B164" s="7" t="s">
        <v>1455</v>
      </c>
      <c r="C164" s="4">
        <v>19177</v>
      </c>
      <c r="D164" s="4">
        <v>20314</v>
      </c>
      <c r="E164" s="4">
        <v>10192</v>
      </c>
      <c r="F164" s="4">
        <v>32785</v>
      </c>
      <c r="G164" s="4">
        <v>28159</v>
      </c>
      <c r="H164" s="4">
        <v>32604</v>
      </c>
      <c r="I164" s="4">
        <v>25010</v>
      </c>
      <c r="J164" s="4">
        <v>99584</v>
      </c>
    </row>
    <row r="165" spans="1:10" ht="16" customHeight="1" x14ac:dyDescent="0.15">
      <c r="A165" s="4" t="s">
        <v>164</v>
      </c>
      <c r="B165" s="7" t="s">
        <v>1459</v>
      </c>
      <c r="C165" s="4">
        <v>491990</v>
      </c>
      <c r="D165" s="4">
        <v>541060</v>
      </c>
      <c r="E165" s="4">
        <v>550100</v>
      </c>
      <c r="F165" s="4">
        <v>626750</v>
      </c>
      <c r="G165" s="4">
        <v>391290</v>
      </c>
      <c r="H165" s="4">
        <v>505190</v>
      </c>
      <c r="I165" s="4">
        <v>371890</v>
      </c>
      <c r="J165" s="4">
        <v>706580</v>
      </c>
    </row>
    <row r="166" spans="1:10" ht="16" customHeight="1" x14ac:dyDescent="0.15">
      <c r="A166" s="4" t="s">
        <v>125</v>
      </c>
      <c r="B166" s="7" t="s">
        <v>1463</v>
      </c>
      <c r="C166" s="4">
        <v>252250</v>
      </c>
      <c r="D166" s="4">
        <v>64127</v>
      </c>
      <c r="E166" s="4">
        <v>329650</v>
      </c>
      <c r="F166" s="4">
        <v>382380</v>
      </c>
      <c r="G166" s="4">
        <v>34041</v>
      </c>
      <c r="H166" s="4">
        <v>40314</v>
      </c>
      <c r="I166" s="4">
        <v>38129</v>
      </c>
      <c r="J166" s="4">
        <v>41146</v>
      </c>
    </row>
    <row r="167" spans="1:10" ht="16" customHeight="1" x14ac:dyDescent="0.15">
      <c r="A167" s="4" t="s">
        <v>315</v>
      </c>
      <c r="B167" s="7" t="s">
        <v>1465</v>
      </c>
      <c r="C167" s="4">
        <v>74540</v>
      </c>
      <c r="D167" s="4">
        <v>61627</v>
      </c>
      <c r="E167" s="4">
        <v>39662</v>
      </c>
      <c r="F167" s="4">
        <v>111390</v>
      </c>
      <c r="G167" s="4">
        <v>20643</v>
      </c>
      <c r="H167" s="4">
        <v>39609</v>
      </c>
      <c r="I167" s="4">
        <v>29561</v>
      </c>
      <c r="J167" s="4">
        <v>47631</v>
      </c>
    </row>
    <row r="168" spans="1:10" ht="16" customHeight="1" x14ac:dyDescent="0.15">
      <c r="A168" s="4" t="s">
        <v>306</v>
      </c>
      <c r="B168" s="7" t="s">
        <v>1466</v>
      </c>
      <c r="C168" s="4">
        <v>1150800</v>
      </c>
      <c r="D168" s="4">
        <v>1188000</v>
      </c>
      <c r="E168" s="4">
        <v>1040900</v>
      </c>
      <c r="F168" s="4">
        <v>978470</v>
      </c>
      <c r="G168" s="4">
        <v>661950</v>
      </c>
      <c r="H168" s="4">
        <v>956250</v>
      </c>
      <c r="I168" s="4">
        <v>1211200</v>
      </c>
      <c r="J168" s="4">
        <v>739440</v>
      </c>
    </row>
    <row r="169" spans="1:10" ht="16" customHeight="1" x14ac:dyDescent="0.15">
      <c r="A169" s="4" t="s">
        <v>296</v>
      </c>
      <c r="B169" s="7" t="s">
        <v>1470</v>
      </c>
      <c r="C169" s="4">
        <v>23488</v>
      </c>
      <c r="D169" s="4">
        <v>10045</v>
      </c>
      <c r="E169" s="4">
        <v>5196.8</v>
      </c>
      <c r="F169" s="4">
        <v>4479.8999999999996</v>
      </c>
      <c r="G169" s="4">
        <v>21049</v>
      </c>
      <c r="H169" s="4">
        <v>28026</v>
      </c>
      <c r="I169" s="4">
        <v>48558</v>
      </c>
      <c r="J169" s="4">
        <v>21304</v>
      </c>
    </row>
    <row r="170" spans="1:10" ht="16" customHeight="1" x14ac:dyDescent="0.15">
      <c r="A170" s="4" t="s">
        <v>173</v>
      </c>
      <c r="B170" s="7" t="s">
        <v>1473</v>
      </c>
      <c r="C170" s="4">
        <v>10306</v>
      </c>
      <c r="D170" s="4">
        <v>34101</v>
      </c>
      <c r="E170" s="4">
        <v>53635</v>
      </c>
      <c r="F170" s="4">
        <v>17131</v>
      </c>
      <c r="G170" s="4">
        <v>10147</v>
      </c>
      <c r="H170" s="4">
        <v>93856</v>
      </c>
      <c r="I170" s="4">
        <v>55691</v>
      </c>
      <c r="J170" s="4">
        <v>15562</v>
      </c>
    </row>
    <row r="171" spans="1:10" ht="16" customHeight="1" x14ac:dyDescent="0.15">
      <c r="A171" s="4" t="s">
        <v>128</v>
      </c>
      <c r="B171" s="7" t="s">
        <v>1476</v>
      </c>
      <c r="C171" s="4">
        <v>42879</v>
      </c>
      <c r="D171" s="4">
        <v>46990</v>
      </c>
      <c r="E171" s="4">
        <v>4095.1</v>
      </c>
      <c r="F171" s="4">
        <v>22248</v>
      </c>
      <c r="G171" s="4">
        <v>51599</v>
      </c>
      <c r="H171" s="4">
        <v>51871</v>
      </c>
      <c r="I171" s="4">
        <v>68987</v>
      </c>
      <c r="J171" s="4">
        <v>41108</v>
      </c>
    </row>
    <row r="172" spans="1:10" ht="16" customHeight="1" x14ac:dyDescent="0.15">
      <c r="A172" s="4" t="s">
        <v>243</v>
      </c>
      <c r="B172" s="7" t="s">
        <v>1477</v>
      </c>
      <c r="C172" s="4">
        <v>304550</v>
      </c>
      <c r="D172" s="4">
        <v>349800</v>
      </c>
      <c r="E172" s="4">
        <v>39509</v>
      </c>
      <c r="F172" s="4">
        <v>22111</v>
      </c>
      <c r="G172" s="4">
        <v>151990</v>
      </c>
      <c r="H172" s="4">
        <v>169070</v>
      </c>
      <c r="I172" s="4">
        <v>139740</v>
      </c>
      <c r="J172" s="4">
        <v>21552</v>
      </c>
    </row>
    <row r="173" spans="1:10" ht="16" customHeight="1" x14ac:dyDescent="0.15">
      <c r="A173" s="4" t="s">
        <v>16</v>
      </c>
      <c r="B173" s="7" t="s">
        <v>439</v>
      </c>
      <c r="C173" s="4">
        <v>922720</v>
      </c>
      <c r="D173" s="4">
        <v>922350</v>
      </c>
      <c r="E173" s="4">
        <v>986280</v>
      </c>
      <c r="F173" s="4">
        <v>1175600</v>
      </c>
      <c r="G173" s="4">
        <v>359050</v>
      </c>
      <c r="H173" s="4">
        <v>439580</v>
      </c>
      <c r="I173" s="4">
        <v>427010</v>
      </c>
      <c r="J173" s="4">
        <v>312470</v>
      </c>
    </row>
    <row r="174" spans="1:10" ht="16" customHeight="1" x14ac:dyDescent="0.15">
      <c r="A174" s="4" t="s">
        <v>229</v>
      </c>
      <c r="B174" s="7" t="s">
        <v>1479</v>
      </c>
      <c r="C174" s="4">
        <v>11224</v>
      </c>
      <c r="D174" s="4">
        <v>11079</v>
      </c>
      <c r="E174" s="4">
        <v>13007</v>
      </c>
      <c r="F174" s="4">
        <v>10037</v>
      </c>
      <c r="G174" s="4">
        <v>1854.2</v>
      </c>
      <c r="H174" s="4">
        <v>9928.7999999999993</v>
      </c>
      <c r="I174" s="4">
        <v>3957.7</v>
      </c>
      <c r="J174" s="4">
        <v>36670</v>
      </c>
    </row>
    <row r="175" spans="1:10" ht="16" customHeight="1" x14ac:dyDescent="0.15">
      <c r="A175" s="4" t="s">
        <v>109</v>
      </c>
      <c r="B175" s="7" t="s">
        <v>1486</v>
      </c>
      <c r="C175" s="4">
        <v>273200</v>
      </c>
      <c r="D175" s="4">
        <v>317310</v>
      </c>
      <c r="E175" s="4">
        <v>249640</v>
      </c>
      <c r="F175" s="4">
        <v>201500</v>
      </c>
      <c r="G175" s="4">
        <v>195770</v>
      </c>
      <c r="H175" s="4">
        <v>217610</v>
      </c>
      <c r="I175" s="4">
        <v>117090</v>
      </c>
      <c r="J175" s="4">
        <v>303220</v>
      </c>
    </row>
    <row r="176" spans="1:10" ht="16" customHeight="1" x14ac:dyDescent="0.15">
      <c r="A176" s="4" t="s">
        <v>313</v>
      </c>
      <c r="B176" s="7" t="s">
        <v>1492</v>
      </c>
      <c r="C176" s="4">
        <v>601230</v>
      </c>
      <c r="D176" s="4">
        <v>262590</v>
      </c>
      <c r="E176" s="4">
        <v>561790</v>
      </c>
      <c r="F176" s="4">
        <v>447690</v>
      </c>
      <c r="G176" s="4">
        <v>259330</v>
      </c>
      <c r="H176" s="4">
        <v>271660</v>
      </c>
      <c r="I176" s="4">
        <v>256410</v>
      </c>
      <c r="J176" s="4">
        <v>148270</v>
      </c>
    </row>
    <row r="177" spans="1:10" ht="16" customHeight="1" x14ac:dyDescent="0.15">
      <c r="A177" s="4" t="s">
        <v>338</v>
      </c>
      <c r="B177" s="7" t="s">
        <v>1493</v>
      </c>
      <c r="C177" s="4">
        <v>1842900</v>
      </c>
      <c r="D177" s="4">
        <v>1783200</v>
      </c>
      <c r="E177" s="4">
        <v>1526600</v>
      </c>
      <c r="F177" s="4">
        <v>1611900</v>
      </c>
      <c r="G177" s="4">
        <v>2074700</v>
      </c>
      <c r="H177" s="4">
        <v>2108600</v>
      </c>
      <c r="I177" s="4">
        <v>1915100</v>
      </c>
      <c r="J177" s="4">
        <v>1136200</v>
      </c>
    </row>
    <row r="178" spans="1:10" ht="16" customHeight="1" x14ac:dyDescent="0.15">
      <c r="A178" s="4" t="s">
        <v>350</v>
      </c>
      <c r="B178" s="7" t="s">
        <v>1495</v>
      </c>
      <c r="C178" s="4">
        <v>26625</v>
      </c>
      <c r="D178" s="4">
        <v>31459</v>
      </c>
      <c r="E178" s="4">
        <v>13522</v>
      </c>
      <c r="F178" s="4">
        <v>66686</v>
      </c>
      <c r="G178" s="4">
        <v>20530</v>
      </c>
      <c r="H178" s="4">
        <v>25799</v>
      </c>
      <c r="I178" s="4">
        <v>2294.8000000000002</v>
      </c>
      <c r="J178" s="4">
        <v>27478</v>
      </c>
    </row>
    <row r="179" spans="1:10" ht="16" customHeight="1" x14ac:dyDescent="0.15">
      <c r="A179" s="4" t="s">
        <v>352</v>
      </c>
      <c r="B179" s="7" t="s">
        <v>1496</v>
      </c>
      <c r="C179" s="4">
        <v>643810</v>
      </c>
      <c r="D179" s="4">
        <v>668290</v>
      </c>
      <c r="E179" s="4">
        <v>672410</v>
      </c>
      <c r="F179" s="4">
        <v>695120</v>
      </c>
      <c r="G179" s="4">
        <v>488530</v>
      </c>
      <c r="H179" s="4">
        <v>590740</v>
      </c>
      <c r="I179" s="4">
        <v>616760</v>
      </c>
      <c r="J179" s="4">
        <v>258960</v>
      </c>
    </row>
    <row r="180" spans="1:10" ht="16" customHeight="1" x14ac:dyDescent="0.15">
      <c r="A180" s="4" t="s">
        <v>80</v>
      </c>
      <c r="B180" s="7" t="s">
        <v>441</v>
      </c>
      <c r="C180" s="4">
        <v>491680</v>
      </c>
      <c r="D180" s="4">
        <v>258600</v>
      </c>
      <c r="E180" s="4">
        <v>334080</v>
      </c>
      <c r="F180" s="4">
        <v>260620</v>
      </c>
      <c r="G180" s="4">
        <v>1104000</v>
      </c>
      <c r="H180" s="4">
        <v>782630</v>
      </c>
      <c r="I180" s="4">
        <v>960540</v>
      </c>
      <c r="J180" s="4">
        <v>508740</v>
      </c>
    </row>
    <row r="181" spans="1:10" ht="16" customHeight="1" x14ac:dyDescent="0.15">
      <c r="A181" s="4" t="s">
        <v>203</v>
      </c>
      <c r="B181" s="7" t="s">
        <v>1511</v>
      </c>
      <c r="C181" s="4">
        <v>5312700</v>
      </c>
      <c r="D181" s="4">
        <v>5303200</v>
      </c>
      <c r="E181" s="4">
        <v>6316500</v>
      </c>
      <c r="F181" s="4">
        <v>7494300</v>
      </c>
      <c r="G181" s="4">
        <v>7143100</v>
      </c>
      <c r="H181" s="4">
        <v>6495500</v>
      </c>
      <c r="I181" s="4">
        <v>343210</v>
      </c>
      <c r="J181" s="4">
        <v>298500</v>
      </c>
    </row>
    <row r="182" spans="1:10" ht="16" customHeight="1" x14ac:dyDescent="0.15">
      <c r="A182" s="4" t="s">
        <v>108</v>
      </c>
      <c r="B182" s="7" t="s">
        <v>1521</v>
      </c>
      <c r="C182" s="4">
        <v>38817</v>
      </c>
      <c r="D182" s="4">
        <v>46629</v>
      </c>
      <c r="E182" s="4">
        <v>7860.8</v>
      </c>
      <c r="F182" s="4">
        <v>44546</v>
      </c>
      <c r="G182" s="4">
        <v>15652</v>
      </c>
      <c r="H182" s="4">
        <v>5669.8</v>
      </c>
      <c r="I182" s="4">
        <v>13755</v>
      </c>
      <c r="J182" s="4">
        <v>29150</v>
      </c>
    </row>
    <row r="183" spans="1:10" ht="16" customHeight="1" x14ac:dyDescent="0.15">
      <c r="A183" s="4" t="s">
        <v>24</v>
      </c>
      <c r="B183" s="7" t="s">
        <v>443</v>
      </c>
      <c r="C183" s="4">
        <v>5287100</v>
      </c>
      <c r="D183" s="4">
        <v>5712000</v>
      </c>
      <c r="E183" s="4">
        <v>6116000</v>
      </c>
      <c r="F183" s="4">
        <v>6256700</v>
      </c>
      <c r="G183" s="4">
        <v>3754500</v>
      </c>
      <c r="H183" s="4">
        <v>3229000</v>
      </c>
      <c r="I183" s="4">
        <v>3318000</v>
      </c>
      <c r="J183" s="4">
        <v>2213100</v>
      </c>
    </row>
    <row r="184" spans="1:10" ht="16" customHeight="1" x14ac:dyDescent="0.15">
      <c r="A184" s="4" t="s">
        <v>282</v>
      </c>
      <c r="B184" s="7" t="s">
        <v>1525</v>
      </c>
      <c r="C184" s="4">
        <v>91326</v>
      </c>
      <c r="D184" s="4">
        <v>48344</v>
      </c>
      <c r="E184" s="4">
        <v>20037</v>
      </c>
      <c r="F184" s="4">
        <v>23420</v>
      </c>
      <c r="G184" s="4">
        <v>50675</v>
      </c>
      <c r="H184" s="4">
        <v>58404</v>
      </c>
      <c r="I184" s="4">
        <v>53421</v>
      </c>
      <c r="J184" s="4">
        <v>11839</v>
      </c>
    </row>
    <row r="185" spans="1:10" ht="16" customHeight="1" x14ac:dyDescent="0.15">
      <c r="A185" s="4" t="s">
        <v>302</v>
      </c>
      <c r="B185" s="7" t="s">
        <v>1526</v>
      </c>
      <c r="C185" s="4">
        <v>42691</v>
      </c>
      <c r="D185" s="4">
        <v>37225</v>
      </c>
      <c r="E185" s="4">
        <v>33265</v>
      </c>
      <c r="F185" s="4">
        <v>16287</v>
      </c>
      <c r="G185" s="4">
        <v>23852</v>
      </c>
      <c r="H185" s="4">
        <v>2131.8000000000002</v>
      </c>
      <c r="I185" s="4">
        <v>57948</v>
      </c>
      <c r="J185" s="4">
        <v>22968</v>
      </c>
    </row>
    <row r="186" spans="1:10" ht="16" customHeight="1" x14ac:dyDescent="0.15">
      <c r="A186" s="4" t="s">
        <v>365</v>
      </c>
      <c r="B186" s="7" t="s">
        <v>1527</v>
      </c>
      <c r="C186" s="4">
        <v>1854100</v>
      </c>
      <c r="D186" s="4">
        <v>1630900</v>
      </c>
      <c r="E186" s="4">
        <v>2075000</v>
      </c>
      <c r="F186" s="4">
        <v>1761100</v>
      </c>
      <c r="G186" s="4">
        <v>1946400</v>
      </c>
      <c r="H186" s="4">
        <v>1781800</v>
      </c>
      <c r="I186" s="4">
        <v>881320</v>
      </c>
      <c r="J186" s="4">
        <v>2937700</v>
      </c>
    </row>
    <row r="187" spans="1:10" ht="16" customHeight="1" x14ac:dyDescent="0.15">
      <c r="A187" s="4" t="s">
        <v>316</v>
      </c>
      <c r="B187" s="7" t="s">
        <v>1528</v>
      </c>
      <c r="C187" s="4">
        <v>3348.7</v>
      </c>
      <c r="D187" s="4">
        <v>5163.3999999999996</v>
      </c>
      <c r="E187" s="4">
        <v>8108.6</v>
      </c>
      <c r="F187" s="4">
        <v>13847</v>
      </c>
      <c r="G187" s="4">
        <v>6122.6</v>
      </c>
      <c r="H187" s="4">
        <v>5419.6</v>
      </c>
      <c r="I187" s="4">
        <v>17538</v>
      </c>
      <c r="J187" s="4">
        <v>11420</v>
      </c>
    </row>
    <row r="188" spans="1:10" ht="16" customHeight="1" x14ac:dyDescent="0.15">
      <c r="A188" s="4" t="s">
        <v>303</v>
      </c>
      <c r="B188" s="7" t="s">
        <v>1532</v>
      </c>
      <c r="C188" s="4">
        <v>1741900</v>
      </c>
      <c r="D188" s="4">
        <v>1705200</v>
      </c>
      <c r="E188" s="4">
        <v>1154200</v>
      </c>
      <c r="F188" s="4">
        <v>1239100</v>
      </c>
      <c r="G188" s="4">
        <v>1675500</v>
      </c>
      <c r="H188" s="4">
        <v>1790500</v>
      </c>
      <c r="I188" s="4">
        <v>1405600</v>
      </c>
      <c r="J188" s="4">
        <v>1698400</v>
      </c>
    </row>
    <row r="189" spans="1:10" ht="16" customHeight="1" x14ac:dyDescent="0.15">
      <c r="A189" s="4" t="s">
        <v>43</v>
      </c>
      <c r="B189" s="7" t="s">
        <v>445</v>
      </c>
      <c r="C189" s="4">
        <v>1980500</v>
      </c>
      <c r="D189" s="4">
        <v>2432700</v>
      </c>
      <c r="E189" s="4">
        <v>2076600</v>
      </c>
      <c r="F189" s="4">
        <v>1813800</v>
      </c>
      <c r="G189" s="4">
        <v>3078400</v>
      </c>
      <c r="H189" s="4">
        <v>2715600</v>
      </c>
      <c r="I189" s="4">
        <v>3075700</v>
      </c>
      <c r="J189" s="4">
        <v>3377400</v>
      </c>
    </row>
    <row r="190" spans="1:10" ht="16" customHeight="1" x14ac:dyDescent="0.15">
      <c r="A190" s="4" t="s">
        <v>204</v>
      </c>
      <c r="B190" s="7" t="s">
        <v>1543</v>
      </c>
      <c r="C190" s="4">
        <v>42040</v>
      </c>
      <c r="D190" s="4">
        <v>37530</v>
      </c>
      <c r="E190" s="4">
        <v>33111</v>
      </c>
      <c r="F190" s="4">
        <v>18467</v>
      </c>
      <c r="G190" s="4">
        <v>46587</v>
      </c>
      <c r="H190" s="4">
        <v>8439.1</v>
      </c>
      <c r="I190" s="4">
        <v>53059</v>
      </c>
      <c r="J190" s="4">
        <v>36534</v>
      </c>
    </row>
    <row r="191" spans="1:10" ht="16" customHeight="1" x14ac:dyDescent="0.15">
      <c r="A191" s="4" t="s">
        <v>150</v>
      </c>
      <c r="B191" s="7" t="s">
        <v>1544</v>
      </c>
      <c r="C191" s="4">
        <v>10993</v>
      </c>
      <c r="D191" s="4">
        <v>51970</v>
      </c>
      <c r="E191" s="4">
        <v>92506</v>
      </c>
      <c r="F191" s="4">
        <v>7295.8</v>
      </c>
      <c r="G191" s="4">
        <v>9753.5</v>
      </c>
      <c r="H191" s="4">
        <v>7594.5</v>
      </c>
      <c r="I191" s="4">
        <v>616.79</v>
      </c>
      <c r="J191" s="4">
        <v>431.47</v>
      </c>
    </row>
    <row r="192" spans="1:10" ht="16" customHeight="1" x14ac:dyDescent="0.15">
      <c r="A192" s="4" t="s">
        <v>232</v>
      </c>
      <c r="B192" s="7" t="s">
        <v>1546</v>
      </c>
      <c r="C192" s="4">
        <v>78354</v>
      </c>
      <c r="D192" s="4">
        <v>84924</v>
      </c>
      <c r="E192" s="4">
        <v>109600</v>
      </c>
      <c r="F192" s="4">
        <v>11080</v>
      </c>
      <c r="G192" s="4">
        <v>129610</v>
      </c>
      <c r="H192" s="4">
        <v>123160</v>
      </c>
      <c r="I192" s="4">
        <v>67653</v>
      </c>
      <c r="J192" s="4">
        <v>130940</v>
      </c>
    </row>
    <row r="193" spans="1:10" ht="16" customHeight="1" x14ac:dyDescent="0.15">
      <c r="A193" s="4" t="s">
        <v>201</v>
      </c>
      <c r="B193" s="7" t="s">
        <v>1549</v>
      </c>
      <c r="C193" s="4">
        <v>178750</v>
      </c>
      <c r="D193" s="4">
        <v>152690</v>
      </c>
      <c r="E193" s="4">
        <v>17246</v>
      </c>
      <c r="F193" s="4">
        <v>84966</v>
      </c>
      <c r="G193" s="4">
        <v>49805</v>
      </c>
      <c r="H193" s="4">
        <v>23667</v>
      </c>
      <c r="I193" s="4">
        <v>45166</v>
      </c>
      <c r="J193" s="4">
        <v>180660</v>
      </c>
    </row>
    <row r="194" spans="1:10" ht="16" customHeight="1" x14ac:dyDescent="0.15">
      <c r="A194" s="4" t="s">
        <v>376</v>
      </c>
      <c r="B194" s="7" t="s">
        <v>1550</v>
      </c>
      <c r="C194" s="4">
        <v>4532800</v>
      </c>
      <c r="D194" s="4">
        <v>4551900</v>
      </c>
      <c r="E194" s="4">
        <v>5114200</v>
      </c>
      <c r="F194" s="4">
        <v>6332800</v>
      </c>
      <c r="G194" s="4">
        <v>3927500</v>
      </c>
      <c r="H194" s="4">
        <v>4466700</v>
      </c>
      <c r="I194" s="4">
        <v>4462200</v>
      </c>
      <c r="J194" s="4">
        <v>4692600</v>
      </c>
    </row>
    <row r="195" spans="1:10" ht="16" customHeight="1" x14ac:dyDescent="0.15">
      <c r="A195" s="4" t="s">
        <v>66</v>
      </c>
      <c r="B195" s="7" t="s">
        <v>447</v>
      </c>
      <c r="C195" s="4">
        <v>490080</v>
      </c>
      <c r="D195" s="4">
        <v>464770</v>
      </c>
      <c r="E195" s="4">
        <v>573490</v>
      </c>
      <c r="F195" s="4">
        <v>500040</v>
      </c>
      <c r="G195" s="4">
        <v>703090</v>
      </c>
      <c r="H195" s="4">
        <v>647070</v>
      </c>
      <c r="I195" s="4">
        <v>700620</v>
      </c>
      <c r="J195" s="4">
        <v>873340</v>
      </c>
    </row>
    <row r="196" spans="1:10" ht="16" customHeight="1" x14ac:dyDescent="0.15">
      <c r="A196" s="4" t="s">
        <v>46</v>
      </c>
      <c r="B196" s="7" t="s">
        <v>449</v>
      </c>
      <c r="C196" s="4">
        <v>129400</v>
      </c>
      <c r="D196" s="4">
        <v>117520</v>
      </c>
      <c r="E196" s="4">
        <v>247100</v>
      </c>
      <c r="F196" s="4">
        <v>240350</v>
      </c>
      <c r="G196" s="4">
        <v>6319.3</v>
      </c>
      <c r="H196" s="4">
        <v>11364</v>
      </c>
      <c r="I196" s="4">
        <v>4576.8</v>
      </c>
      <c r="J196" s="4">
        <v>1411.8</v>
      </c>
    </row>
    <row r="197" spans="1:10" ht="16" customHeight="1" x14ac:dyDescent="0.15">
      <c r="A197" s="4" t="s">
        <v>30</v>
      </c>
      <c r="B197" s="7" t="s">
        <v>451</v>
      </c>
      <c r="C197" s="4">
        <v>135690</v>
      </c>
      <c r="D197" s="4">
        <v>134460</v>
      </c>
      <c r="E197" s="4">
        <v>118490</v>
      </c>
      <c r="F197" s="4">
        <v>143270</v>
      </c>
      <c r="G197" s="4">
        <v>59087</v>
      </c>
      <c r="H197" s="4">
        <v>72420</v>
      </c>
      <c r="I197" s="4">
        <v>85373</v>
      </c>
      <c r="J197" s="4">
        <v>40813</v>
      </c>
    </row>
    <row r="198" spans="1:10" ht="16" customHeight="1" x14ac:dyDescent="0.15">
      <c r="A198" s="4" t="s">
        <v>61</v>
      </c>
      <c r="B198" s="7" t="s">
        <v>453</v>
      </c>
      <c r="C198" s="4">
        <v>2148600</v>
      </c>
      <c r="D198" s="4">
        <v>2286400</v>
      </c>
      <c r="E198" s="4">
        <v>2484400</v>
      </c>
      <c r="F198" s="4">
        <v>2527500</v>
      </c>
      <c r="G198" s="4">
        <v>1742400</v>
      </c>
      <c r="H198" s="4">
        <v>1849700</v>
      </c>
      <c r="I198" s="4">
        <v>1709300</v>
      </c>
      <c r="J198" s="4">
        <v>1176600</v>
      </c>
    </row>
    <row r="199" spans="1:10" ht="16" customHeight="1" x14ac:dyDescent="0.15">
      <c r="A199" s="4" t="s">
        <v>87</v>
      </c>
      <c r="B199" s="7" t="s">
        <v>1562</v>
      </c>
      <c r="C199" s="4">
        <v>15661</v>
      </c>
      <c r="D199" s="4">
        <v>16797</v>
      </c>
      <c r="E199" s="4">
        <v>19444</v>
      </c>
      <c r="F199" s="4">
        <v>3278.2</v>
      </c>
      <c r="G199" s="4">
        <v>21160</v>
      </c>
      <c r="H199" s="4">
        <v>16878</v>
      </c>
      <c r="I199" s="4">
        <v>20716</v>
      </c>
      <c r="J199" s="4">
        <v>41019</v>
      </c>
    </row>
    <row r="200" spans="1:10" ht="16" customHeight="1" x14ac:dyDescent="0.15">
      <c r="A200" s="4" t="s">
        <v>327</v>
      </c>
      <c r="B200" s="7" t="s">
        <v>1563</v>
      </c>
      <c r="C200" s="4">
        <v>131890</v>
      </c>
      <c r="D200" s="4">
        <v>116320</v>
      </c>
      <c r="E200" s="4">
        <v>247330</v>
      </c>
      <c r="F200" s="4">
        <v>281770</v>
      </c>
      <c r="G200" s="4">
        <v>77760</v>
      </c>
      <c r="H200" s="4">
        <v>110730</v>
      </c>
      <c r="I200" s="4">
        <v>115070</v>
      </c>
      <c r="J200" s="4">
        <v>151830</v>
      </c>
    </row>
    <row r="201" spans="1:10" ht="16" customHeight="1" x14ac:dyDescent="0.15">
      <c r="A201" s="4" t="s">
        <v>51</v>
      </c>
      <c r="B201" s="7" t="s">
        <v>455</v>
      </c>
      <c r="C201" s="4">
        <v>124730</v>
      </c>
      <c r="D201" s="4">
        <v>108460</v>
      </c>
      <c r="E201" s="4">
        <v>168280</v>
      </c>
      <c r="F201" s="4">
        <v>180230</v>
      </c>
      <c r="G201" s="4">
        <v>51816</v>
      </c>
      <c r="H201" s="4">
        <v>37067</v>
      </c>
      <c r="I201" s="4">
        <v>68827</v>
      </c>
      <c r="J201" s="4">
        <v>66827</v>
      </c>
    </row>
    <row r="202" spans="1:10" ht="16" customHeight="1" x14ac:dyDescent="0.15">
      <c r="A202" s="4" t="s">
        <v>113</v>
      </c>
      <c r="B202" s="7" t="s">
        <v>1567</v>
      </c>
      <c r="C202" s="4">
        <v>100300</v>
      </c>
      <c r="D202" s="4">
        <v>19744</v>
      </c>
      <c r="E202" s="4">
        <v>103970</v>
      </c>
      <c r="F202" s="4">
        <v>89941</v>
      </c>
      <c r="G202" s="4">
        <v>47411</v>
      </c>
      <c r="H202" s="4">
        <v>842.6</v>
      </c>
      <c r="I202" s="4">
        <v>18817</v>
      </c>
      <c r="J202" s="4">
        <v>10645</v>
      </c>
    </row>
    <row r="203" spans="1:10" ht="16" customHeight="1" x14ac:dyDescent="0.15">
      <c r="A203" s="4" t="s">
        <v>48</v>
      </c>
      <c r="B203" s="7" t="s">
        <v>457</v>
      </c>
      <c r="C203" s="4">
        <v>80146</v>
      </c>
      <c r="D203" s="4">
        <v>98832</v>
      </c>
      <c r="E203" s="4">
        <v>93634</v>
      </c>
      <c r="F203" s="4">
        <v>110410</v>
      </c>
      <c r="G203" s="4">
        <v>189760</v>
      </c>
      <c r="H203" s="4">
        <v>141550</v>
      </c>
      <c r="I203" s="4">
        <v>143330</v>
      </c>
      <c r="J203" s="4">
        <v>158950</v>
      </c>
    </row>
    <row r="204" spans="1:10" ht="16" customHeight="1" x14ac:dyDescent="0.15">
      <c r="A204" s="4" t="s">
        <v>326</v>
      </c>
      <c r="B204" s="7" t="s">
        <v>1572</v>
      </c>
      <c r="C204" s="4">
        <v>2157800</v>
      </c>
      <c r="D204" s="4">
        <v>1030500</v>
      </c>
      <c r="E204" s="4">
        <v>725090</v>
      </c>
      <c r="F204" s="4">
        <v>790540</v>
      </c>
      <c r="G204" s="4">
        <v>1030500</v>
      </c>
      <c r="H204" s="4">
        <v>1212300</v>
      </c>
      <c r="I204" s="4">
        <v>1477000</v>
      </c>
      <c r="J204" s="4">
        <v>1110100</v>
      </c>
    </row>
    <row r="205" spans="1:10" ht="16" customHeight="1" x14ac:dyDescent="0.15">
      <c r="A205" s="4" t="s">
        <v>330</v>
      </c>
      <c r="B205" s="7" t="s">
        <v>1576</v>
      </c>
      <c r="C205" s="4">
        <v>46419</v>
      </c>
      <c r="D205" s="4">
        <v>70643</v>
      </c>
      <c r="E205" s="4">
        <v>37318</v>
      </c>
      <c r="F205" s="4">
        <v>7778.5</v>
      </c>
      <c r="G205" s="4">
        <v>19431</v>
      </c>
      <c r="H205" s="4">
        <v>2622.9</v>
      </c>
      <c r="I205" s="4">
        <v>23678</v>
      </c>
      <c r="J205" s="4">
        <v>8865.9</v>
      </c>
    </row>
    <row r="206" spans="1:10" ht="16" customHeight="1" x14ac:dyDescent="0.15">
      <c r="A206" s="4" t="s">
        <v>247</v>
      </c>
      <c r="B206" s="7" t="s">
        <v>1577</v>
      </c>
      <c r="C206" s="4">
        <v>34700</v>
      </c>
      <c r="D206" s="4">
        <v>63245</v>
      </c>
      <c r="E206" s="4">
        <v>49810</v>
      </c>
      <c r="F206" s="4">
        <v>21975</v>
      </c>
      <c r="G206" s="4">
        <v>44518</v>
      </c>
      <c r="H206" s="4">
        <v>21575</v>
      </c>
      <c r="I206" s="4">
        <v>50343</v>
      </c>
      <c r="J206" s="4">
        <v>22849</v>
      </c>
    </row>
    <row r="207" spans="1:10" ht="16" customHeight="1" x14ac:dyDescent="0.15">
      <c r="A207" s="4" t="s">
        <v>263</v>
      </c>
      <c r="B207" s="7" t="s">
        <v>1579</v>
      </c>
      <c r="C207" s="4">
        <v>0</v>
      </c>
      <c r="D207" s="4">
        <v>3347.4</v>
      </c>
      <c r="E207" s="4">
        <v>3597.6</v>
      </c>
      <c r="F207" s="4">
        <v>6609.5</v>
      </c>
      <c r="G207" s="4">
        <v>1728.4</v>
      </c>
      <c r="H207" s="4">
        <v>1721.7</v>
      </c>
      <c r="I207" s="4">
        <v>116.37</v>
      </c>
      <c r="J207" s="4">
        <v>917.28</v>
      </c>
    </row>
    <row r="208" spans="1:10" ht="16" customHeight="1" x14ac:dyDescent="0.15">
      <c r="A208" s="4" t="s">
        <v>207</v>
      </c>
      <c r="B208" s="7" t="s">
        <v>1582</v>
      </c>
      <c r="C208" s="4">
        <v>1056200</v>
      </c>
      <c r="D208" s="4">
        <v>1062200</v>
      </c>
      <c r="E208" s="4">
        <v>1022900</v>
      </c>
      <c r="F208" s="4">
        <v>907530</v>
      </c>
      <c r="G208" s="4">
        <v>1455000</v>
      </c>
      <c r="H208" s="4">
        <v>1488300</v>
      </c>
      <c r="I208" s="4">
        <v>697270</v>
      </c>
      <c r="J208" s="4">
        <v>1418800</v>
      </c>
    </row>
    <row r="209" spans="1:10" ht="16" customHeight="1" x14ac:dyDescent="0.15">
      <c r="A209" s="4" t="s">
        <v>270</v>
      </c>
      <c r="B209" s="7" t="s">
        <v>1583</v>
      </c>
      <c r="C209" s="4">
        <v>1224.5999999999999</v>
      </c>
      <c r="D209" s="4">
        <v>488.7</v>
      </c>
      <c r="E209" s="4">
        <v>1346.9</v>
      </c>
      <c r="F209" s="4">
        <v>640.02</v>
      </c>
      <c r="G209" s="4">
        <v>1475.2</v>
      </c>
      <c r="H209" s="4">
        <v>1450.7</v>
      </c>
      <c r="I209" s="4">
        <v>1687.6</v>
      </c>
      <c r="J209" s="4">
        <v>3196.8</v>
      </c>
    </row>
    <row r="210" spans="1:10" ht="16" customHeight="1" x14ac:dyDescent="0.15">
      <c r="A210" s="4" t="s">
        <v>18</v>
      </c>
      <c r="B210" s="7" t="s">
        <v>459</v>
      </c>
      <c r="C210" s="4">
        <v>542010</v>
      </c>
      <c r="D210" s="4">
        <v>566530</v>
      </c>
      <c r="E210" s="4">
        <v>632090</v>
      </c>
      <c r="F210" s="4">
        <v>726230</v>
      </c>
      <c r="G210" s="4">
        <v>135680</v>
      </c>
      <c r="H210" s="4">
        <v>169350</v>
      </c>
      <c r="I210" s="4">
        <v>220410</v>
      </c>
      <c r="J210" s="4">
        <v>226290</v>
      </c>
    </row>
    <row r="211" spans="1:10" ht="16" customHeight="1" x14ac:dyDescent="0.15">
      <c r="A211" s="4" t="s">
        <v>289</v>
      </c>
      <c r="B211" s="7" t="s">
        <v>1587</v>
      </c>
      <c r="C211" s="4">
        <v>88558</v>
      </c>
      <c r="D211" s="4">
        <v>92636</v>
      </c>
      <c r="E211" s="4">
        <v>97256</v>
      </c>
      <c r="F211" s="4">
        <v>14125</v>
      </c>
      <c r="G211" s="4">
        <v>146730</v>
      </c>
      <c r="H211" s="4">
        <v>130980</v>
      </c>
      <c r="I211" s="4">
        <v>49340</v>
      </c>
      <c r="J211" s="4">
        <v>154740</v>
      </c>
    </row>
    <row r="212" spans="1:10" ht="16" customHeight="1" x14ac:dyDescent="0.15">
      <c r="A212" s="4" t="s">
        <v>41</v>
      </c>
      <c r="B212" s="7" t="s">
        <v>461</v>
      </c>
      <c r="C212" s="4">
        <v>10259000</v>
      </c>
      <c r="D212" s="4">
        <v>7831900</v>
      </c>
      <c r="E212" s="4">
        <v>7180800</v>
      </c>
      <c r="F212" s="4">
        <v>14339000</v>
      </c>
      <c r="G212" s="4">
        <v>1127100</v>
      </c>
      <c r="H212" s="4">
        <v>1022000</v>
      </c>
      <c r="I212" s="4">
        <v>1675100</v>
      </c>
      <c r="J212" s="4">
        <v>757370</v>
      </c>
    </row>
    <row r="213" spans="1:10" ht="16" customHeight="1" x14ac:dyDescent="0.15">
      <c r="A213" s="4" t="s">
        <v>91</v>
      </c>
      <c r="B213" s="7" t="s">
        <v>1596</v>
      </c>
      <c r="C213" s="4">
        <v>6805700</v>
      </c>
      <c r="D213" s="4">
        <v>6642100</v>
      </c>
      <c r="E213" s="4">
        <v>7847500</v>
      </c>
      <c r="F213" s="4">
        <v>8841200</v>
      </c>
      <c r="G213" s="4">
        <v>4147400</v>
      </c>
      <c r="H213" s="4">
        <v>5214100</v>
      </c>
      <c r="I213" s="4">
        <v>5825700</v>
      </c>
      <c r="J213" s="4">
        <v>1891700</v>
      </c>
    </row>
    <row r="214" spans="1:10" ht="16" customHeight="1" x14ac:dyDescent="0.15">
      <c r="A214" s="4" t="s">
        <v>335</v>
      </c>
      <c r="B214" s="7" t="s">
        <v>1597</v>
      </c>
      <c r="C214" s="4">
        <v>10604</v>
      </c>
      <c r="D214" s="4">
        <v>4281.8</v>
      </c>
      <c r="E214" s="4">
        <v>3029</v>
      </c>
      <c r="F214" s="4">
        <v>2957.1</v>
      </c>
      <c r="G214" s="4">
        <v>1743.7</v>
      </c>
      <c r="H214" s="4">
        <v>971.76</v>
      </c>
      <c r="I214" s="4">
        <v>1442.9</v>
      </c>
      <c r="J214" s="4">
        <v>1304.8</v>
      </c>
    </row>
    <row r="215" spans="1:10" ht="16" customHeight="1" x14ac:dyDescent="0.15">
      <c r="A215" s="4" t="s">
        <v>254</v>
      </c>
      <c r="B215" s="7" t="s">
        <v>1602</v>
      </c>
      <c r="C215" s="4">
        <v>12516</v>
      </c>
      <c r="D215" s="4">
        <v>29714</v>
      </c>
      <c r="E215" s="4">
        <v>21915</v>
      </c>
      <c r="F215" s="4">
        <v>5778.2</v>
      </c>
      <c r="G215" s="4">
        <v>16273</v>
      </c>
      <c r="H215" s="4">
        <v>6259.6</v>
      </c>
      <c r="I215" s="4">
        <v>23786</v>
      </c>
      <c r="J215" s="4">
        <v>10641</v>
      </c>
    </row>
    <row r="216" spans="1:10" ht="16" customHeight="1" x14ac:dyDescent="0.15">
      <c r="A216" s="4" t="s">
        <v>19</v>
      </c>
      <c r="B216" s="7" t="s">
        <v>463</v>
      </c>
      <c r="C216" s="4">
        <v>10052000</v>
      </c>
      <c r="D216" s="4">
        <v>9896800</v>
      </c>
      <c r="E216" s="4">
        <v>13275000</v>
      </c>
      <c r="F216" s="4">
        <v>14886000</v>
      </c>
      <c r="G216" s="4">
        <v>1107200</v>
      </c>
      <c r="H216" s="4">
        <v>2101200</v>
      </c>
      <c r="I216" s="4">
        <v>1596200</v>
      </c>
      <c r="J216" s="4">
        <v>273900</v>
      </c>
    </row>
    <row r="217" spans="1:10" ht="16" customHeight="1" x14ac:dyDescent="0.15">
      <c r="A217" s="4" t="s">
        <v>76</v>
      </c>
      <c r="B217" s="7" t="s">
        <v>465</v>
      </c>
      <c r="C217" s="4">
        <v>72561</v>
      </c>
      <c r="D217" s="4">
        <v>78422</v>
      </c>
      <c r="E217" s="4">
        <v>23816</v>
      </c>
      <c r="F217" s="4">
        <v>85937</v>
      </c>
      <c r="G217" s="4">
        <v>10762</v>
      </c>
      <c r="H217" s="4">
        <v>5231.3</v>
      </c>
      <c r="I217" s="4">
        <v>6490.8</v>
      </c>
      <c r="J217" s="4">
        <v>16913</v>
      </c>
    </row>
    <row r="218" spans="1:10" ht="16" customHeight="1" x14ac:dyDescent="0.15">
      <c r="A218" s="4" t="s">
        <v>88</v>
      </c>
      <c r="B218" s="7" t="s">
        <v>1607</v>
      </c>
      <c r="C218" s="4">
        <v>20288</v>
      </c>
      <c r="D218" s="4">
        <v>95196</v>
      </c>
      <c r="E218" s="4">
        <v>9656.2000000000007</v>
      </c>
      <c r="F218" s="4">
        <v>23901</v>
      </c>
      <c r="G218" s="4">
        <v>109110</v>
      </c>
      <c r="H218" s="4">
        <v>78250</v>
      </c>
      <c r="I218" s="4">
        <v>78586</v>
      </c>
      <c r="J218" s="4">
        <v>7767.4</v>
      </c>
    </row>
    <row r="219" spans="1:10" ht="16" customHeight="1" x14ac:dyDescent="0.15">
      <c r="A219" s="4" t="s">
        <v>130</v>
      </c>
      <c r="B219" s="7" t="s">
        <v>1609</v>
      </c>
      <c r="C219" s="4">
        <v>504860</v>
      </c>
      <c r="D219" s="4">
        <v>500500</v>
      </c>
      <c r="E219" s="4">
        <v>455100</v>
      </c>
      <c r="F219" s="4">
        <v>263890</v>
      </c>
      <c r="G219" s="4">
        <v>510930</v>
      </c>
      <c r="H219" s="4">
        <v>730130</v>
      </c>
      <c r="I219" s="4">
        <v>599980</v>
      </c>
      <c r="J219" s="4">
        <v>232550</v>
      </c>
    </row>
    <row r="220" spans="1:10" ht="16" customHeight="1" x14ac:dyDescent="0.15">
      <c r="A220" s="4" t="s">
        <v>112</v>
      </c>
      <c r="B220" s="7" t="s">
        <v>1611</v>
      </c>
      <c r="C220" s="4">
        <v>27318</v>
      </c>
      <c r="D220" s="4">
        <v>16376</v>
      </c>
      <c r="E220" s="4">
        <v>21841</v>
      </c>
      <c r="F220" s="4">
        <v>21657</v>
      </c>
      <c r="G220" s="4">
        <v>15515</v>
      </c>
      <c r="H220" s="4">
        <v>12217</v>
      </c>
      <c r="I220" s="4">
        <v>50578</v>
      </c>
      <c r="J220" s="4">
        <v>14997</v>
      </c>
    </row>
    <row r="221" spans="1:10" ht="16" customHeight="1" x14ac:dyDescent="0.15">
      <c r="A221" s="4" t="s">
        <v>250</v>
      </c>
      <c r="B221" s="7" t="s">
        <v>1614</v>
      </c>
      <c r="C221" s="4">
        <v>1377900</v>
      </c>
      <c r="D221" s="4">
        <v>1457900</v>
      </c>
      <c r="E221" s="4">
        <v>1370300</v>
      </c>
      <c r="F221" s="4">
        <v>1290300</v>
      </c>
      <c r="G221" s="4">
        <v>1754000</v>
      </c>
      <c r="H221" s="4">
        <v>1618600</v>
      </c>
      <c r="I221" s="4">
        <v>1797400</v>
      </c>
      <c r="J221" s="4">
        <v>1235200</v>
      </c>
    </row>
    <row r="222" spans="1:10" ht="16" customHeight="1" x14ac:dyDescent="0.15">
      <c r="A222" s="4" t="s">
        <v>101</v>
      </c>
      <c r="B222" s="7" t="s">
        <v>1616</v>
      </c>
      <c r="C222" s="4">
        <v>244520</v>
      </c>
      <c r="D222" s="4">
        <v>330730</v>
      </c>
      <c r="E222" s="4">
        <v>327590</v>
      </c>
      <c r="F222" s="4">
        <v>199680</v>
      </c>
      <c r="G222" s="4">
        <v>306500</v>
      </c>
      <c r="H222" s="4">
        <v>289690</v>
      </c>
      <c r="I222" s="4">
        <v>187770</v>
      </c>
      <c r="J222" s="4">
        <v>285680</v>
      </c>
    </row>
    <row r="223" spans="1:10" ht="16" customHeight="1" x14ac:dyDescent="0.15">
      <c r="A223" s="4" t="s">
        <v>287</v>
      </c>
      <c r="B223" s="7" t="s">
        <v>1621</v>
      </c>
      <c r="C223" s="4">
        <v>24573</v>
      </c>
      <c r="D223" s="4">
        <v>52828</v>
      </c>
      <c r="E223" s="4">
        <v>32766</v>
      </c>
      <c r="F223" s="4">
        <v>115010</v>
      </c>
      <c r="G223" s="4">
        <v>12680</v>
      </c>
      <c r="H223" s="4">
        <v>33325</v>
      </c>
      <c r="I223" s="4">
        <v>30151</v>
      </c>
      <c r="J223" s="4">
        <v>220200</v>
      </c>
    </row>
    <row r="224" spans="1:10" ht="16" customHeight="1" x14ac:dyDescent="0.15">
      <c r="A224" s="4" t="s">
        <v>53</v>
      </c>
      <c r="B224" s="7" t="s">
        <v>467</v>
      </c>
      <c r="C224" s="4">
        <v>311040</v>
      </c>
      <c r="D224" s="4">
        <v>328610</v>
      </c>
      <c r="E224" s="4">
        <v>327290</v>
      </c>
      <c r="F224" s="4">
        <v>312460</v>
      </c>
      <c r="G224" s="4">
        <v>128480</v>
      </c>
      <c r="H224" s="4">
        <v>191160</v>
      </c>
      <c r="I224" s="4">
        <v>240200</v>
      </c>
      <c r="J224" s="4">
        <v>88454</v>
      </c>
    </row>
    <row r="225" spans="1:10" ht="16" customHeight="1" x14ac:dyDescent="0.15">
      <c r="A225" s="4" t="s">
        <v>332</v>
      </c>
      <c r="B225" s="7" t="s">
        <v>1624</v>
      </c>
      <c r="C225" s="4">
        <v>68361</v>
      </c>
      <c r="D225" s="4">
        <v>86679</v>
      </c>
      <c r="E225" s="4">
        <v>62623</v>
      </c>
      <c r="F225" s="4">
        <v>71402</v>
      </c>
      <c r="G225" s="4">
        <v>119790</v>
      </c>
      <c r="H225" s="4">
        <v>83483</v>
      </c>
      <c r="I225" s="4">
        <v>103720</v>
      </c>
      <c r="J225" s="4">
        <v>34704</v>
      </c>
    </row>
    <row r="226" spans="1:10" ht="16" customHeight="1" x14ac:dyDescent="0.15">
      <c r="A226" s="4" t="s">
        <v>137</v>
      </c>
      <c r="B226" s="7" t="s">
        <v>1626</v>
      </c>
      <c r="C226" s="4">
        <v>59536</v>
      </c>
      <c r="D226" s="4">
        <v>53901</v>
      </c>
      <c r="E226" s="4">
        <v>11144</v>
      </c>
      <c r="F226" s="4">
        <v>84946</v>
      </c>
      <c r="G226" s="4">
        <v>40065</v>
      </c>
      <c r="H226" s="4">
        <v>15146</v>
      </c>
      <c r="I226" s="4">
        <v>29675</v>
      </c>
      <c r="J226" s="4">
        <v>17372</v>
      </c>
    </row>
    <row r="227" spans="1:10" ht="16" customHeight="1" x14ac:dyDescent="0.15">
      <c r="A227" s="4" t="s">
        <v>183</v>
      </c>
      <c r="B227" s="7" t="s">
        <v>1628</v>
      </c>
      <c r="C227" s="4">
        <v>1394.3</v>
      </c>
      <c r="D227" s="4">
        <v>14860</v>
      </c>
      <c r="E227" s="4">
        <v>9437.6</v>
      </c>
      <c r="F227" s="4">
        <v>6533.3</v>
      </c>
      <c r="G227" s="4">
        <v>11650</v>
      </c>
      <c r="H227" s="4">
        <v>3197.5</v>
      </c>
      <c r="I227" s="4">
        <v>6235</v>
      </c>
      <c r="J227" s="4">
        <v>13890</v>
      </c>
    </row>
    <row r="228" spans="1:10" ht="16" customHeight="1" x14ac:dyDescent="0.15">
      <c r="A228" s="4" t="s">
        <v>317</v>
      </c>
      <c r="B228" s="7" t="s">
        <v>1629</v>
      </c>
      <c r="C228" s="4">
        <v>37597</v>
      </c>
      <c r="D228" s="4">
        <v>55724</v>
      </c>
      <c r="E228" s="4">
        <v>31920</v>
      </c>
      <c r="F228" s="4">
        <v>99619</v>
      </c>
      <c r="G228" s="4">
        <v>3472.2</v>
      </c>
      <c r="H228" s="4">
        <v>8627.9</v>
      </c>
      <c r="I228" s="4">
        <v>2414.6</v>
      </c>
      <c r="J228" s="4">
        <v>20194</v>
      </c>
    </row>
    <row r="229" spans="1:10" ht="16" customHeight="1" x14ac:dyDescent="0.15">
      <c r="A229" s="4" t="s">
        <v>268</v>
      </c>
      <c r="B229" s="7" t="s">
        <v>1634</v>
      </c>
      <c r="C229" s="4">
        <v>23705</v>
      </c>
      <c r="D229" s="4">
        <v>23039</v>
      </c>
      <c r="E229" s="4">
        <v>21292</v>
      </c>
      <c r="F229" s="4">
        <v>13681</v>
      </c>
      <c r="G229" s="4">
        <v>25914</v>
      </c>
      <c r="H229" s="4">
        <v>25589</v>
      </c>
      <c r="I229" s="4">
        <v>36553</v>
      </c>
      <c r="J229" s="4">
        <v>62915</v>
      </c>
    </row>
    <row r="230" spans="1:10" ht="16" customHeight="1" x14ac:dyDescent="0.15">
      <c r="A230" s="4" t="s">
        <v>216</v>
      </c>
      <c r="B230" s="7" t="s">
        <v>1636</v>
      </c>
      <c r="C230" s="4">
        <v>141530</v>
      </c>
      <c r="D230" s="4">
        <v>163330</v>
      </c>
      <c r="E230" s="4">
        <v>87958</v>
      </c>
      <c r="F230" s="4">
        <v>147710</v>
      </c>
      <c r="G230" s="4">
        <v>26245</v>
      </c>
      <c r="H230" s="4">
        <v>7229.5</v>
      </c>
      <c r="I230" s="4">
        <v>101200</v>
      </c>
      <c r="J230" s="4">
        <v>42520</v>
      </c>
    </row>
    <row r="231" spans="1:10" ht="16" customHeight="1" x14ac:dyDescent="0.15">
      <c r="A231" s="4" t="s">
        <v>159</v>
      </c>
      <c r="B231" s="7" t="s">
        <v>1637</v>
      </c>
      <c r="C231" s="4">
        <v>3991.7</v>
      </c>
      <c r="D231" s="4">
        <v>4709.2</v>
      </c>
      <c r="E231" s="4">
        <v>39593</v>
      </c>
      <c r="F231" s="4">
        <v>37087</v>
      </c>
      <c r="G231" s="4">
        <v>4812.3</v>
      </c>
      <c r="H231" s="4">
        <v>2863.8</v>
      </c>
      <c r="I231" s="4">
        <v>10202</v>
      </c>
      <c r="J231" s="4">
        <v>3016.8</v>
      </c>
    </row>
    <row r="232" spans="1:10" ht="16" customHeight="1" x14ac:dyDescent="0.15">
      <c r="A232" s="4" t="s">
        <v>129</v>
      </c>
      <c r="B232" s="7" t="s">
        <v>1642</v>
      </c>
      <c r="C232" s="4">
        <v>20511</v>
      </c>
      <c r="D232" s="4">
        <v>76693</v>
      </c>
      <c r="E232" s="4">
        <v>22583</v>
      </c>
      <c r="F232" s="4">
        <v>38546</v>
      </c>
      <c r="G232" s="4">
        <v>22467</v>
      </c>
      <c r="H232" s="4">
        <v>22832</v>
      </c>
      <c r="I232" s="4">
        <v>59481</v>
      </c>
      <c r="J232" s="4">
        <v>24513</v>
      </c>
    </row>
    <row r="233" spans="1:10" ht="16" customHeight="1" x14ac:dyDescent="0.15">
      <c r="A233" s="4" t="s">
        <v>249</v>
      </c>
      <c r="B233" s="7" t="s">
        <v>1644</v>
      </c>
      <c r="C233" s="4">
        <v>46171</v>
      </c>
      <c r="D233" s="4">
        <v>61779</v>
      </c>
      <c r="E233" s="4">
        <v>140710</v>
      </c>
      <c r="F233" s="4">
        <v>12775</v>
      </c>
      <c r="G233" s="4">
        <v>4734.8999999999996</v>
      </c>
      <c r="H233" s="4">
        <v>78316</v>
      </c>
      <c r="I233" s="4">
        <v>201.61</v>
      </c>
      <c r="J233" s="4">
        <v>7368.5</v>
      </c>
    </row>
    <row r="234" spans="1:10" ht="16" customHeight="1" x14ac:dyDescent="0.15">
      <c r="A234" s="4" t="s">
        <v>29</v>
      </c>
      <c r="B234" s="7" t="s">
        <v>469</v>
      </c>
      <c r="C234" s="4">
        <v>65537</v>
      </c>
      <c r="D234" s="4">
        <v>85051</v>
      </c>
      <c r="E234" s="4">
        <v>16624</v>
      </c>
      <c r="F234" s="4">
        <v>65729</v>
      </c>
      <c r="G234" s="4">
        <v>385320</v>
      </c>
      <c r="H234" s="4">
        <v>217920</v>
      </c>
      <c r="I234" s="4">
        <v>314700</v>
      </c>
      <c r="J234" s="4">
        <v>282330</v>
      </c>
    </row>
    <row r="235" spans="1:10" ht="16" customHeight="1" x14ac:dyDescent="0.15">
      <c r="A235" s="4" t="s">
        <v>100</v>
      </c>
      <c r="B235" s="7" t="s">
        <v>1647</v>
      </c>
      <c r="C235" s="4">
        <v>5991</v>
      </c>
      <c r="D235" s="4">
        <v>13598</v>
      </c>
      <c r="E235" s="4">
        <v>2469.1999999999998</v>
      </c>
      <c r="F235" s="4">
        <v>10040</v>
      </c>
      <c r="G235" s="4">
        <v>17425</v>
      </c>
      <c r="H235" s="4">
        <v>17485</v>
      </c>
      <c r="I235" s="4">
        <v>15259</v>
      </c>
      <c r="J235" s="4">
        <v>5865.8</v>
      </c>
    </row>
    <row r="236" spans="1:10" ht="16" customHeight="1" x14ac:dyDescent="0.15">
      <c r="A236" s="4" t="s">
        <v>63</v>
      </c>
      <c r="B236" s="7" t="s">
        <v>471</v>
      </c>
      <c r="C236" s="4">
        <v>191990</v>
      </c>
      <c r="D236" s="4">
        <v>234310</v>
      </c>
      <c r="E236" s="4">
        <v>222570</v>
      </c>
      <c r="F236" s="4">
        <v>216890</v>
      </c>
      <c r="G236" s="4">
        <v>112260</v>
      </c>
      <c r="H236" s="4">
        <v>133150</v>
      </c>
      <c r="I236" s="4">
        <v>149750</v>
      </c>
      <c r="J236" s="4">
        <v>39526</v>
      </c>
    </row>
    <row r="237" spans="1:10" ht="16" customHeight="1" x14ac:dyDescent="0.15">
      <c r="A237" s="4" t="s">
        <v>255</v>
      </c>
      <c r="B237" s="7" t="s">
        <v>1651</v>
      </c>
      <c r="C237" s="4">
        <v>175760</v>
      </c>
      <c r="D237" s="4">
        <v>165810</v>
      </c>
      <c r="E237" s="4">
        <v>174360</v>
      </c>
      <c r="F237" s="4">
        <v>213830</v>
      </c>
      <c r="G237" s="4">
        <v>91407</v>
      </c>
      <c r="H237" s="4">
        <v>117680</v>
      </c>
      <c r="I237" s="4">
        <v>30199</v>
      </c>
      <c r="J237" s="4">
        <v>138910</v>
      </c>
    </row>
    <row r="238" spans="1:10" ht="16" customHeight="1" x14ac:dyDescent="0.15">
      <c r="A238" s="4" t="s">
        <v>184</v>
      </c>
      <c r="B238" s="7" t="s">
        <v>1652</v>
      </c>
      <c r="C238" s="4">
        <v>27688</v>
      </c>
      <c r="D238" s="4">
        <v>6805.2</v>
      </c>
      <c r="E238" s="4">
        <v>5083.7</v>
      </c>
      <c r="F238" s="4">
        <v>7988.2</v>
      </c>
      <c r="G238" s="4">
        <v>43134</v>
      </c>
      <c r="H238" s="4">
        <v>4381</v>
      </c>
      <c r="I238" s="4">
        <v>36184</v>
      </c>
      <c r="J238" s="4">
        <v>10175</v>
      </c>
    </row>
    <row r="239" spans="1:10" ht="16" customHeight="1" x14ac:dyDescent="0.15">
      <c r="A239" s="4" t="s">
        <v>140</v>
      </c>
      <c r="B239" s="7" t="s">
        <v>1653</v>
      </c>
      <c r="C239" s="4">
        <v>54064</v>
      </c>
      <c r="D239" s="4">
        <v>32169</v>
      </c>
      <c r="E239" s="4">
        <v>109390</v>
      </c>
      <c r="F239" s="4">
        <v>66432</v>
      </c>
      <c r="G239" s="4">
        <v>50382</v>
      </c>
      <c r="H239" s="4">
        <v>68479</v>
      </c>
      <c r="I239" s="4">
        <v>64273</v>
      </c>
      <c r="J239" s="4">
        <v>191150</v>
      </c>
    </row>
    <row r="240" spans="1:10" ht="16" customHeight="1" x14ac:dyDescent="0.15">
      <c r="A240" s="4" t="s">
        <v>55</v>
      </c>
      <c r="B240" s="7" t="s">
        <v>473</v>
      </c>
      <c r="C240" s="4">
        <v>740440</v>
      </c>
      <c r="D240" s="4">
        <v>652900</v>
      </c>
      <c r="E240" s="4">
        <v>1051500</v>
      </c>
      <c r="F240" s="4">
        <v>1121500</v>
      </c>
      <c r="G240" s="4">
        <v>365360</v>
      </c>
      <c r="H240" s="4">
        <v>434370</v>
      </c>
      <c r="I240" s="4">
        <v>207460</v>
      </c>
      <c r="J240" s="4">
        <v>259080</v>
      </c>
    </row>
    <row r="241" spans="1:10" ht="16" customHeight="1" x14ac:dyDescent="0.15">
      <c r="A241" s="4" t="s">
        <v>329</v>
      </c>
      <c r="B241" s="7" t="s">
        <v>1656</v>
      </c>
      <c r="C241" s="4">
        <v>14910</v>
      </c>
      <c r="D241" s="4">
        <v>21846</v>
      </c>
      <c r="E241" s="4">
        <v>1220.5999999999999</v>
      </c>
      <c r="F241" s="4">
        <v>2897.8</v>
      </c>
      <c r="G241" s="4">
        <v>1462.6</v>
      </c>
      <c r="H241" s="4">
        <v>12035</v>
      </c>
      <c r="I241" s="4">
        <v>7790.4</v>
      </c>
      <c r="J241" s="4">
        <v>4518.2</v>
      </c>
    </row>
    <row r="242" spans="1:10" ht="16" customHeight="1" x14ac:dyDescent="0.15">
      <c r="A242" s="4" t="s">
        <v>192</v>
      </c>
      <c r="B242" s="7" t="s">
        <v>1657</v>
      </c>
      <c r="C242" s="4">
        <v>121850</v>
      </c>
      <c r="D242" s="4">
        <v>147260</v>
      </c>
      <c r="E242" s="4">
        <v>139230</v>
      </c>
      <c r="F242" s="4">
        <v>171530</v>
      </c>
      <c r="G242" s="4">
        <v>54515</v>
      </c>
      <c r="H242" s="4">
        <v>54257</v>
      </c>
      <c r="I242" s="4">
        <v>58309</v>
      </c>
      <c r="J242" s="4">
        <v>132790</v>
      </c>
    </row>
    <row r="243" spans="1:10" ht="16" customHeight="1" x14ac:dyDescent="0.15">
      <c r="A243" s="4" t="s">
        <v>363</v>
      </c>
      <c r="B243" s="7" t="s">
        <v>1667</v>
      </c>
      <c r="C243" s="4">
        <v>11519</v>
      </c>
      <c r="D243" s="4">
        <v>15066</v>
      </c>
      <c r="E243" s="4">
        <v>36652</v>
      </c>
      <c r="F243" s="4">
        <v>12080</v>
      </c>
      <c r="G243" s="4">
        <v>4613.2</v>
      </c>
      <c r="H243" s="4">
        <v>33209</v>
      </c>
      <c r="I243" s="4">
        <v>3532.9</v>
      </c>
      <c r="J243" s="4">
        <v>23292</v>
      </c>
    </row>
    <row r="244" spans="1:10" ht="16" customHeight="1" x14ac:dyDescent="0.15">
      <c r="A244" s="4" t="s">
        <v>328</v>
      </c>
      <c r="B244" s="7" t="s">
        <v>1668</v>
      </c>
      <c r="C244" s="4">
        <v>6744.4</v>
      </c>
      <c r="D244" s="4">
        <v>23129</v>
      </c>
      <c r="E244" s="4">
        <v>23653</v>
      </c>
      <c r="F244" s="4">
        <v>17858</v>
      </c>
      <c r="G244" s="4">
        <v>9694.2999999999993</v>
      </c>
      <c r="H244" s="4">
        <v>7522.8</v>
      </c>
      <c r="I244" s="4">
        <v>11754</v>
      </c>
      <c r="J244" s="4">
        <v>18532</v>
      </c>
    </row>
    <row r="245" spans="1:10" ht="16" customHeight="1" x14ac:dyDescent="0.15">
      <c r="A245" s="4" t="s">
        <v>264</v>
      </c>
      <c r="B245" s="7" t="s">
        <v>1671</v>
      </c>
      <c r="C245" s="4">
        <v>36085</v>
      </c>
      <c r="D245" s="4">
        <v>42539</v>
      </c>
      <c r="E245" s="4">
        <v>52879</v>
      </c>
      <c r="F245" s="4">
        <v>11509</v>
      </c>
      <c r="G245" s="4">
        <v>14509</v>
      </c>
      <c r="H245" s="4">
        <v>22397</v>
      </c>
      <c r="I245" s="4">
        <v>23943</v>
      </c>
      <c r="J245" s="4">
        <v>25213</v>
      </c>
    </row>
    <row r="246" spans="1:10" ht="16" customHeight="1" x14ac:dyDescent="0.15">
      <c r="A246" s="4" t="s">
        <v>12</v>
      </c>
      <c r="B246" s="7" t="s">
        <v>475</v>
      </c>
      <c r="C246" s="4">
        <v>94972</v>
      </c>
      <c r="D246" s="4">
        <v>90039</v>
      </c>
      <c r="E246" s="4">
        <v>101620</v>
      </c>
      <c r="F246" s="4">
        <v>111340</v>
      </c>
      <c r="G246" s="4">
        <v>174550</v>
      </c>
      <c r="H246" s="4">
        <v>155820</v>
      </c>
      <c r="I246" s="4">
        <v>181350</v>
      </c>
      <c r="J246" s="4">
        <v>179110</v>
      </c>
    </row>
    <row r="247" spans="1:10" ht="16" customHeight="1" x14ac:dyDescent="0.15">
      <c r="A247" s="4" t="s">
        <v>279</v>
      </c>
      <c r="B247" s="7" t="s">
        <v>1672</v>
      </c>
      <c r="C247" s="4">
        <v>23262</v>
      </c>
      <c r="D247" s="4">
        <v>49528</v>
      </c>
      <c r="E247" s="4">
        <v>45139</v>
      </c>
      <c r="F247" s="4">
        <v>160590</v>
      </c>
      <c r="G247" s="4">
        <v>160890</v>
      </c>
      <c r="H247" s="4">
        <v>60761</v>
      </c>
      <c r="I247" s="4">
        <v>139680</v>
      </c>
      <c r="J247" s="4">
        <v>152710</v>
      </c>
    </row>
    <row r="248" spans="1:10" ht="16" customHeight="1" x14ac:dyDescent="0.15">
      <c r="A248" s="4" t="s">
        <v>367</v>
      </c>
      <c r="B248" s="7" t="s">
        <v>1673</v>
      </c>
      <c r="C248" s="4">
        <v>12541</v>
      </c>
      <c r="D248" s="4">
        <v>12784</v>
      </c>
      <c r="E248" s="4">
        <v>67587</v>
      </c>
      <c r="F248" s="4">
        <v>95834</v>
      </c>
      <c r="G248" s="4">
        <v>4106.6000000000004</v>
      </c>
      <c r="H248" s="4">
        <v>3131.9</v>
      </c>
      <c r="I248" s="4">
        <v>6031.9</v>
      </c>
      <c r="J248" s="4">
        <v>4588.6000000000004</v>
      </c>
    </row>
    <row r="249" spans="1:10" ht="16" customHeight="1" x14ac:dyDescent="0.15">
      <c r="A249" s="4" t="s">
        <v>237</v>
      </c>
      <c r="B249" s="7" t="s">
        <v>1674</v>
      </c>
      <c r="C249" s="4">
        <v>95724</v>
      </c>
      <c r="D249" s="4">
        <v>125430</v>
      </c>
      <c r="E249" s="4">
        <v>102450</v>
      </c>
      <c r="F249" s="4">
        <v>215170</v>
      </c>
      <c r="G249" s="4">
        <v>165570</v>
      </c>
      <c r="H249" s="4">
        <v>138280</v>
      </c>
      <c r="I249" s="4">
        <v>132160</v>
      </c>
      <c r="J249" s="4">
        <v>10841</v>
      </c>
    </row>
    <row r="250" spans="1:10" ht="16" customHeight="1" x14ac:dyDescent="0.15">
      <c r="A250" s="4" t="s">
        <v>272</v>
      </c>
      <c r="B250" s="7" t="s">
        <v>1677</v>
      </c>
      <c r="C250" s="4">
        <v>114780</v>
      </c>
      <c r="D250" s="4">
        <v>94289</v>
      </c>
      <c r="E250" s="4">
        <v>63440</v>
      </c>
      <c r="F250" s="4">
        <v>80045</v>
      </c>
      <c r="G250" s="4">
        <v>94880</v>
      </c>
      <c r="H250" s="4">
        <v>116640</v>
      </c>
      <c r="I250" s="4">
        <v>45931</v>
      </c>
      <c r="J250" s="4">
        <v>54286</v>
      </c>
    </row>
    <row r="251" spans="1:10" ht="16" customHeight="1" x14ac:dyDescent="0.15">
      <c r="A251" s="4" t="s">
        <v>371</v>
      </c>
      <c r="B251" s="7" t="s">
        <v>1113</v>
      </c>
      <c r="C251" s="4">
        <v>269120</v>
      </c>
      <c r="D251" s="4">
        <v>397320</v>
      </c>
      <c r="E251" s="4">
        <v>137970</v>
      </c>
      <c r="F251" s="4">
        <v>168990</v>
      </c>
      <c r="G251" s="4">
        <v>230040</v>
      </c>
      <c r="H251" s="4">
        <v>146250</v>
      </c>
      <c r="I251" s="4">
        <v>112910</v>
      </c>
      <c r="J251" s="4">
        <v>10152</v>
      </c>
    </row>
    <row r="252" spans="1:10" ht="16" customHeight="1" x14ac:dyDescent="0.15">
      <c r="A252" s="4" t="s">
        <v>187</v>
      </c>
      <c r="B252" s="7" t="s">
        <v>1681</v>
      </c>
      <c r="C252" s="4">
        <v>110160</v>
      </c>
      <c r="D252" s="4">
        <v>117190</v>
      </c>
      <c r="E252" s="4">
        <v>82548</v>
      </c>
      <c r="F252" s="4">
        <v>54624</v>
      </c>
      <c r="G252" s="4">
        <v>75058</v>
      </c>
      <c r="H252" s="4">
        <v>85534</v>
      </c>
      <c r="I252" s="4">
        <v>60911</v>
      </c>
      <c r="J252" s="4">
        <v>164210</v>
      </c>
    </row>
    <row r="253" spans="1:10" ht="16" customHeight="1" x14ac:dyDescent="0.15">
      <c r="A253" s="4" t="s">
        <v>276</v>
      </c>
      <c r="B253" s="7" t="s">
        <v>1684</v>
      </c>
      <c r="C253" s="4">
        <v>37308</v>
      </c>
      <c r="D253" s="4">
        <v>8706.2999999999993</v>
      </c>
      <c r="E253" s="4">
        <v>40789</v>
      </c>
      <c r="F253" s="4">
        <v>41361</v>
      </c>
      <c r="G253" s="4">
        <v>29134</v>
      </c>
      <c r="H253" s="4">
        <v>21394</v>
      </c>
      <c r="I253" s="4">
        <v>6767.7</v>
      </c>
      <c r="J253" s="4">
        <v>21841</v>
      </c>
    </row>
    <row r="254" spans="1:10" ht="16" customHeight="1" x14ac:dyDescent="0.15">
      <c r="A254" s="4" t="s">
        <v>27</v>
      </c>
      <c r="B254" s="7" t="s">
        <v>477</v>
      </c>
      <c r="C254" s="4">
        <v>92931</v>
      </c>
      <c r="D254" s="4">
        <v>104170</v>
      </c>
      <c r="E254" s="4">
        <v>91152</v>
      </c>
      <c r="F254" s="4">
        <v>69365</v>
      </c>
      <c r="G254" s="4">
        <v>10794</v>
      </c>
      <c r="H254" s="4">
        <v>37455</v>
      </c>
      <c r="I254" s="4">
        <v>34850</v>
      </c>
      <c r="J254" s="4">
        <v>22912</v>
      </c>
    </row>
    <row r="255" spans="1:10" ht="16" customHeight="1" x14ac:dyDescent="0.15">
      <c r="A255" s="4" t="s">
        <v>5</v>
      </c>
      <c r="B255" s="7" t="s">
        <v>479</v>
      </c>
      <c r="C255" s="4">
        <v>364140</v>
      </c>
      <c r="D255" s="4">
        <v>359960</v>
      </c>
      <c r="E255" s="4">
        <v>338360</v>
      </c>
      <c r="F255" s="4">
        <v>339730</v>
      </c>
      <c r="G255" s="4">
        <v>138230</v>
      </c>
      <c r="H255" s="4">
        <v>178170</v>
      </c>
      <c r="I255" s="4">
        <v>148000</v>
      </c>
      <c r="J255" s="4">
        <v>98808</v>
      </c>
    </row>
    <row r="256" spans="1:10" ht="16" customHeight="1" x14ac:dyDescent="0.15">
      <c r="A256" s="4" t="s">
        <v>135</v>
      </c>
      <c r="B256" s="7" t="s">
        <v>1688</v>
      </c>
      <c r="C256" s="4">
        <v>48378</v>
      </c>
      <c r="D256" s="4">
        <v>52400</v>
      </c>
      <c r="E256" s="4">
        <v>23947</v>
      </c>
      <c r="F256" s="4">
        <v>124300</v>
      </c>
      <c r="G256" s="4">
        <v>23571</v>
      </c>
      <c r="H256" s="4">
        <v>17754</v>
      </c>
      <c r="I256" s="4">
        <v>21298</v>
      </c>
      <c r="J256" s="4">
        <v>12835</v>
      </c>
    </row>
    <row r="257" spans="1:10" ht="16" customHeight="1" x14ac:dyDescent="0.15">
      <c r="A257" s="4" t="s">
        <v>341</v>
      </c>
      <c r="B257" s="7" t="s">
        <v>1689</v>
      </c>
      <c r="C257" s="4">
        <v>5685.3</v>
      </c>
      <c r="D257" s="4">
        <v>15368</v>
      </c>
      <c r="E257" s="4">
        <v>128560</v>
      </c>
      <c r="F257" s="4">
        <v>266120</v>
      </c>
      <c r="G257" s="4">
        <v>16438</v>
      </c>
      <c r="H257" s="4">
        <v>18724</v>
      </c>
      <c r="I257" s="4">
        <v>8760.4</v>
      </c>
      <c r="J257" s="4">
        <v>32807</v>
      </c>
    </row>
    <row r="258" spans="1:10" ht="16" customHeight="1" x14ac:dyDescent="0.15">
      <c r="A258" s="4" t="s">
        <v>177</v>
      </c>
      <c r="B258" s="7" t="s">
        <v>1691</v>
      </c>
      <c r="C258" s="4">
        <v>20571</v>
      </c>
      <c r="D258" s="4">
        <v>20263</v>
      </c>
      <c r="E258" s="4">
        <v>3715.1</v>
      </c>
      <c r="F258" s="4">
        <v>13089</v>
      </c>
      <c r="G258" s="4">
        <v>37350</v>
      </c>
      <c r="H258" s="4">
        <v>63393</v>
      </c>
      <c r="I258" s="4">
        <v>77457</v>
      </c>
      <c r="J258" s="4">
        <v>10537</v>
      </c>
    </row>
    <row r="259" spans="1:10" ht="16" customHeight="1" x14ac:dyDescent="0.15">
      <c r="A259" s="4" t="s">
        <v>354</v>
      </c>
      <c r="B259" s="7" t="s">
        <v>1693</v>
      </c>
      <c r="C259" s="4">
        <v>96176</v>
      </c>
      <c r="D259" s="4">
        <v>95603</v>
      </c>
      <c r="E259" s="4">
        <v>84282</v>
      </c>
      <c r="F259" s="4">
        <v>115930</v>
      </c>
      <c r="G259" s="4">
        <v>132920</v>
      </c>
      <c r="H259" s="4">
        <v>119600</v>
      </c>
      <c r="I259" s="4">
        <v>85901</v>
      </c>
      <c r="J259" s="4">
        <v>127330</v>
      </c>
    </row>
    <row r="260" spans="1:10" ht="16" customHeight="1" x14ac:dyDescent="0.15">
      <c r="A260" s="4" t="s">
        <v>374</v>
      </c>
      <c r="B260" s="7" t="s">
        <v>1694</v>
      </c>
      <c r="C260" s="4">
        <v>142600</v>
      </c>
      <c r="D260" s="4">
        <v>156030</v>
      </c>
      <c r="E260" s="4">
        <v>63612</v>
      </c>
      <c r="F260" s="4">
        <v>69327</v>
      </c>
      <c r="G260" s="4">
        <v>164760</v>
      </c>
      <c r="H260" s="4">
        <v>125820</v>
      </c>
      <c r="I260" s="4">
        <v>143430</v>
      </c>
      <c r="J260" s="4">
        <v>122520</v>
      </c>
    </row>
    <row r="261" spans="1:10" ht="16" customHeight="1" x14ac:dyDescent="0.15">
      <c r="A261" s="4" t="s">
        <v>133</v>
      </c>
      <c r="B261" s="7" t="s">
        <v>1695</v>
      </c>
      <c r="C261" s="4">
        <v>1102500</v>
      </c>
      <c r="D261" s="4">
        <v>729350</v>
      </c>
      <c r="E261" s="4">
        <v>1223400</v>
      </c>
      <c r="F261" s="4">
        <v>1430800</v>
      </c>
      <c r="G261" s="4">
        <v>1020700</v>
      </c>
      <c r="H261" s="4">
        <v>1030700</v>
      </c>
      <c r="I261" s="4">
        <v>924790</v>
      </c>
      <c r="J261" s="4">
        <v>2551900</v>
      </c>
    </row>
    <row r="262" spans="1:10" ht="16" customHeight="1" x14ac:dyDescent="0.15">
      <c r="A262" s="4" t="s">
        <v>138</v>
      </c>
      <c r="B262" s="7" t="s">
        <v>1697</v>
      </c>
      <c r="C262" s="4">
        <v>722170</v>
      </c>
      <c r="D262" s="4">
        <v>723480</v>
      </c>
      <c r="E262" s="4">
        <v>763950</v>
      </c>
      <c r="F262" s="4">
        <v>665260</v>
      </c>
      <c r="G262" s="4">
        <v>1376700</v>
      </c>
      <c r="H262" s="4">
        <v>1025200</v>
      </c>
      <c r="I262" s="4">
        <v>1185800</v>
      </c>
      <c r="J262" s="4">
        <v>464790</v>
      </c>
    </row>
    <row r="263" spans="1:10" ht="16" customHeight="1" x14ac:dyDescent="0.15">
      <c r="A263" s="4" t="s">
        <v>143</v>
      </c>
      <c r="B263" s="7" t="s">
        <v>1699</v>
      </c>
      <c r="C263" s="4">
        <v>181580</v>
      </c>
      <c r="D263" s="4">
        <v>45822</v>
      </c>
      <c r="E263" s="4">
        <v>63672</v>
      </c>
      <c r="F263" s="4">
        <v>316590</v>
      </c>
      <c r="G263" s="4">
        <v>48733</v>
      </c>
      <c r="H263" s="4">
        <v>44388</v>
      </c>
      <c r="I263" s="4">
        <v>51322</v>
      </c>
      <c r="J263" s="4">
        <v>37419</v>
      </c>
    </row>
    <row r="264" spans="1:10" ht="16" customHeight="1" x14ac:dyDescent="0.15">
      <c r="A264" s="4" t="s">
        <v>28</v>
      </c>
      <c r="B264" s="7" t="s">
        <v>481</v>
      </c>
      <c r="C264" s="4">
        <v>459420</v>
      </c>
      <c r="D264" s="4">
        <v>513340</v>
      </c>
      <c r="E264" s="4">
        <v>342260</v>
      </c>
      <c r="F264" s="4">
        <v>444660</v>
      </c>
      <c r="G264" s="4">
        <v>114740</v>
      </c>
      <c r="H264" s="4">
        <v>177360</v>
      </c>
      <c r="I264" s="4">
        <v>174660</v>
      </c>
      <c r="J264" s="4">
        <v>46916</v>
      </c>
    </row>
    <row r="265" spans="1:10" ht="16" customHeight="1" x14ac:dyDescent="0.15">
      <c r="A265" s="4" t="s">
        <v>68</v>
      </c>
      <c r="B265" s="7" t="s">
        <v>483</v>
      </c>
      <c r="C265" s="4">
        <v>13538</v>
      </c>
      <c r="D265" s="4">
        <v>10442</v>
      </c>
      <c r="E265" s="4">
        <v>14294</v>
      </c>
      <c r="F265" s="4">
        <v>7400.3</v>
      </c>
      <c r="G265" s="4">
        <v>24350</v>
      </c>
      <c r="H265" s="4">
        <v>23380</v>
      </c>
      <c r="I265" s="4">
        <v>28892</v>
      </c>
      <c r="J265" s="4">
        <v>16955</v>
      </c>
    </row>
    <row r="266" spans="1:10" ht="16" customHeight="1" x14ac:dyDescent="0.15">
      <c r="A266" s="4" t="s">
        <v>214</v>
      </c>
      <c r="B266" s="7" t="s">
        <v>1703</v>
      </c>
      <c r="C266" s="4">
        <v>404520</v>
      </c>
      <c r="D266" s="4">
        <v>335860</v>
      </c>
      <c r="E266" s="4">
        <v>299930</v>
      </c>
      <c r="F266" s="4">
        <v>267170</v>
      </c>
      <c r="G266" s="4">
        <v>423760</v>
      </c>
      <c r="H266" s="4">
        <v>429710</v>
      </c>
      <c r="I266" s="4">
        <v>389070</v>
      </c>
      <c r="J266" s="4">
        <v>356950</v>
      </c>
    </row>
    <row r="267" spans="1:10" ht="16" customHeight="1" x14ac:dyDescent="0.15">
      <c r="A267" s="4" t="s">
        <v>110</v>
      </c>
      <c r="B267" s="7" t="s">
        <v>1704</v>
      </c>
      <c r="C267" s="4">
        <v>12283</v>
      </c>
      <c r="D267" s="4">
        <v>11912</v>
      </c>
      <c r="E267" s="4">
        <v>7284.6</v>
      </c>
      <c r="F267" s="4">
        <v>6244.2</v>
      </c>
      <c r="G267" s="4">
        <v>22821</v>
      </c>
      <c r="H267" s="4">
        <v>16721</v>
      </c>
      <c r="I267" s="4">
        <v>28958</v>
      </c>
      <c r="J267" s="4">
        <v>4377.8999999999996</v>
      </c>
    </row>
    <row r="268" spans="1:10" ht="16" customHeight="1" x14ac:dyDescent="0.15">
      <c r="A268" s="4" t="s">
        <v>86</v>
      </c>
      <c r="B268" s="7" t="s">
        <v>1705</v>
      </c>
      <c r="C268" s="4">
        <v>209000</v>
      </c>
      <c r="D268" s="4">
        <v>147380</v>
      </c>
      <c r="E268" s="4">
        <v>241250</v>
      </c>
      <c r="F268" s="4">
        <v>215640</v>
      </c>
      <c r="G268" s="4">
        <v>116480</v>
      </c>
      <c r="H268" s="4">
        <v>269690</v>
      </c>
      <c r="I268" s="4">
        <v>34174</v>
      </c>
      <c r="J268" s="4">
        <v>137200</v>
      </c>
    </row>
    <row r="269" spans="1:10" ht="16" customHeight="1" x14ac:dyDescent="0.15">
      <c r="A269" s="4" t="s">
        <v>124</v>
      </c>
      <c r="B269" s="7" t="s">
        <v>1706</v>
      </c>
      <c r="C269" s="4">
        <v>697860</v>
      </c>
      <c r="D269" s="4">
        <v>600700</v>
      </c>
      <c r="E269" s="4">
        <v>601730</v>
      </c>
      <c r="F269" s="4">
        <v>638690</v>
      </c>
      <c r="G269" s="4">
        <v>803180</v>
      </c>
      <c r="H269" s="4">
        <v>963330</v>
      </c>
      <c r="I269" s="4">
        <v>1071000</v>
      </c>
      <c r="J269" s="4">
        <v>113370</v>
      </c>
    </row>
    <row r="270" spans="1:10" ht="16" customHeight="1" x14ac:dyDescent="0.15">
      <c r="A270" s="4" t="s">
        <v>259</v>
      </c>
      <c r="B270" s="7" t="s">
        <v>1708</v>
      </c>
      <c r="C270" s="4">
        <v>26537</v>
      </c>
      <c r="D270" s="4">
        <v>22829</v>
      </c>
      <c r="E270" s="4">
        <v>22341</v>
      </c>
      <c r="F270" s="4">
        <v>7725.6</v>
      </c>
      <c r="G270" s="4">
        <v>40088</v>
      </c>
      <c r="H270" s="4">
        <v>54258</v>
      </c>
      <c r="I270" s="4">
        <v>46958</v>
      </c>
      <c r="J270" s="4">
        <v>19463</v>
      </c>
    </row>
    <row r="271" spans="1:10" ht="16" customHeight="1" x14ac:dyDescent="0.15">
      <c r="A271" s="4" t="s">
        <v>56</v>
      </c>
      <c r="B271" s="7" t="s">
        <v>485</v>
      </c>
      <c r="C271" s="4">
        <v>1854400</v>
      </c>
      <c r="D271" s="4">
        <v>1970700</v>
      </c>
      <c r="E271" s="4">
        <v>1828300</v>
      </c>
      <c r="F271" s="4">
        <v>1917900</v>
      </c>
      <c r="G271" s="4">
        <v>1004800</v>
      </c>
      <c r="H271" s="4">
        <v>1254100</v>
      </c>
      <c r="I271" s="4">
        <v>204300</v>
      </c>
      <c r="J271" s="4">
        <v>263620</v>
      </c>
    </row>
    <row r="272" spans="1:10" ht="16" customHeight="1" x14ac:dyDescent="0.15">
      <c r="A272" s="4" t="s">
        <v>269</v>
      </c>
      <c r="B272" s="7" t="s">
        <v>1710</v>
      </c>
      <c r="C272" s="4">
        <v>48490</v>
      </c>
      <c r="D272" s="4">
        <v>70597</v>
      </c>
      <c r="E272" s="4">
        <v>39598</v>
      </c>
      <c r="F272" s="4">
        <v>101440</v>
      </c>
      <c r="G272" s="4">
        <v>55941</v>
      </c>
      <c r="H272" s="4">
        <v>54910</v>
      </c>
      <c r="I272" s="4">
        <v>45721</v>
      </c>
      <c r="J272" s="4">
        <v>32293</v>
      </c>
    </row>
    <row r="273" spans="1:10" ht="16" customHeight="1" x14ac:dyDescent="0.15">
      <c r="A273" s="4" t="s">
        <v>258</v>
      </c>
      <c r="B273" s="7" t="s">
        <v>1711</v>
      </c>
      <c r="C273" s="4">
        <v>748470</v>
      </c>
      <c r="D273" s="4">
        <v>727520</v>
      </c>
      <c r="E273" s="4">
        <v>404510</v>
      </c>
      <c r="F273" s="4">
        <v>489660</v>
      </c>
      <c r="G273" s="4">
        <v>817340</v>
      </c>
      <c r="H273" s="4">
        <v>762920</v>
      </c>
      <c r="I273" s="4">
        <v>887910</v>
      </c>
      <c r="J273" s="4">
        <v>586360</v>
      </c>
    </row>
    <row r="274" spans="1:10" ht="16" customHeight="1" x14ac:dyDescent="0.15">
      <c r="A274" s="4" t="s">
        <v>218</v>
      </c>
      <c r="B274" s="7" t="s">
        <v>1713</v>
      </c>
      <c r="C274" s="4">
        <v>4019</v>
      </c>
      <c r="D274" s="4">
        <v>11772</v>
      </c>
      <c r="E274" s="4">
        <v>4723.6000000000004</v>
      </c>
      <c r="F274" s="4">
        <v>4778.3999999999996</v>
      </c>
      <c r="G274" s="4">
        <v>2406.6</v>
      </c>
      <c r="H274" s="4">
        <v>1345.9</v>
      </c>
      <c r="I274" s="4">
        <v>2948.6</v>
      </c>
      <c r="J274" s="4">
        <v>7519.3</v>
      </c>
    </row>
    <row r="275" spans="1:10" ht="16" customHeight="1" x14ac:dyDescent="0.15">
      <c r="A275" s="4" t="s">
        <v>265</v>
      </c>
      <c r="B275" s="7" t="s">
        <v>1716</v>
      </c>
      <c r="C275" s="4">
        <v>134960</v>
      </c>
      <c r="D275" s="4">
        <v>148990</v>
      </c>
      <c r="E275" s="4">
        <v>94379</v>
      </c>
      <c r="F275" s="4">
        <v>35119</v>
      </c>
      <c r="G275" s="4">
        <v>142670</v>
      </c>
      <c r="H275" s="4">
        <v>121910</v>
      </c>
      <c r="I275" s="4">
        <v>131750</v>
      </c>
      <c r="J275" s="4">
        <v>10687</v>
      </c>
    </row>
    <row r="276" spans="1:10" ht="16" customHeight="1" x14ac:dyDescent="0.15">
      <c r="A276" s="4" t="s">
        <v>245</v>
      </c>
      <c r="B276" s="7" t="s">
        <v>1717</v>
      </c>
      <c r="C276" s="4">
        <v>191600</v>
      </c>
      <c r="D276" s="4">
        <v>162030</v>
      </c>
      <c r="E276" s="4">
        <v>201360</v>
      </c>
      <c r="F276" s="4">
        <v>244500</v>
      </c>
      <c r="G276" s="4">
        <v>160360</v>
      </c>
      <c r="H276" s="4">
        <v>177240</v>
      </c>
      <c r="I276" s="4">
        <v>60770</v>
      </c>
      <c r="J276" s="4">
        <v>131140</v>
      </c>
    </row>
    <row r="277" spans="1:10" ht="16" customHeight="1" x14ac:dyDescent="0.15">
      <c r="A277" s="4" t="s">
        <v>215</v>
      </c>
      <c r="B277" s="7" t="s">
        <v>1720</v>
      </c>
      <c r="C277" s="4">
        <v>254890</v>
      </c>
      <c r="D277" s="4">
        <v>270020</v>
      </c>
      <c r="E277" s="4">
        <v>255820</v>
      </c>
      <c r="F277" s="4">
        <v>118910</v>
      </c>
      <c r="G277" s="4">
        <v>151290</v>
      </c>
      <c r="H277" s="4">
        <v>177580</v>
      </c>
      <c r="I277" s="4">
        <v>175380</v>
      </c>
      <c r="J277" s="4">
        <v>163740</v>
      </c>
    </row>
    <row r="278" spans="1:10" ht="16" customHeight="1" x14ac:dyDescent="0.15">
      <c r="A278" s="4" t="s">
        <v>358</v>
      </c>
      <c r="B278" s="7" t="s">
        <v>1727</v>
      </c>
      <c r="C278" s="4">
        <v>121010</v>
      </c>
      <c r="D278" s="4">
        <v>114840</v>
      </c>
      <c r="E278" s="4">
        <v>186080</v>
      </c>
      <c r="F278" s="4">
        <v>67711</v>
      </c>
      <c r="G278" s="4">
        <v>216800</v>
      </c>
      <c r="H278" s="4">
        <v>196590</v>
      </c>
      <c r="I278" s="4">
        <v>177820</v>
      </c>
      <c r="J278" s="4">
        <v>181550</v>
      </c>
    </row>
    <row r="279" spans="1:10" ht="16" customHeight="1" x14ac:dyDescent="0.15">
      <c r="A279" s="4" t="s">
        <v>233</v>
      </c>
      <c r="B279" s="7" t="s">
        <v>1739</v>
      </c>
      <c r="C279" s="4">
        <v>54214</v>
      </c>
      <c r="D279" s="4">
        <v>181700</v>
      </c>
      <c r="E279" s="4">
        <v>101880</v>
      </c>
      <c r="F279" s="4">
        <v>152880</v>
      </c>
      <c r="G279" s="4">
        <v>120340</v>
      </c>
      <c r="H279" s="4">
        <v>228210</v>
      </c>
      <c r="I279" s="4">
        <v>132810</v>
      </c>
      <c r="J279" s="4">
        <v>39054</v>
      </c>
    </row>
    <row r="280" spans="1:10" ht="16" customHeight="1" x14ac:dyDescent="0.15">
      <c r="A280" s="4" t="s">
        <v>309</v>
      </c>
      <c r="B280" s="7" t="s">
        <v>1740</v>
      </c>
      <c r="C280" s="4">
        <v>61358</v>
      </c>
      <c r="D280" s="4">
        <v>28321</v>
      </c>
      <c r="E280" s="4">
        <v>26528</v>
      </c>
      <c r="F280" s="4">
        <v>75163</v>
      </c>
      <c r="G280" s="4">
        <v>37119</v>
      </c>
      <c r="H280" s="4">
        <v>36759</v>
      </c>
      <c r="I280" s="4">
        <v>32928</v>
      </c>
      <c r="J280" s="4">
        <v>150880</v>
      </c>
    </row>
    <row r="281" spans="1:10" ht="16" customHeight="1" x14ac:dyDescent="0.15">
      <c r="A281" s="4" t="s">
        <v>57</v>
      </c>
      <c r="B281" s="7" t="s">
        <v>487</v>
      </c>
      <c r="C281" s="4">
        <v>54544</v>
      </c>
      <c r="D281" s="4">
        <v>53790</v>
      </c>
      <c r="E281" s="4">
        <v>50841</v>
      </c>
      <c r="F281" s="4">
        <v>27891</v>
      </c>
      <c r="G281" s="4">
        <v>95308</v>
      </c>
      <c r="H281" s="4">
        <v>80763</v>
      </c>
      <c r="I281" s="4">
        <v>100480</v>
      </c>
      <c r="J281" s="4">
        <v>73119</v>
      </c>
    </row>
    <row r="282" spans="1:10" ht="16" customHeight="1" x14ac:dyDescent="0.15">
      <c r="A282" s="4" t="s">
        <v>123</v>
      </c>
      <c r="B282" s="7" t="s">
        <v>1746</v>
      </c>
      <c r="C282" s="4">
        <v>603700</v>
      </c>
      <c r="D282" s="4">
        <v>674980</v>
      </c>
      <c r="E282" s="4">
        <v>627660</v>
      </c>
      <c r="F282" s="4">
        <v>684920</v>
      </c>
      <c r="G282" s="4">
        <v>632320</v>
      </c>
      <c r="H282" s="4">
        <v>674980</v>
      </c>
      <c r="I282" s="4">
        <v>660760</v>
      </c>
      <c r="J282" s="4">
        <v>149730</v>
      </c>
    </row>
    <row r="283" spans="1:10" ht="16" customHeight="1" x14ac:dyDescent="0.15">
      <c r="A283" s="4" t="s">
        <v>104</v>
      </c>
      <c r="B283" s="7" t="s">
        <v>1755</v>
      </c>
      <c r="C283" s="4">
        <v>1736.1</v>
      </c>
      <c r="D283" s="4">
        <v>7822.9</v>
      </c>
      <c r="E283" s="4">
        <v>4965.1000000000004</v>
      </c>
      <c r="F283" s="4">
        <v>12299</v>
      </c>
      <c r="G283" s="4">
        <v>3386.7</v>
      </c>
      <c r="H283" s="4">
        <v>111520</v>
      </c>
      <c r="I283" s="4">
        <v>6619.7</v>
      </c>
      <c r="J283" s="4">
        <v>108840</v>
      </c>
    </row>
    <row r="284" spans="1:10" ht="16" customHeight="1" x14ac:dyDescent="0.15">
      <c r="A284" s="4" t="s">
        <v>292</v>
      </c>
      <c r="B284" s="7" t="s">
        <v>1757</v>
      </c>
      <c r="C284" s="4">
        <v>108410</v>
      </c>
      <c r="D284" s="4">
        <v>130250</v>
      </c>
      <c r="E284" s="4">
        <v>150150</v>
      </c>
      <c r="F284" s="4">
        <v>121840</v>
      </c>
      <c r="G284" s="4">
        <v>141590</v>
      </c>
      <c r="H284" s="4">
        <v>166240</v>
      </c>
      <c r="I284" s="4">
        <v>120460</v>
      </c>
      <c r="J284" s="4">
        <v>292340</v>
      </c>
    </row>
    <row r="285" spans="1:10" ht="16" customHeight="1" x14ac:dyDescent="0.15">
      <c r="A285" s="4" t="s">
        <v>340</v>
      </c>
      <c r="B285" s="7" t="s">
        <v>1758</v>
      </c>
      <c r="C285" s="4">
        <v>903990</v>
      </c>
      <c r="D285" s="4">
        <v>1011400</v>
      </c>
      <c r="E285" s="4">
        <v>1170800</v>
      </c>
      <c r="F285" s="4">
        <v>1422900</v>
      </c>
      <c r="G285" s="4">
        <v>1058800</v>
      </c>
      <c r="H285" s="4">
        <v>882750</v>
      </c>
      <c r="I285" s="4">
        <v>602790</v>
      </c>
      <c r="J285" s="4">
        <v>1145100</v>
      </c>
    </row>
    <row r="286" spans="1:10" ht="16" customHeight="1" x14ac:dyDescent="0.15">
      <c r="A286" s="4" t="s">
        <v>320</v>
      </c>
      <c r="B286" s="7" t="s">
        <v>1760</v>
      </c>
      <c r="C286" s="4">
        <v>850360</v>
      </c>
      <c r="D286" s="4">
        <v>878710</v>
      </c>
      <c r="E286" s="4">
        <v>468830</v>
      </c>
      <c r="F286" s="4">
        <v>619330</v>
      </c>
      <c r="G286" s="4">
        <v>851340</v>
      </c>
      <c r="H286" s="4">
        <v>690320</v>
      </c>
      <c r="I286" s="4">
        <v>810790</v>
      </c>
      <c r="J286" s="4">
        <v>810060</v>
      </c>
    </row>
    <row r="287" spans="1:10" ht="16" customHeight="1" x14ac:dyDescent="0.15">
      <c r="A287" s="4" t="s">
        <v>165</v>
      </c>
      <c r="B287" s="7" t="s">
        <v>1761</v>
      </c>
      <c r="C287" s="4">
        <v>138100</v>
      </c>
      <c r="D287" s="4">
        <v>142920</v>
      </c>
      <c r="E287" s="4">
        <v>167200</v>
      </c>
      <c r="F287" s="4">
        <v>88944</v>
      </c>
      <c r="G287" s="4">
        <v>116730</v>
      </c>
      <c r="H287" s="4">
        <v>38343</v>
      </c>
      <c r="I287" s="4">
        <v>75771</v>
      </c>
      <c r="J287" s="4">
        <v>16981</v>
      </c>
    </row>
    <row r="288" spans="1:10" ht="16" customHeight="1" x14ac:dyDescent="0.15">
      <c r="A288" s="4" t="s">
        <v>277</v>
      </c>
      <c r="B288" s="7" t="s">
        <v>1763</v>
      </c>
      <c r="C288" s="4">
        <v>9123.7999999999993</v>
      </c>
      <c r="D288" s="4">
        <v>13529</v>
      </c>
      <c r="E288" s="4">
        <v>7136</v>
      </c>
      <c r="F288" s="4">
        <v>21548</v>
      </c>
      <c r="G288" s="4">
        <v>8972.5</v>
      </c>
      <c r="H288" s="4">
        <v>8877.2999999999993</v>
      </c>
      <c r="I288" s="4">
        <v>7280.4</v>
      </c>
      <c r="J288" s="4">
        <v>18246</v>
      </c>
    </row>
    <row r="289" spans="1:10" ht="16" customHeight="1" x14ac:dyDescent="0.15">
      <c r="A289" s="4" t="s">
        <v>22</v>
      </c>
      <c r="B289" s="7" t="s">
        <v>489</v>
      </c>
      <c r="C289" s="4">
        <v>155490</v>
      </c>
      <c r="D289" s="4">
        <v>177620</v>
      </c>
      <c r="E289" s="4">
        <v>227080</v>
      </c>
      <c r="F289" s="4">
        <v>231170</v>
      </c>
      <c r="G289" s="4">
        <v>63248</v>
      </c>
      <c r="H289" s="4">
        <v>34396</v>
      </c>
      <c r="I289" s="4">
        <v>66106</v>
      </c>
      <c r="J289" s="4">
        <v>52652</v>
      </c>
    </row>
    <row r="290" spans="1:10" ht="16" customHeight="1" x14ac:dyDescent="0.15">
      <c r="A290" s="4" t="s">
        <v>244</v>
      </c>
      <c r="B290" s="7" t="s">
        <v>1767</v>
      </c>
      <c r="C290" s="4">
        <v>589770</v>
      </c>
      <c r="D290" s="4">
        <v>638580</v>
      </c>
      <c r="E290" s="4">
        <v>530940</v>
      </c>
      <c r="F290" s="4">
        <v>593990</v>
      </c>
      <c r="G290" s="4">
        <v>709900</v>
      </c>
      <c r="H290" s="4">
        <v>747620</v>
      </c>
      <c r="I290" s="4">
        <v>771770</v>
      </c>
      <c r="J290" s="4">
        <v>432750</v>
      </c>
    </row>
    <row r="291" spans="1:10" ht="16" customHeight="1" x14ac:dyDescent="0.15">
      <c r="A291" s="4" t="s">
        <v>54</v>
      </c>
      <c r="B291" s="7" t="s">
        <v>491</v>
      </c>
      <c r="C291" s="4">
        <v>246240</v>
      </c>
      <c r="D291" s="4">
        <v>274960</v>
      </c>
      <c r="E291" s="4">
        <v>209700</v>
      </c>
      <c r="F291" s="4">
        <v>301580</v>
      </c>
      <c r="G291" s="4">
        <v>103730</v>
      </c>
      <c r="H291" s="4">
        <v>99485</v>
      </c>
      <c r="I291" s="4">
        <v>131680</v>
      </c>
      <c r="J291" s="4">
        <v>185230</v>
      </c>
    </row>
    <row r="292" spans="1:10" ht="16" customHeight="1" x14ac:dyDescent="0.15">
      <c r="A292" s="4" t="s">
        <v>83</v>
      </c>
      <c r="B292" s="7" t="s">
        <v>1771</v>
      </c>
      <c r="C292" s="4">
        <v>617020</v>
      </c>
      <c r="D292" s="4">
        <v>587440</v>
      </c>
      <c r="E292" s="4">
        <v>597430</v>
      </c>
      <c r="F292" s="4">
        <v>583800</v>
      </c>
      <c r="G292" s="4">
        <v>577450</v>
      </c>
      <c r="H292" s="4">
        <v>584330</v>
      </c>
      <c r="I292" s="4">
        <v>554310</v>
      </c>
      <c r="J292" s="4">
        <v>447860</v>
      </c>
    </row>
    <row r="293" spans="1:10" ht="16" customHeight="1" x14ac:dyDescent="0.15">
      <c r="A293" s="4" t="s">
        <v>318</v>
      </c>
      <c r="B293" s="7" t="s">
        <v>1773</v>
      </c>
      <c r="C293" s="4">
        <v>38120</v>
      </c>
      <c r="D293" s="4">
        <v>93108</v>
      </c>
      <c r="E293" s="4">
        <v>42468</v>
      </c>
      <c r="F293" s="4">
        <v>50092</v>
      </c>
      <c r="G293" s="4">
        <v>18214</v>
      </c>
      <c r="H293" s="4">
        <v>16964</v>
      </c>
      <c r="I293" s="4">
        <v>23038</v>
      </c>
      <c r="J293" s="4">
        <v>26595</v>
      </c>
    </row>
    <row r="294" spans="1:10" ht="16" customHeight="1" x14ac:dyDescent="0.15">
      <c r="A294" s="4" t="s">
        <v>274</v>
      </c>
      <c r="B294" s="7" t="s">
        <v>1774</v>
      </c>
      <c r="C294" s="4">
        <v>6445.9</v>
      </c>
      <c r="D294" s="4">
        <v>17886</v>
      </c>
      <c r="E294" s="4">
        <v>7262.6</v>
      </c>
      <c r="F294" s="4">
        <v>27608</v>
      </c>
      <c r="G294" s="4">
        <v>12874</v>
      </c>
      <c r="H294" s="4">
        <v>1823.2</v>
      </c>
      <c r="I294" s="4">
        <v>897.56</v>
      </c>
      <c r="J294" s="4">
        <v>27542</v>
      </c>
    </row>
    <row r="295" spans="1:10" ht="16" customHeight="1" x14ac:dyDescent="0.15">
      <c r="A295" s="4" t="s">
        <v>44</v>
      </c>
      <c r="B295" s="7" t="s">
        <v>493</v>
      </c>
      <c r="C295" s="4">
        <v>5023700</v>
      </c>
      <c r="D295" s="4">
        <v>5087100</v>
      </c>
      <c r="E295" s="4">
        <v>4909700</v>
      </c>
      <c r="F295" s="4">
        <v>4930500</v>
      </c>
      <c r="G295" s="4">
        <v>2798400</v>
      </c>
      <c r="H295" s="4">
        <v>3397800</v>
      </c>
      <c r="I295" s="4">
        <v>4176700</v>
      </c>
      <c r="J295" s="4">
        <v>3612800</v>
      </c>
    </row>
    <row r="296" spans="1:10" ht="16" customHeight="1" x14ac:dyDescent="0.15">
      <c r="A296" s="4" t="s">
        <v>160</v>
      </c>
      <c r="B296" s="7" t="s">
        <v>1779</v>
      </c>
      <c r="C296" s="4">
        <v>357840</v>
      </c>
      <c r="D296" s="4">
        <v>361710</v>
      </c>
      <c r="E296" s="4">
        <v>340450</v>
      </c>
      <c r="F296" s="4">
        <v>417450</v>
      </c>
      <c r="G296" s="4">
        <v>631480</v>
      </c>
      <c r="H296" s="4">
        <v>574230</v>
      </c>
      <c r="I296" s="4">
        <v>552710</v>
      </c>
      <c r="J296" s="4">
        <v>355950</v>
      </c>
    </row>
    <row r="297" spans="1:10" ht="16" customHeight="1" x14ac:dyDescent="0.15">
      <c r="A297" s="4" t="s">
        <v>267</v>
      </c>
      <c r="B297" s="7" t="s">
        <v>1780</v>
      </c>
      <c r="C297" s="4">
        <v>23159</v>
      </c>
      <c r="D297" s="4">
        <v>17537</v>
      </c>
      <c r="E297" s="4">
        <v>36693</v>
      </c>
      <c r="F297" s="4">
        <v>6116.7</v>
      </c>
      <c r="G297" s="4">
        <v>13718</v>
      </c>
      <c r="H297" s="4">
        <v>4641.7</v>
      </c>
      <c r="I297" s="4">
        <v>45353</v>
      </c>
      <c r="J297" s="4">
        <v>25943</v>
      </c>
    </row>
    <row r="298" spans="1:10" ht="16" customHeight="1" x14ac:dyDescent="0.15">
      <c r="A298" s="4" t="s">
        <v>111</v>
      </c>
      <c r="B298" s="7" t="s">
        <v>1786</v>
      </c>
      <c r="C298" s="4">
        <v>38368</v>
      </c>
      <c r="D298" s="4">
        <v>12353</v>
      </c>
      <c r="E298" s="4">
        <v>56483</v>
      </c>
      <c r="F298" s="4">
        <v>5068.1000000000004</v>
      </c>
      <c r="G298" s="4">
        <v>62790</v>
      </c>
      <c r="H298" s="4">
        <v>5621.6</v>
      </c>
      <c r="I298" s="4">
        <v>10714</v>
      </c>
      <c r="J298" s="4">
        <v>26432</v>
      </c>
    </row>
    <row r="299" spans="1:10" ht="16" customHeight="1" x14ac:dyDescent="0.15">
      <c r="A299" s="4" t="s">
        <v>257</v>
      </c>
      <c r="B299" s="7" t="s">
        <v>1787</v>
      </c>
      <c r="C299" s="4">
        <v>6572.1</v>
      </c>
      <c r="D299" s="4">
        <v>17080</v>
      </c>
      <c r="E299" s="4">
        <v>21478</v>
      </c>
      <c r="F299" s="4">
        <v>16641</v>
      </c>
      <c r="G299" s="4">
        <v>16965</v>
      </c>
      <c r="H299" s="4">
        <v>28019</v>
      </c>
      <c r="I299" s="4">
        <v>28887</v>
      </c>
      <c r="J299" s="4">
        <v>20173</v>
      </c>
    </row>
    <row r="300" spans="1:10" ht="16" customHeight="1" x14ac:dyDescent="0.15">
      <c r="A300" s="4" t="s">
        <v>186</v>
      </c>
      <c r="B300" s="7" t="s">
        <v>1788</v>
      </c>
      <c r="C300" s="4">
        <v>2930.8</v>
      </c>
      <c r="D300" s="4">
        <v>9356.5</v>
      </c>
      <c r="E300" s="4">
        <v>4770.5</v>
      </c>
      <c r="F300" s="4">
        <v>5500.1</v>
      </c>
      <c r="G300" s="4">
        <v>17069</v>
      </c>
      <c r="H300" s="4">
        <v>17201</v>
      </c>
      <c r="I300" s="4">
        <v>13653</v>
      </c>
      <c r="J300" s="4">
        <v>2796.3</v>
      </c>
    </row>
    <row r="301" spans="1:10" ht="16" customHeight="1" x14ac:dyDescent="0.15">
      <c r="A301" s="4" t="s">
        <v>212</v>
      </c>
      <c r="B301" s="7" t="s">
        <v>1790</v>
      </c>
      <c r="C301" s="4">
        <v>721990</v>
      </c>
      <c r="D301" s="4">
        <v>769930</v>
      </c>
      <c r="E301" s="4">
        <v>721820</v>
      </c>
      <c r="F301" s="4">
        <v>674260</v>
      </c>
      <c r="G301" s="4">
        <v>605340</v>
      </c>
      <c r="H301" s="4">
        <v>565230</v>
      </c>
      <c r="I301" s="4">
        <v>171090</v>
      </c>
      <c r="J301" s="4">
        <v>443800</v>
      </c>
    </row>
    <row r="302" spans="1:10" ht="16" customHeight="1" x14ac:dyDescent="0.15">
      <c r="A302" s="4" t="s">
        <v>35</v>
      </c>
      <c r="B302" s="7" t="s">
        <v>495</v>
      </c>
      <c r="C302" s="4">
        <v>76847</v>
      </c>
      <c r="D302" s="4">
        <v>53235</v>
      </c>
      <c r="E302" s="4">
        <v>81020</v>
      </c>
      <c r="F302" s="4">
        <v>107730</v>
      </c>
      <c r="G302" s="4">
        <v>11771</v>
      </c>
      <c r="H302" s="4">
        <v>8705.5</v>
      </c>
      <c r="I302" s="4">
        <v>1799.2</v>
      </c>
      <c r="J302" s="4">
        <v>19876</v>
      </c>
    </row>
    <row r="303" spans="1:10" ht="16" customHeight="1" x14ac:dyDescent="0.15">
      <c r="A303" s="4" t="s">
        <v>347</v>
      </c>
      <c r="B303" s="7" t="s">
        <v>1791</v>
      </c>
      <c r="C303" s="4">
        <v>25087</v>
      </c>
      <c r="D303" s="4">
        <v>29623</v>
      </c>
      <c r="E303" s="4">
        <v>28445</v>
      </c>
      <c r="F303" s="4">
        <v>28832</v>
      </c>
      <c r="G303" s="4">
        <v>25769</v>
      </c>
      <c r="H303" s="4">
        <v>28685</v>
      </c>
      <c r="I303" s="4">
        <v>2252</v>
      </c>
      <c r="J303" s="4">
        <v>32627</v>
      </c>
    </row>
    <row r="304" spans="1:10" ht="16" customHeight="1" x14ac:dyDescent="0.15">
      <c r="A304" s="4" t="s">
        <v>253</v>
      </c>
      <c r="B304" s="7" t="s">
        <v>1792</v>
      </c>
      <c r="C304" s="4">
        <v>1211800</v>
      </c>
      <c r="D304" s="4">
        <v>1124200</v>
      </c>
      <c r="E304" s="4">
        <v>803990</v>
      </c>
      <c r="F304" s="4">
        <v>808170</v>
      </c>
      <c r="G304" s="4">
        <v>1331200</v>
      </c>
      <c r="H304" s="4">
        <v>1468000</v>
      </c>
      <c r="I304" s="4">
        <v>309080</v>
      </c>
      <c r="J304" s="4">
        <v>806550</v>
      </c>
    </row>
    <row r="305" spans="1:10" ht="16" customHeight="1" x14ac:dyDescent="0.15">
      <c r="A305" s="4" t="s">
        <v>324</v>
      </c>
      <c r="B305" s="7" t="s">
        <v>1793</v>
      </c>
      <c r="C305" s="4">
        <v>92251</v>
      </c>
      <c r="D305" s="4">
        <v>84506</v>
      </c>
      <c r="E305" s="4">
        <v>78788</v>
      </c>
      <c r="F305" s="4">
        <v>26732</v>
      </c>
      <c r="G305" s="4">
        <v>149120</v>
      </c>
      <c r="H305" s="4">
        <v>118500</v>
      </c>
      <c r="I305" s="4">
        <v>137280</v>
      </c>
      <c r="J305" s="4">
        <v>37063</v>
      </c>
    </row>
    <row r="306" spans="1:10" ht="16" customHeight="1" x14ac:dyDescent="0.15">
      <c r="A306" s="4" t="s">
        <v>370</v>
      </c>
      <c r="B306" s="7" t="s">
        <v>1794</v>
      </c>
      <c r="C306" s="4">
        <v>3258500</v>
      </c>
      <c r="D306" s="4">
        <v>3299200</v>
      </c>
      <c r="E306" s="4">
        <v>3594900</v>
      </c>
      <c r="F306" s="4">
        <v>3358000</v>
      </c>
      <c r="G306" s="4">
        <v>2630600</v>
      </c>
      <c r="H306" s="4">
        <v>2568800</v>
      </c>
      <c r="I306" s="4">
        <v>3146800</v>
      </c>
      <c r="J306" s="4">
        <v>156700</v>
      </c>
    </row>
    <row r="307" spans="1:10" ht="16" customHeight="1" x14ac:dyDescent="0.15">
      <c r="A307" s="4" t="s">
        <v>275</v>
      </c>
      <c r="B307" s="7" t="s">
        <v>1799</v>
      </c>
      <c r="C307" s="4">
        <v>15007</v>
      </c>
      <c r="D307" s="4">
        <v>15462</v>
      </c>
      <c r="E307" s="4">
        <v>12897</v>
      </c>
      <c r="F307" s="4">
        <v>6079.6</v>
      </c>
      <c r="G307" s="4">
        <v>25450</v>
      </c>
      <c r="H307" s="4">
        <v>5802.6</v>
      </c>
      <c r="I307" s="4">
        <v>32008</v>
      </c>
      <c r="J307" s="4">
        <v>14232</v>
      </c>
    </row>
    <row r="308" spans="1:10" ht="16" customHeight="1" x14ac:dyDescent="0.15">
      <c r="A308" s="4" t="s">
        <v>136</v>
      </c>
      <c r="B308" s="7" t="s">
        <v>1801</v>
      </c>
      <c r="C308" s="4">
        <v>794860</v>
      </c>
      <c r="D308" s="4">
        <v>836070</v>
      </c>
      <c r="E308" s="4">
        <v>1000900</v>
      </c>
      <c r="F308" s="4">
        <v>1093700</v>
      </c>
      <c r="G308" s="4">
        <v>571480</v>
      </c>
      <c r="H308" s="4">
        <v>696780</v>
      </c>
      <c r="I308" s="4">
        <v>744830</v>
      </c>
      <c r="J308" s="4">
        <v>650860</v>
      </c>
    </row>
    <row r="309" spans="1:10" ht="16" customHeight="1" x14ac:dyDescent="0.15">
      <c r="A309" s="4" t="s">
        <v>322</v>
      </c>
      <c r="B309" s="7" t="s">
        <v>1802</v>
      </c>
      <c r="C309" s="4">
        <v>71097</v>
      </c>
      <c r="D309" s="4">
        <v>86122</v>
      </c>
      <c r="E309" s="4">
        <v>84321</v>
      </c>
      <c r="F309" s="4">
        <v>90890</v>
      </c>
      <c r="G309" s="4">
        <v>40843</v>
      </c>
      <c r="H309" s="4">
        <v>114840</v>
      </c>
      <c r="I309" s="4">
        <v>91038</v>
      </c>
      <c r="J309" s="4">
        <v>32749</v>
      </c>
    </row>
    <row r="310" spans="1:10" ht="16" customHeight="1" x14ac:dyDescent="0.15">
      <c r="A310" s="4" t="s">
        <v>185</v>
      </c>
      <c r="B310" s="7" t="s">
        <v>1803</v>
      </c>
      <c r="C310" s="4">
        <v>12431</v>
      </c>
      <c r="D310" s="4">
        <v>12313</v>
      </c>
      <c r="E310" s="4">
        <v>14198</v>
      </c>
      <c r="F310" s="4">
        <v>1224.8</v>
      </c>
      <c r="G310" s="4">
        <v>936.53</v>
      </c>
      <c r="H310" s="4">
        <v>94.953000000000003</v>
      </c>
      <c r="I310" s="4">
        <v>1752.9</v>
      </c>
      <c r="J310" s="4">
        <v>631.49</v>
      </c>
    </row>
    <row r="311" spans="1:10" ht="16" customHeight="1" x14ac:dyDescent="0.15">
      <c r="A311" s="4" t="s">
        <v>305</v>
      </c>
      <c r="B311" s="7" t="s">
        <v>1804</v>
      </c>
      <c r="C311" s="4">
        <v>57179</v>
      </c>
      <c r="D311" s="4">
        <v>50875</v>
      </c>
      <c r="E311" s="4">
        <v>74564</v>
      </c>
      <c r="F311" s="4">
        <v>95536</v>
      </c>
      <c r="G311" s="4">
        <v>45644</v>
      </c>
      <c r="H311" s="4">
        <v>44986</v>
      </c>
      <c r="I311" s="4">
        <v>16529</v>
      </c>
      <c r="J311" s="4">
        <v>63216</v>
      </c>
    </row>
    <row r="312" spans="1:10" ht="16" customHeight="1" x14ac:dyDescent="0.15">
      <c r="A312" s="4" t="s">
        <v>31</v>
      </c>
      <c r="B312" s="7" t="s">
        <v>497</v>
      </c>
      <c r="C312" s="4">
        <v>255460</v>
      </c>
      <c r="D312" s="4">
        <v>302960</v>
      </c>
      <c r="E312" s="4">
        <v>304210</v>
      </c>
      <c r="F312" s="4">
        <v>332770</v>
      </c>
      <c r="G312" s="4">
        <v>148900</v>
      </c>
      <c r="H312" s="4">
        <v>203310</v>
      </c>
      <c r="I312" s="4">
        <v>191780</v>
      </c>
      <c r="J312" s="4">
        <v>172330</v>
      </c>
    </row>
    <row r="313" spans="1:10" ht="16" customHeight="1" x14ac:dyDescent="0.15">
      <c r="A313" s="4" t="s">
        <v>294</v>
      </c>
      <c r="B313" s="7" t="s">
        <v>1808</v>
      </c>
      <c r="C313" s="4">
        <v>36246</v>
      </c>
      <c r="D313" s="4">
        <v>15782</v>
      </c>
      <c r="E313" s="4">
        <v>30039</v>
      </c>
      <c r="F313" s="4">
        <v>33250</v>
      </c>
      <c r="G313" s="4">
        <v>89951</v>
      </c>
      <c r="H313" s="4">
        <v>37052</v>
      </c>
      <c r="I313" s="4">
        <v>20518</v>
      </c>
      <c r="J313" s="4">
        <v>54553</v>
      </c>
    </row>
    <row r="314" spans="1:10" ht="16" customHeight="1" x14ac:dyDescent="0.15">
      <c r="A314" s="4" t="s">
        <v>64</v>
      </c>
      <c r="B314" s="7" t="s">
        <v>499</v>
      </c>
      <c r="C314" s="4">
        <v>139700</v>
      </c>
      <c r="D314" s="4">
        <v>172240</v>
      </c>
      <c r="E314" s="4">
        <v>161990</v>
      </c>
      <c r="F314" s="4">
        <v>202870</v>
      </c>
      <c r="G314" s="4">
        <v>99451</v>
      </c>
      <c r="H314" s="4">
        <v>102770</v>
      </c>
      <c r="I314" s="4">
        <v>105230</v>
      </c>
      <c r="J314" s="4">
        <v>44234</v>
      </c>
    </row>
    <row r="315" spans="1:10" ht="16" customHeight="1" x14ac:dyDescent="0.15">
      <c r="A315" s="4" t="s">
        <v>290</v>
      </c>
      <c r="B315" s="7" t="s">
        <v>1812</v>
      </c>
      <c r="C315" s="4">
        <v>65424</v>
      </c>
      <c r="D315" s="4">
        <v>130980</v>
      </c>
      <c r="E315" s="4">
        <v>30188</v>
      </c>
      <c r="F315" s="4">
        <v>66543</v>
      </c>
      <c r="G315" s="4">
        <v>198040</v>
      </c>
      <c r="H315" s="4">
        <v>166870</v>
      </c>
      <c r="I315" s="4">
        <v>195090</v>
      </c>
      <c r="J315" s="4">
        <v>104760</v>
      </c>
    </row>
    <row r="316" spans="1:10" ht="16" customHeight="1" x14ac:dyDescent="0.15">
      <c r="A316" s="4" t="s">
        <v>248</v>
      </c>
      <c r="B316" s="7" t="s">
        <v>1816</v>
      </c>
      <c r="C316" s="4">
        <v>29862</v>
      </c>
      <c r="D316" s="4">
        <v>31663</v>
      </c>
      <c r="E316" s="4">
        <v>27942</v>
      </c>
      <c r="F316" s="4">
        <v>37715</v>
      </c>
      <c r="G316" s="4">
        <v>15285</v>
      </c>
      <c r="H316" s="4">
        <v>17868</v>
      </c>
      <c r="I316" s="4">
        <v>24714</v>
      </c>
      <c r="J316" s="4">
        <v>4538.1000000000004</v>
      </c>
    </row>
    <row r="317" spans="1:10" ht="16" customHeight="1" x14ac:dyDescent="0.15">
      <c r="A317" s="4" t="s">
        <v>208</v>
      </c>
      <c r="B317" s="7" t="s">
        <v>1820</v>
      </c>
      <c r="C317" s="4">
        <v>1347200</v>
      </c>
      <c r="D317" s="4">
        <v>1381100</v>
      </c>
      <c r="E317" s="4">
        <v>1104000</v>
      </c>
      <c r="F317" s="4">
        <v>1145900</v>
      </c>
      <c r="G317" s="4">
        <v>1352400</v>
      </c>
      <c r="H317" s="4">
        <v>928530</v>
      </c>
      <c r="I317" s="4">
        <v>1099000</v>
      </c>
      <c r="J317" s="4">
        <v>1182600</v>
      </c>
    </row>
    <row r="318" spans="1:10" ht="16" customHeight="1" x14ac:dyDescent="0.15">
      <c r="A318" s="4" t="s">
        <v>319</v>
      </c>
      <c r="B318" s="7" t="s">
        <v>1823</v>
      </c>
      <c r="C318" s="4">
        <v>37581</v>
      </c>
      <c r="D318" s="4">
        <v>33666</v>
      </c>
      <c r="E318" s="4">
        <v>52499</v>
      </c>
      <c r="F318" s="4">
        <v>108690</v>
      </c>
      <c r="G318" s="4">
        <v>22316</v>
      </c>
      <c r="H318" s="4">
        <v>36931</v>
      </c>
      <c r="I318" s="4">
        <v>33405</v>
      </c>
      <c r="J318" s="4">
        <v>44375</v>
      </c>
    </row>
    <row r="319" spans="1:10" ht="16" customHeight="1" x14ac:dyDescent="0.15">
      <c r="A319" s="4" t="s">
        <v>23</v>
      </c>
      <c r="B319" s="7" t="s">
        <v>501</v>
      </c>
      <c r="C319" s="4">
        <v>780530</v>
      </c>
      <c r="D319" s="4">
        <v>749910</v>
      </c>
      <c r="E319" s="4">
        <v>577590</v>
      </c>
      <c r="F319" s="4">
        <v>584230</v>
      </c>
      <c r="G319" s="4">
        <v>147670</v>
      </c>
      <c r="H319" s="4">
        <v>308740</v>
      </c>
      <c r="I319" s="4">
        <v>252450</v>
      </c>
      <c r="J319" s="4">
        <v>221110</v>
      </c>
    </row>
    <row r="320" spans="1:10" ht="16" customHeight="1" x14ac:dyDescent="0.15">
      <c r="A320" s="4" t="s">
        <v>126</v>
      </c>
      <c r="B320" s="7" t="s">
        <v>1830</v>
      </c>
      <c r="C320" s="4">
        <v>58975</v>
      </c>
      <c r="D320" s="4">
        <v>76256</v>
      </c>
      <c r="E320" s="4">
        <v>53113</v>
      </c>
      <c r="F320" s="4">
        <v>61766</v>
      </c>
      <c r="G320" s="4">
        <v>160620</v>
      </c>
      <c r="H320" s="4">
        <v>75850</v>
      </c>
      <c r="I320" s="4">
        <v>51093</v>
      </c>
      <c r="J320" s="4">
        <v>24235</v>
      </c>
    </row>
    <row r="321" spans="1:10" ht="16" customHeight="1" x14ac:dyDescent="0.15">
      <c r="A321" s="4" t="s">
        <v>62</v>
      </c>
      <c r="B321" s="7" t="s">
        <v>503</v>
      </c>
      <c r="C321" s="4">
        <v>1133700</v>
      </c>
      <c r="D321" s="4">
        <v>1076400</v>
      </c>
      <c r="E321" s="4">
        <v>950400</v>
      </c>
      <c r="F321" s="4">
        <v>1142600</v>
      </c>
      <c r="G321" s="4">
        <v>452290</v>
      </c>
      <c r="H321" s="4">
        <v>728670</v>
      </c>
      <c r="I321" s="4">
        <v>659840</v>
      </c>
      <c r="J321" s="4">
        <v>151510</v>
      </c>
    </row>
    <row r="322" spans="1:10" ht="16" customHeight="1" x14ac:dyDescent="0.15">
      <c r="A322" s="4" t="s">
        <v>39</v>
      </c>
      <c r="B322" s="7" t="s">
        <v>505</v>
      </c>
      <c r="C322" s="4">
        <v>25734</v>
      </c>
      <c r="D322" s="4">
        <v>27479</v>
      </c>
      <c r="E322" s="4">
        <v>21237</v>
      </c>
      <c r="F322" s="4">
        <v>39696</v>
      </c>
      <c r="G322" s="4">
        <v>7216.2</v>
      </c>
      <c r="H322" s="4">
        <v>2835.8</v>
      </c>
      <c r="I322" s="4">
        <v>6875.2</v>
      </c>
      <c r="J322" s="4">
        <v>7951.7</v>
      </c>
    </row>
    <row r="323" spans="1:10" ht="16" customHeight="1" x14ac:dyDescent="0.15">
      <c r="A323" s="4" t="s">
        <v>75</v>
      </c>
      <c r="B323" s="7" t="s">
        <v>507</v>
      </c>
      <c r="C323" s="4">
        <v>280810</v>
      </c>
      <c r="D323" s="4">
        <v>226040</v>
      </c>
      <c r="E323" s="4">
        <v>322610</v>
      </c>
      <c r="F323" s="4">
        <v>262940</v>
      </c>
      <c r="G323" s="4">
        <v>195810</v>
      </c>
      <c r="H323" s="4">
        <v>167740</v>
      </c>
      <c r="I323" s="4">
        <v>192740</v>
      </c>
      <c r="J323" s="4">
        <v>200720</v>
      </c>
    </row>
    <row r="324" spans="1:10" ht="16" customHeight="1" x14ac:dyDescent="0.15">
      <c r="A324" s="4" t="s">
        <v>89</v>
      </c>
      <c r="B324" s="7" t="s">
        <v>1838</v>
      </c>
      <c r="C324" s="4">
        <v>8455</v>
      </c>
      <c r="D324" s="4">
        <v>1937.9</v>
      </c>
      <c r="E324" s="4">
        <v>2251.3000000000002</v>
      </c>
      <c r="F324" s="4">
        <v>4422.2</v>
      </c>
      <c r="G324" s="4">
        <v>1489.5</v>
      </c>
      <c r="H324" s="4">
        <v>3558.2</v>
      </c>
      <c r="I324" s="4">
        <v>12462</v>
      </c>
      <c r="J324" s="4">
        <v>10697</v>
      </c>
    </row>
    <row r="325" spans="1:10" ht="16" customHeight="1" x14ac:dyDescent="0.15">
      <c r="A325" s="4" t="s">
        <v>178</v>
      </c>
      <c r="B325" s="7" t="s">
        <v>1839</v>
      </c>
      <c r="C325" s="4">
        <v>165040</v>
      </c>
      <c r="D325" s="4">
        <v>252870</v>
      </c>
      <c r="E325" s="4">
        <v>132430</v>
      </c>
      <c r="F325" s="4">
        <v>195540</v>
      </c>
      <c r="G325" s="4">
        <v>168990</v>
      </c>
      <c r="H325" s="4">
        <v>183070</v>
      </c>
      <c r="I325" s="4">
        <v>151420</v>
      </c>
      <c r="J325" s="4">
        <v>162990</v>
      </c>
    </row>
    <row r="326" spans="1:10" ht="16" customHeight="1" x14ac:dyDescent="0.15">
      <c r="A326" s="4" t="s">
        <v>361</v>
      </c>
      <c r="B326" s="7" t="s">
        <v>1841</v>
      </c>
      <c r="C326" s="4">
        <v>1408000</v>
      </c>
      <c r="D326" s="4">
        <v>1167200</v>
      </c>
      <c r="E326" s="4">
        <v>1589100</v>
      </c>
      <c r="F326" s="4">
        <v>1904700</v>
      </c>
      <c r="G326" s="4">
        <v>1179300</v>
      </c>
      <c r="H326" s="4">
        <v>1461800</v>
      </c>
      <c r="I326" s="4">
        <v>850360</v>
      </c>
      <c r="J326" s="4">
        <v>1412700</v>
      </c>
    </row>
    <row r="327" spans="1:10" ht="16" customHeight="1" x14ac:dyDescent="0.15">
      <c r="A327" s="4" t="s">
        <v>360</v>
      </c>
      <c r="B327" s="7" t="s">
        <v>1842</v>
      </c>
      <c r="C327" s="4">
        <v>203630</v>
      </c>
      <c r="D327" s="4">
        <v>169640</v>
      </c>
      <c r="E327" s="4">
        <v>161680</v>
      </c>
      <c r="F327" s="4">
        <v>151330</v>
      </c>
      <c r="G327" s="4">
        <v>252250</v>
      </c>
      <c r="H327" s="4">
        <v>218580</v>
      </c>
      <c r="I327" s="4">
        <v>222750</v>
      </c>
      <c r="J327" s="4">
        <v>78845</v>
      </c>
    </row>
    <row r="328" spans="1:10" ht="16" customHeight="1" x14ac:dyDescent="0.15">
      <c r="A328" s="4" t="s">
        <v>21</v>
      </c>
      <c r="B328" s="7" t="s">
        <v>509</v>
      </c>
      <c r="C328" s="4">
        <v>108820</v>
      </c>
      <c r="D328" s="4">
        <v>105130</v>
      </c>
      <c r="E328" s="4">
        <v>123910</v>
      </c>
      <c r="F328" s="4">
        <v>64879</v>
      </c>
      <c r="G328" s="4">
        <v>7663.1</v>
      </c>
      <c r="H328" s="4">
        <v>6715.2</v>
      </c>
      <c r="I328" s="4">
        <v>6684</v>
      </c>
      <c r="J328" s="4">
        <v>12025</v>
      </c>
    </row>
    <row r="329" spans="1:10" ht="16" customHeight="1" x14ac:dyDescent="0.15">
      <c r="A329" s="4" t="s">
        <v>271</v>
      </c>
      <c r="B329" s="7" t="s">
        <v>1847</v>
      </c>
      <c r="C329" s="4">
        <v>27431</v>
      </c>
      <c r="D329" s="4">
        <v>24494</v>
      </c>
      <c r="E329" s="4">
        <v>4343</v>
      </c>
      <c r="F329" s="4">
        <v>6072.9</v>
      </c>
      <c r="G329" s="4">
        <v>17197</v>
      </c>
      <c r="H329" s="4">
        <v>18121</v>
      </c>
      <c r="I329" s="4">
        <v>7686.5</v>
      </c>
      <c r="J329" s="4">
        <v>14491</v>
      </c>
    </row>
    <row r="330" spans="1:10" ht="16" customHeight="1" x14ac:dyDescent="0.15">
      <c r="A330" s="4" t="s">
        <v>146</v>
      </c>
      <c r="B330" s="7" t="s">
        <v>1849</v>
      </c>
      <c r="C330" s="4">
        <v>9822.6</v>
      </c>
      <c r="D330" s="4">
        <v>11014</v>
      </c>
      <c r="E330" s="4">
        <v>33229</v>
      </c>
      <c r="F330" s="4">
        <v>38679</v>
      </c>
      <c r="G330" s="4">
        <v>173.49</v>
      </c>
      <c r="H330" s="4">
        <v>212.5</v>
      </c>
      <c r="I330" s="4">
        <v>4067.9</v>
      </c>
      <c r="J330" s="4">
        <v>2275.1999999999998</v>
      </c>
    </row>
    <row r="331" spans="1:10" ht="16" customHeight="1" x14ac:dyDescent="0.15">
      <c r="A331" s="4" t="s">
        <v>78</v>
      </c>
      <c r="B331" s="7" t="s">
        <v>511</v>
      </c>
      <c r="C331" s="4">
        <v>497700</v>
      </c>
      <c r="D331" s="4">
        <v>491400</v>
      </c>
      <c r="E331" s="4">
        <v>1004000</v>
      </c>
      <c r="F331" s="4">
        <v>1408400</v>
      </c>
      <c r="G331" s="4">
        <v>14067</v>
      </c>
      <c r="H331" s="4">
        <v>13710</v>
      </c>
      <c r="I331" s="4">
        <v>43342</v>
      </c>
      <c r="J331" s="4">
        <v>35744</v>
      </c>
    </row>
    <row r="332" spans="1:10" ht="16" customHeight="1" x14ac:dyDescent="0.15">
      <c r="A332" s="4" t="s">
        <v>52</v>
      </c>
      <c r="B332" s="7" t="s">
        <v>513</v>
      </c>
      <c r="C332" s="4">
        <v>74055</v>
      </c>
      <c r="D332" s="4">
        <v>80405</v>
      </c>
      <c r="E332" s="4">
        <v>76993</v>
      </c>
      <c r="F332" s="4">
        <v>93061</v>
      </c>
      <c r="G332" s="4">
        <v>38420</v>
      </c>
      <c r="H332" s="4">
        <v>61735</v>
      </c>
      <c r="I332" s="4">
        <v>25925</v>
      </c>
      <c r="J332" s="4">
        <v>31846</v>
      </c>
    </row>
    <row r="333" spans="1:10" ht="16" customHeight="1" x14ac:dyDescent="0.15">
      <c r="A333" s="4" t="s">
        <v>314</v>
      </c>
      <c r="B333" s="7" t="s">
        <v>1851</v>
      </c>
      <c r="C333" s="4">
        <v>33778</v>
      </c>
      <c r="D333" s="4">
        <v>39215</v>
      </c>
      <c r="E333" s="4">
        <v>5768.6</v>
      </c>
      <c r="F333" s="4">
        <v>855610</v>
      </c>
      <c r="G333" s="4">
        <v>45878</v>
      </c>
      <c r="H333" s="4">
        <v>5937.3</v>
      </c>
      <c r="I333" s="4">
        <v>1697.5</v>
      </c>
      <c r="J333" s="4">
        <v>5467.2</v>
      </c>
    </row>
    <row r="334" spans="1:10" ht="16" customHeight="1" x14ac:dyDescent="0.15">
      <c r="A334" s="4" t="s">
        <v>59</v>
      </c>
      <c r="B334" s="7" t="s">
        <v>515</v>
      </c>
      <c r="C334" s="4">
        <v>441980</v>
      </c>
      <c r="D334" s="4">
        <v>527640</v>
      </c>
      <c r="E334" s="4">
        <v>389070</v>
      </c>
      <c r="F334" s="4">
        <v>308140</v>
      </c>
      <c r="G334" s="4">
        <v>585910</v>
      </c>
      <c r="H334" s="4">
        <v>687480</v>
      </c>
      <c r="I334" s="4">
        <v>633610</v>
      </c>
      <c r="J334" s="4">
        <v>681310</v>
      </c>
    </row>
    <row r="335" spans="1:10" ht="16" customHeight="1" x14ac:dyDescent="0.15">
      <c r="A335" s="4" t="s">
        <v>6</v>
      </c>
      <c r="B335" s="7" t="s">
        <v>517</v>
      </c>
      <c r="C335" s="4">
        <v>492100</v>
      </c>
      <c r="D335" s="4">
        <v>481780</v>
      </c>
      <c r="E335" s="4">
        <v>434930</v>
      </c>
      <c r="F335" s="4">
        <v>415790</v>
      </c>
      <c r="G335" s="4">
        <v>193890</v>
      </c>
      <c r="H335" s="4">
        <v>230030</v>
      </c>
      <c r="I335" s="4">
        <v>214670</v>
      </c>
      <c r="J335" s="4">
        <v>182020</v>
      </c>
    </row>
    <row r="336" spans="1:10" ht="16" customHeight="1" x14ac:dyDescent="0.15">
      <c r="A336" s="4" t="s">
        <v>103</v>
      </c>
      <c r="B336" s="7" t="s">
        <v>1856</v>
      </c>
      <c r="C336" s="4">
        <v>9976</v>
      </c>
      <c r="D336" s="4">
        <v>8669.2000000000007</v>
      </c>
      <c r="E336" s="4">
        <v>6163.9</v>
      </c>
      <c r="F336" s="4">
        <v>18707</v>
      </c>
      <c r="G336" s="4">
        <v>9520.7999999999993</v>
      </c>
      <c r="H336" s="4">
        <v>13979</v>
      </c>
      <c r="I336" s="4">
        <v>14513</v>
      </c>
      <c r="J336" s="4">
        <v>6983.3</v>
      </c>
    </row>
    <row r="337" spans="1:10" ht="16" customHeight="1" x14ac:dyDescent="0.15">
      <c r="A337" s="4" t="s">
        <v>281</v>
      </c>
      <c r="B337" s="7" t="s">
        <v>1862</v>
      </c>
      <c r="C337" s="4">
        <v>78250</v>
      </c>
      <c r="D337" s="4">
        <v>89324</v>
      </c>
      <c r="E337" s="4">
        <v>12348</v>
      </c>
      <c r="F337" s="4">
        <v>54720</v>
      </c>
      <c r="G337" s="4">
        <v>31355</v>
      </c>
      <c r="H337" s="4">
        <v>21768</v>
      </c>
      <c r="I337" s="4">
        <v>31193</v>
      </c>
      <c r="J337" s="4">
        <v>31867</v>
      </c>
    </row>
    <row r="338" spans="1:10" ht="16" customHeight="1" x14ac:dyDescent="0.15">
      <c r="A338" s="4" t="s">
        <v>181</v>
      </c>
      <c r="B338" s="7" t="s">
        <v>1866</v>
      </c>
      <c r="C338" s="4">
        <v>5288300</v>
      </c>
      <c r="D338" s="4">
        <v>5837300</v>
      </c>
      <c r="E338" s="4">
        <v>5105300</v>
      </c>
      <c r="F338" s="4">
        <v>5777300</v>
      </c>
      <c r="G338" s="4">
        <v>3752100</v>
      </c>
      <c r="H338" s="4">
        <v>4919600</v>
      </c>
      <c r="I338" s="4">
        <v>4488700</v>
      </c>
      <c r="J338" s="4">
        <v>5044000</v>
      </c>
    </row>
    <row r="339" spans="1:10" ht="16" customHeight="1" x14ac:dyDescent="0.15">
      <c r="A339" s="4" t="s">
        <v>15</v>
      </c>
      <c r="B339" s="7" t="s">
        <v>519</v>
      </c>
      <c r="C339" s="4">
        <v>64756</v>
      </c>
      <c r="D339" s="4">
        <v>68053</v>
      </c>
      <c r="E339" s="4">
        <v>85151</v>
      </c>
      <c r="F339" s="4">
        <v>66873</v>
      </c>
      <c r="G339" s="4">
        <v>21546</v>
      </c>
      <c r="H339" s="4">
        <v>19480</v>
      </c>
      <c r="I339" s="4">
        <v>24879</v>
      </c>
      <c r="J339" s="4">
        <v>27783</v>
      </c>
    </row>
    <row r="340" spans="1:10" ht="16" customHeight="1" x14ac:dyDescent="0.15">
      <c r="A340" s="4" t="s">
        <v>348</v>
      </c>
      <c r="B340" s="7" t="s">
        <v>1872</v>
      </c>
      <c r="C340" s="4">
        <v>36399</v>
      </c>
      <c r="D340" s="4">
        <v>33163</v>
      </c>
      <c r="E340" s="4">
        <v>27976</v>
      </c>
      <c r="F340" s="4">
        <v>107810</v>
      </c>
      <c r="G340" s="4">
        <v>89647</v>
      </c>
      <c r="H340" s="4">
        <v>79706</v>
      </c>
      <c r="I340" s="4">
        <v>88390</v>
      </c>
      <c r="J340" s="4">
        <v>54218</v>
      </c>
    </row>
    <row r="341" spans="1:10" ht="16" customHeight="1" x14ac:dyDescent="0.15">
      <c r="A341" s="4" t="s">
        <v>364</v>
      </c>
      <c r="B341" s="7" t="s">
        <v>1873</v>
      </c>
      <c r="C341" s="4">
        <v>50925</v>
      </c>
      <c r="D341" s="4">
        <v>180370</v>
      </c>
      <c r="E341" s="4">
        <v>67580</v>
      </c>
      <c r="F341" s="4">
        <v>66869</v>
      </c>
      <c r="G341" s="4">
        <v>101590</v>
      </c>
      <c r="H341" s="4">
        <v>165660</v>
      </c>
      <c r="I341" s="4">
        <v>66034</v>
      </c>
      <c r="J341" s="4">
        <v>82478</v>
      </c>
    </row>
    <row r="342" spans="1:10" ht="16" customHeight="1" x14ac:dyDescent="0.15">
      <c r="A342" s="4" t="s">
        <v>262</v>
      </c>
      <c r="B342" s="7" t="s">
        <v>1874</v>
      </c>
      <c r="C342" s="4">
        <v>1603.9</v>
      </c>
      <c r="D342" s="4">
        <v>1758.9</v>
      </c>
      <c r="E342" s="4">
        <v>1389.5</v>
      </c>
      <c r="F342" s="4">
        <v>6429.2</v>
      </c>
      <c r="G342" s="4">
        <v>4437.1000000000004</v>
      </c>
      <c r="H342" s="4">
        <v>1598.4</v>
      </c>
      <c r="I342" s="4">
        <v>3927.9</v>
      </c>
      <c r="J342" s="4">
        <v>12343</v>
      </c>
    </row>
    <row r="343" spans="1:10" ht="16" customHeight="1" x14ac:dyDescent="0.15">
      <c r="A343" s="4" t="s">
        <v>345</v>
      </c>
      <c r="B343" s="7" t="s">
        <v>1875</v>
      </c>
      <c r="C343" s="4">
        <v>70640</v>
      </c>
      <c r="D343" s="4">
        <v>84416</v>
      </c>
      <c r="E343" s="4">
        <v>70621</v>
      </c>
      <c r="F343" s="4">
        <v>64109</v>
      </c>
      <c r="G343" s="4">
        <v>188110</v>
      </c>
      <c r="H343" s="4">
        <v>127240</v>
      </c>
      <c r="I343" s="4">
        <v>18137</v>
      </c>
      <c r="J343" s="4">
        <v>123560</v>
      </c>
    </row>
    <row r="344" spans="1:10" ht="16" customHeight="1" x14ac:dyDescent="0.15">
      <c r="A344" s="4" t="s">
        <v>32</v>
      </c>
      <c r="B344" s="7" t="s">
        <v>521</v>
      </c>
      <c r="C344" s="4">
        <v>1163000</v>
      </c>
      <c r="D344" s="4">
        <v>1226100</v>
      </c>
      <c r="E344" s="4">
        <v>1229600</v>
      </c>
      <c r="F344" s="4">
        <v>1311500</v>
      </c>
      <c r="G344" s="4">
        <v>544570</v>
      </c>
      <c r="H344" s="4">
        <v>653250</v>
      </c>
      <c r="I344" s="4">
        <v>643850</v>
      </c>
      <c r="J344" s="4">
        <v>140650</v>
      </c>
    </row>
    <row r="345" spans="1:10" ht="16" customHeight="1" x14ac:dyDescent="0.15">
      <c r="A345" s="4" t="s">
        <v>260</v>
      </c>
      <c r="B345" s="7" t="s">
        <v>1879</v>
      </c>
      <c r="C345" s="4">
        <v>412510</v>
      </c>
      <c r="D345" s="4">
        <v>421240</v>
      </c>
      <c r="E345" s="4">
        <v>473500</v>
      </c>
      <c r="F345" s="4">
        <v>452070</v>
      </c>
      <c r="G345" s="4">
        <v>334610</v>
      </c>
      <c r="H345" s="4">
        <v>338950</v>
      </c>
      <c r="I345" s="4">
        <v>330640</v>
      </c>
      <c r="J345" s="4">
        <v>85099</v>
      </c>
    </row>
    <row r="346" spans="1:10" ht="16" customHeight="1" x14ac:dyDescent="0.15">
      <c r="A346" s="4" t="s">
        <v>252</v>
      </c>
      <c r="B346" s="7" t="s">
        <v>1885</v>
      </c>
      <c r="C346" s="4">
        <v>4161500</v>
      </c>
      <c r="D346" s="4">
        <v>4423300</v>
      </c>
      <c r="E346" s="4">
        <v>3764200</v>
      </c>
      <c r="F346" s="4">
        <v>5006700</v>
      </c>
      <c r="G346" s="4">
        <v>3401800</v>
      </c>
      <c r="H346" s="4">
        <v>3518200</v>
      </c>
      <c r="I346" s="4">
        <v>4121700</v>
      </c>
      <c r="J346" s="4">
        <v>2765200</v>
      </c>
    </row>
    <row r="347" spans="1:10" ht="16" customHeight="1" x14ac:dyDescent="0.15">
      <c r="A347" s="4" t="s">
        <v>127</v>
      </c>
      <c r="B347" s="7" t="s">
        <v>1886</v>
      </c>
      <c r="C347" s="4">
        <v>65993</v>
      </c>
      <c r="D347" s="4">
        <v>80848</v>
      </c>
      <c r="E347" s="4">
        <v>49970</v>
      </c>
      <c r="F347" s="4">
        <v>13349</v>
      </c>
      <c r="G347" s="4">
        <v>259030</v>
      </c>
      <c r="H347" s="4">
        <v>123800</v>
      </c>
      <c r="I347" s="4">
        <v>379380</v>
      </c>
      <c r="J347" s="4">
        <v>139620</v>
      </c>
    </row>
    <row r="348" spans="1:10" ht="16" customHeight="1" x14ac:dyDescent="0.15">
      <c r="A348" s="4" t="s">
        <v>278</v>
      </c>
      <c r="B348" s="7" t="s">
        <v>1890</v>
      </c>
      <c r="C348" s="4">
        <v>32762</v>
      </c>
      <c r="D348" s="4">
        <v>64840</v>
      </c>
      <c r="E348" s="4">
        <v>37615</v>
      </c>
      <c r="F348" s="4">
        <v>29901</v>
      </c>
      <c r="G348" s="4">
        <v>85363</v>
      </c>
      <c r="H348" s="4">
        <v>82193</v>
      </c>
      <c r="I348" s="4">
        <v>89250</v>
      </c>
      <c r="J348" s="4">
        <v>35403</v>
      </c>
    </row>
    <row r="349" spans="1:10" ht="16" customHeight="1" x14ac:dyDescent="0.15">
      <c r="A349" s="4" t="s">
        <v>304</v>
      </c>
      <c r="B349" s="7" t="s">
        <v>1891</v>
      </c>
      <c r="C349" s="4">
        <v>77451</v>
      </c>
      <c r="D349" s="4">
        <v>73164</v>
      </c>
      <c r="E349" s="4">
        <v>47857</v>
      </c>
      <c r="F349" s="4">
        <v>20162</v>
      </c>
      <c r="G349" s="4">
        <v>15112</v>
      </c>
      <c r="H349" s="4">
        <v>69723</v>
      </c>
      <c r="I349" s="4">
        <v>23598</v>
      </c>
      <c r="J349" s="4">
        <v>16517</v>
      </c>
    </row>
    <row r="350" spans="1:10" ht="16" customHeight="1" x14ac:dyDescent="0.15">
      <c r="A350" s="4" t="s">
        <v>145</v>
      </c>
      <c r="B350" s="7" t="s">
        <v>1894</v>
      </c>
      <c r="C350" s="4">
        <v>5837800</v>
      </c>
      <c r="D350" s="4">
        <v>6147100</v>
      </c>
      <c r="E350" s="4">
        <v>6175600</v>
      </c>
      <c r="F350" s="4">
        <v>6553200</v>
      </c>
      <c r="G350" s="4">
        <v>7289800</v>
      </c>
      <c r="H350" s="4">
        <v>6689200</v>
      </c>
      <c r="I350" s="4">
        <v>6635500</v>
      </c>
      <c r="J350" s="4">
        <v>5502900</v>
      </c>
    </row>
    <row r="351" spans="1:10" ht="16" customHeight="1" x14ac:dyDescent="0.15">
      <c r="A351" s="4" t="s">
        <v>235</v>
      </c>
      <c r="B351" s="7" t="s">
        <v>1899</v>
      </c>
      <c r="C351" s="4">
        <v>38547</v>
      </c>
      <c r="D351" s="4">
        <v>70697</v>
      </c>
      <c r="E351" s="4">
        <v>15129</v>
      </c>
      <c r="F351" s="4">
        <v>34199</v>
      </c>
      <c r="G351" s="4">
        <v>73507</v>
      </c>
      <c r="H351" s="4">
        <v>84089</v>
      </c>
      <c r="I351" s="4">
        <v>46512</v>
      </c>
      <c r="J351" s="4">
        <v>8414.2000000000007</v>
      </c>
    </row>
    <row r="352" spans="1:10" ht="16" customHeight="1" x14ac:dyDescent="0.15">
      <c r="A352" s="4" t="s">
        <v>321</v>
      </c>
      <c r="B352" s="7" t="s">
        <v>1904</v>
      </c>
      <c r="C352" s="4">
        <v>1207800</v>
      </c>
      <c r="D352" s="4">
        <v>1213800</v>
      </c>
      <c r="E352" s="4">
        <v>934310</v>
      </c>
      <c r="F352" s="4">
        <v>610070</v>
      </c>
      <c r="G352" s="4">
        <v>1171600</v>
      </c>
      <c r="H352" s="4">
        <v>1464000</v>
      </c>
      <c r="I352" s="4">
        <v>1337000</v>
      </c>
      <c r="J352" s="4">
        <v>405360</v>
      </c>
    </row>
    <row r="353" spans="1:10" ht="16" customHeight="1" x14ac:dyDescent="0.15">
      <c r="A353" s="4" t="s">
        <v>9</v>
      </c>
      <c r="B353" s="7" t="s">
        <v>524</v>
      </c>
      <c r="C353" s="4">
        <v>1356500</v>
      </c>
      <c r="D353" s="4">
        <v>1397300</v>
      </c>
      <c r="E353" s="4">
        <v>1242100</v>
      </c>
      <c r="F353" s="4">
        <v>1362900</v>
      </c>
      <c r="G353" s="4">
        <v>3115000</v>
      </c>
      <c r="H353" s="4">
        <v>2612500</v>
      </c>
      <c r="I353" s="4">
        <v>2700400</v>
      </c>
      <c r="J353" s="4">
        <v>2512100</v>
      </c>
    </row>
    <row r="354" spans="1:10" ht="16" customHeight="1" x14ac:dyDescent="0.15">
      <c r="A354" s="4" t="s">
        <v>355</v>
      </c>
      <c r="B354" s="7" t="s">
        <v>1911</v>
      </c>
      <c r="C354" s="4">
        <v>147240</v>
      </c>
      <c r="D354" s="4">
        <v>167990</v>
      </c>
      <c r="E354" s="4">
        <v>87828</v>
      </c>
      <c r="F354" s="4">
        <v>101290</v>
      </c>
      <c r="G354" s="4">
        <v>185880</v>
      </c>
      <c r="H354" s="4">
        <v>195130</v>
      </c>
      <c r="I354" s="4">
        <v>182370</v>
      </c>
      <c r="J354" s="4">
        <v>217300</v>
      </c>
    </row>
    <row r="355" spans="1:10" ht="16" customHeight="1" x14ac:dyDescent="0.15">
      <c r="A355" s="4" t="s">
        <v>166</v>
      </c>
      <c r="B355" s="7" t="s">
        <v>1913</v>
      </c>
      <c r="C355" s="4">
        <v>36512</v>
      </c>
      <c r="D355" s="4">
        <v>40139</v>
      </c>
      <c r="E355" s="4">
        <v>43275</v>
      </c>
      <c r="F355" s="4">
        <v>51538</v>
      </c>
      <c r="G355" s="4">
        <v>73496</v>
      </c>
      <c r="H355" s="4">
        <v>91930</v>
      </c>
      <c r="I355" s="4">
        <v>40419</v>
      </c>
      <c r="J355" s="4">
        <v>12882</v>
      </c>
    </row>
    <row r="356" spans="1:10" ht="16" customHeight="1" x14ac:dyDescent="0.15">
      <c r="A356" s="4" t="s">
        <v>285</v>
      </c>
      <c r="B356" s="7" t="s">
        <v>1914</v>
      </c>
      <c r="C356" s="4">
        <v>8683.6</v>
      </c>
      <c r="D356" s="4">
        <v>7474.5</v>
      </c>
      <c r="E356" s="4">
        <v>13295</v>
      </c>
      <c r="F356" s="4">
        <v>46292</v>
      </c>
      <c r="G356" s="4">
        <v>26545</v>
      </c>
      <c r="H356" s="4">
        <v>10393</v>
      </c>
      <c r="I356" s="4">
        <v>17936</v>
      </c>
      <c r="J356" s="4">
        <v>19613</v>
      </c>
    </row>
    <row r="357" spans="1:10" ht="16" customHeight="1" x14ac:dyDescent="0.15">
      <c r="A357" s="4" t="s">
        <v>170</v>
      </c>
      <c r="B357" s="7" t="s">
        <v>1916</v>
      </c>
      <c r="C357" s="4">
        <v>147680</v>
      </c>
      <c r="D357" s="4">
        <v>180550</v>
      </c>
      <c r="E357" s="4">
        <v>104530</v>
      </c>
      <c r="F357" s="4">
        <v>29113</v>
      </c>
      <c r="G357" s="4">
        <v>177360</v>
      </c>
      <c r="H357" s="4">
        <v>160540</v>
      </c>
      <c r="I357" s="4">
        <v>133400</v>
      </c>
      <c r="J357" s="4">
        <v>120440</v>
      </c>
    </row>
    <row r="358" spans="1:10" ht="16" customHeight="1" x14ac:dyDescent="0.15">
      <c r="A358" s="4" t="s">
        <v>120</v>
      </c>
      <c r="B358" s="7" t="s">
        <v>1917</v>
      </c>
      <c r="C358" s="4">
        <v>28026</v>
      </c>
      <c r="D358" s="4">
        <v>26623</v>
      </c>
      <c r="E358" s="4">
        <v>39575</v>
      </c>
      <c r="F358" s="4">
        <v>60532</v>
      </c>
      <c r="G358" s="4">
        <v>549.48</v>
      </c>
      <c r="H358" s="4">
        <v>2183.4</v>
      </c>
      <c r="I358" s="4">
        <v>5515</v>
      </c>
      <c r="J358" s="4">
        <v>26905</v>
      </c>
    </row>
    <row r="359" spans="1:10" ht="16" customHeight="1" x14ac:dyDescent="0.15">
      <c r="A359" s="4" t="s">
        <v>139</v>
      </c>
      <c r="B359" s="7" t="s">
        <v>1926</v>
      </c>
      <c r="C359" s="4">
        <v>9288.4</v>
      </c>
      <c r="D359" s="4">
        <v>19873</v>
      </c>
      <c r="E359" s="4">
        <v>2202.3000000000002</v>
      </c>
      <c r="F359" s="4">
        <v>1531</v>
      </c>
      <c r="G359" s="4">
        <v>2363.6</v>
      </c>
      <c r="H359" s="4">
        <v>13864</v>
      </c>
      <c r="I359" s="4">
        <v>23680</v>
      </c>
      <c r="J359" s="4">
        <v>5370.8</v>
      </c>
    </row>
    <row r="360" spans="1:10" ht="16" customHeight="1" x14ac:dyDescent="0.15">
      <c r="A360" s="4" t="s">
        <v>58</v>
      </c>
      <c r="B360" s="7" t="s">
        <v>1927</v>
      </c>
      <c r="C360" s="4">
        <v>81329</v>
      </c>
      <c r="D360" s="4">
        <v>88112</v>
      </c>
      <c r="E360" s="4">
        <v>45483</v>
      </c>
      <c r="F360" s="4">
        <v>126760</v>
      </c>
      <c r="G360" s="4">
        <v>6769.7</v>
      </c>
      <c r="H360" s="4">
        <v>6025.8</v>
      </c>
      <c r="I360" s="4">
        <v>14702</v>
      </c>
      <c r="J360" s="4">
        <v>13533</v>
      </c>
    </row>
    <row r="361" spans="1:10" ht="16" customHeight="1" x14ac:dyDescent="0.15">
      <c r="A361" s="4" t="s">
        <v>293</v>
      </c>
      <c r="B361" s="7" t="s">
        <v>1930</v>
      </c>
      <c r="C361" s="4">
        <v>3109600</v>
      </c>
      <c r="D361" s="4">
        <v>3244500</v>
      </c>
      <c r="E361" s="4">
        <v>3159900</v>
      </c>
      <c r="F361" s="4">
        <v>3427600</v>
      </c>
      <c r="G361" s="4">
        <v>3392000</v>
      </c>
      <c r="H361" s="4">
        <v>3986600</v>
      </c>
      <c r="I361" s="4">
        <v>4566400</v>
      </c>
      <c r="J361" s="4">
        <v>2621200</v>
      </c>
    </row>
    <row r="362" spans="1:10" ht="16" customHeight="1" x14ac:dyDescent="0.15">
      <c r="A362" s="4" t="s">
        <v>351</v>
      </c>
      <c r="B362" s="7" t="s">
        <v>1932</v>
      </c>
      <c r="C362" s="4">
        <v>22589</v>
      </c>
      <c r="D362" s="4">
        <v>33463</v>
      </c>
      <c r="E362" s="4">
        <v>16341</v>
      </c>
      <c r="F362" s="4">
        <v>28967</v>
      </c>
      <c r="G362" s="4">
        <v>56510</v>
      </c>
      <c r="H362" s="4">
        <v>15898</v>
      </c>
      <c r="I362" s="4">
        <v>42681</v>
      </c>
      <c r="J362" s="4">
        <v>12787</v>
      </c>
    </row>
    <row r="363" spans="1:10" ht="16" customHeight="1" x14ac:dyDescent="0.15">
      <c r="A363" s="4" t="s">
        <v>377</v>
      </c>
      <c r="B363" s="7" t="s">
        <v>1933</v>
      </c>
      <c r="C363" s="4">
        <v>1840800</v>
      </c>
      <c r="D363" s="4">
        <v>2095200</v>
      </c>
      <c r="E363" s="4">
        <v>1003200</v>
      </c>
      <c r="F363" s="4">
        <v>1399800</v>
      </c>
      <c r="G363" s="4">
        <v>1916000</v>
      </c>
      <c r="H363" s="4">
        <v>2303200</v>
      </c>
      <c r="I363" s="4">
        <v>2266800</v>
      </c>
      <c r="J363" s="4">
        <v>1634700</v>
      </c>
    </row>
    <row r="364" spans="1:10" ht="16" customHeight="1" x14ac:dyDescent="0.15">
      <c r="A364" s="4" t="s">
        <v>107</v>
      </c>
      <c r="B364" s="7" t="s">
        <v>1935</v>
      </c>
      <c r="C364" s="4">
        <v>32739</v>
      </c>
      <c r="D364" s="4">
        <v>15120</v>
      </c>
      <c r="E364" s="4">
        <v>38293</v>
      </c>
      <c r="F364" s="4">
        <v>14640</v>
      </c>
      <c r="G364" s="4">
        <v>43503</v>
      </c>
      <c r="H364" s="4">
        <v>41847</v>
      </c>
      <c r="I364" s="4">
        <v>53838</v>
      </c>
      <c r="J364" s="4">
        <v>73818</v>
      </c>
    </row>
    <row r="365" spans="1:10" ht="16" customHeight="1" x14ac:dyDescent="0.15">
      <c r="A365" s="4" t="s">
        <v>157</v>
      </c>
      <c r="B365" s="7" t="s">
        <v>1940</v>
      </c>
      <c r="C365" s="4">
        <v>251130</v>
      </c>
      <c r="D365" s="4">
        <v>260370</v>
      </c>
      <c r="E365" s="4">
        <v>275840</v>
      </c>
      <c r="F365" s="4">
        <v>329420</v>
      </c>
      <c r="G365" s="4">
        <v>227430</v>
      </c>
      <c r="H365" s="4">
        <v>224000</v>
      </c>
      <c r="I365" s="4">
        <v>125590</v>
      </c>
      <c r="J365" s="4">
        <v>152290</v>
      </c>
    </row>
    <row r="366" spans="1:10" ht="16" customHeight="1" x14ac:dyDescent="0.15">
      <c r="A366" s="4" t="s">
        <v>357</v>
      </c>
      <c r="B366" s="7" t="s">
        <v>1942</v>
      </c>
      <c r="C366" s="4">
        <v>79733</v>
      </c>
      <c r="D366" s="4">
        <v>71505</v>
      </c>
      <c r="E366" s="4">
        <v>84224</v>
      </c>
      <c r="F366" s="4">
        <v>22729</v>
      </c>
      <c r="G366" s="4">
        <v>136500</v>
      </c>
      <c r="H366" s="4">
        <v>141310</v>
      </c>
      <c r="I366" s="4">
        <v>83128</v>
      </c>
      <c r="J366" s="4">
        <v>95076</v>
      </c>
    </row>
    <row r="367" spans="1:10" ht="16" customHeight="1" x14ac:dyDescent="0.15">
      <c r="A367" s="4" t="s">
        <v>356</v>
      </c>
      <c r="B367" s="7" t="s">
        <v>1115</v>
      </c>
      <c r="C367" s="4">
        <v>230850</v>
      </c>
      <c r="D367" s="4">
        <v>272770</v>
      </c>
      <c r="E367" s="4">
        <v>257500</v>
      </c>
      <c r="F367" s="4">
        <v>285250</v>
      </c>
      <c r="G367" s="4">
        <v>305360</v>
      </c>
      <c r="H367" s="4">
        <v>321500</v>
      </c>
      <c r="I367" s="4">
        <v>171400</v>
      </c>
      <c r="J367" s="4">
        <v>116520</v>
      </c>
    </row>
    <row r="368" spans="1:10" ht="16" customHeight="1" x14ac:dyDescent="0.15">
      <c r="A368" s="4" t="s">
        <v>10</v>
      </c>
      <c r="B368" s="7" t="s">
        <v>526</v>
      </c>
      <c r="C368" s="4">
        <v>220060</v>
      </c>
      <c r="D368" s="4">
        <v>231190</v>
      </c>
      <c r="E368" s="4">
        <v>269550</v>
      </c>
      <c r="F368" s="4">
        <v>279230</v>
      </c>
      <c r="G368" s="4">
        <v>22971</v>
      </c>
      <c r="H368" s="4">
        <v>83589</v>
      </c>
      <c r="I368" s="4">
        <v>62052</v>
      </c>
      <c r="J368" s="4">
        <v>43306</v>
      </c>
    </row>
    <row r="369" spans="1:10" ht="16" customHeight="1" x14ac:dyDescent="0.15">
      <c r="A369" s="4" t="s">
        <v>45</v>
      </c>
      <c r="B369" s="7" t="s">
        <v>528</v>
      </c>
      <c r="C369" s="4">
        <v>154380</v>
      </c>
      <c r="D369" s="4">
        <v>157990</v>
      </c>
      <c r="E369" s="4">
        <v>144240</v>
      </c>
      <c r="F369" s="4">
        <v>124820</v>
      </c>
      <c r="G369" s="4">
        <v>84049</v>
      </c>
      <c r="H369" s="4">
        <v>101650</v>
      </c>
      <c r="I369" s="4">
        <v>107400</v>
      </c>
      <c r="J369" s="4">
        <v>103560</v>
      </c>
    </row>
    <row r="370" spans="1:10" ht="16" customHeight="1" x14ac:dyDescent="0.15">
      <c r="A370" s="4" t="s">
        <v>73</v>
      </c>
      <c r="B370" s="7" t="s">
        <v>530</v>
      </c>
      <c r="C370" s="4">
        <v>2775200</v>
      </c>
      <c r="D370" s="4">
        <v>2605500</v>
      </c>
      <c r="E370" s="4">
        <v>3417000</v>
      </c>
      <c r="F370" s="4">
        <v>4336900</v>
      </c>
      <c r="G370" s="4">
        <v>1724800</v>
      </c>
      <c r="H370" s="4">
        <v>1855400</v>
      </c>
      <c r="I370" s="4">
        <v>1302300</v>
      </c>
      <c r="J370" s="4">
        <v>1766500</v>
      </c>
    </row>
    <row r="371" spans="1:10" ht="16" customHeight="1" x14ac:dyDescent="0.15">
      <c r="A371" s="4" t="s">
        <v>105</v>
      </c>
      <c r="B371" s="7" t="s">
        <v>1950</v>
      </c>
      <c r="C371" s="4">
        <v>23338</v>
      </c>
      <c r="D371" s="4">
        <v>22792</v>
      </c>
      <c r="E371" s="4">
        <v>1884.2</v>
      </c>
      <c r="F371" s="4">
        <v>636.51</v>
      </c>
      <c r="G371" s="4">
        <v>128.41999999999999</v>
      </c>
      <c r="H371" s="4">
        <v>1607.1</v>
      </c>
      <c r="I371" s="4">
        <v>7164.6</v>
      </c>
      <c r="J371" s="4">
        <v>0</v>
      </c>
    </row>
    <row r="372" spans="1:10" ht="16" customHeight="1" x14ac:dyDescent="0.15">
      <c r="A372" s="4" t="s">
        <v>375</v>
      </c>
      <c r="B372" s="7" t="s">
        <v>1958</v>
      </c>
      <c r="C372" s="4">
        <v>11975000</v>
      </c>
      <c r="D372" s="4">
        <v>12148000</v>
      </c>
      <c r="E372" s="4">
        <v>7986000</v>
      </c>
      <c r="F372" s="4">
        <v>14963000</v>
      </c>
      <c r="G372" s="4">
        <v>6973600</v>
      </c>
      <c r="H372" s="4">
        <v>8399500</v>
      </c>
      <c r="I372" s="4">
        <v>8655500</v>
      </c>
      <c r="J372" s="4">
        <v>6877100</v>
      </c>
    </row>
    <row r="373" spans="1:10" ht="16" customHeight="1" x14ac:dyDescent="0.15">
      <c r="A373" s="4" t="s">
        <v>280</v>
      </c>
      <c r="B373" s="7" t="s">
        <v>1960</v>
      </c>
      <c r="C373" s="4">
        <v>23263</v>
      </c>
      <c r="D373" s="4">
        <v>32731</v>
      </c>
      <c r="E373" s="4">
        <v>15332</v>
      </c>
      <c r="F373" s="4">
        <v>17897</v>
      </c>
      <c r="G373" s="4">
        <v>5205.3</v>
      </c>
      <c r="H373" s="4">
        <v>30555</v>
      </c>
      <c r="I373" s="4">
        <v>2160.3000000000002</v>
      </c>
      <c r="J373" s="4">
        <v>7983.1</v>
      </c>
    </row>
    <row r="374" spans="1:10" ht="16" customHeight="1" x14ac:dyDescent="0.15">
      <c r="A374" s="4" t="s">
        <v>676</v>
      </c>
      <c r="B374" s="7" t="s">
        <v>1123</v>
      </c>
      <c r="C374" s="4">
        <v>64704</v>
      </c>
      <c r="D374" s="4">
        <v>69396</v>
      </c>
      <c r="E374" s="4">
        <v>72401</v>
      </c>
      <c r="F374" s="4">
        <v>85856</v>
      </c>
      <c r="G374" s="4">
        <v>101100</v>
      </c>
      <c r="H374" s="4">
        <v>99803</v>
      </c>
      <c r="I374" s="4">
        <v>94708</v>
      </c>
      <c r="J374" s="4">
        <v>124510</v>
      </c>
    </row>
    <row r="375" spans="1:10" ht="16" customHeight="1" x14ac:dyDescent="0.15">
      <c r="A375" s="4" t="s">
        <v>1018</v>
      </c>
      <c r="B375" s="7" t="s">
        <v>1124</v>
      </c>
      <c r="C375" s="4">
        <v>7976.7</v>
      </c>
      <c r="D375" s="4">
        <v>11387</v>
      </c>
      <c r="E375" s="4">
        <v>6455.6</v>
      </c>
      <c r="F375" s="4">
        <v>6438.8</v>
      </c>
      <c r="G375" s="4">
        <v>26646</v>
      </c>
      <c r="H375" s="4">
        <v>21685</v>
      </c>
      <c r="I375" s="4">
        <v>17322</v>
      </c>
      <c r="J375" s="4">
        <v>43187</v>
      </c>
    </row>
    <row r="376" spans="1:10" ht="16" customHeight="1" x14ac:dyDescent="0.15">
      <c r="A376" s="4" t="s">
        <v>918</v>
      </c>
      <c r="B376" s="7" t="s">
        <v>1125</v>
      </c>
      <c r="C376" s="4">
        <v>4889</v>
      </c>
      <c r="D376" s="4">
        <v>4125.2</v>
      </c>
      <c r="E376" s="4">
        <v>10266</v>
      </c>
      <c r="F376" s="4">
        <v>16658</v>
      </c>
      <c r="G376" s="4">
        <v>1248.7</v>
      </c>
      <c r="H376" s="4">
        <v>2335.6999999999998</v>
      </c>
      <c r="I376" s="4">
        <v>4704</v>
      </c>
      <c r="J376" s="4">
        <v>5137.3999999999996</v>
      </c>
    </row>
    <row r="377" spans="1:10" ht="16" customHeight="1" x14ac:dyDescent="0.15">
      <c r="A377" s="4" t="s">
        <v>1079</v>
      </c>
      <c r="B377" s="7" t="s">
        <v>1126</v>
      </c>
      <c r="C377" s="4">
        <v>1842.8</v>
      </c>
      <c r="D377" s="4">
        <v>30316</v>
      </c>
      <c r="E377" s="4">
        <v>55212</v>
      </c>
      <c r="F377" s="4">
        <v>15029</v>
      </c>
      <c r="G377" s="4">
        <v>789.67</v>
      </c>
      <c r="H377" s="4">
        <v>591.23</v>
      </c>
      <c r="I377" s="4">
        <v>4519.3999999999996</v>
      </c>
      <c r="J377" s="4">
        <v>415.62</v>
      </c>
    </row>
    <row r="378" spans="1:10" ht="16" customHeight="1" x14ac:dyDescent="0.15">
      <c r="A378" s="4" t="s">
        <v>1049</v>
      </c>
      <c r="B378" s="7" t="s">
        <v>1127</v>
      </c>
      <c r="C378" s="4">
        <v>95563</v>
      </c>
      <c r="D378" s="4">
        <v>104590</v>
      </c>
      <c r="E378" s="4">
        <v>109040</v>
      </c>
      <c r="F378" s="4">
        <v>137710</v>
      </c>
      <c r="G378" s="4">
        <v>85055</v>
      </c>
      <c r="H378" s="4">
        <v>118860</v>
      </c>
      <c r="I378" s="4">
        <v>142900</v>
      </c>
      <c r="J378" s="4">
        <v>5785.2</v>
      </c>
    </row>
    <row r="379" spans="1:10" ht="16" customHeight="1" x14ac:dyDescent="0.15">
      <c r="A379" s="4" t="s">
        <v>675</v>
      </c>
      <c r="B379" s="7" t="s">
        <v>1128</v>
      </c>
      <c r="C379" s="4">
        <v>65913</v>
      </c>
      <c r="D379" s="4">
        <v>10568</v>
      </c>
      <c r="E379" s="4">
        <v>26063</v>
      </c>
      <c r="F379" s="4">
        <v>21631</v>
      </c>
      <c r="G379" s="4">
        <v>82888</v>
      </c>
      <c r="H379" s="4">
        <v>18396</v>
      </c>
      <c r="I379" s="4">
        <v>66052</v>
      </c>
      <c r="J379" s="4">
        <v>48001</v>
      </c>
    </row>
    <row r="380" spans="1:10" ht="16" customHeight="1" x14ac:dyDescent="0.15">
      <c r="A380" s="4" t="s">
        <v>877</v>
      </c>
      <c r="B380" s="7" t="s">
        <v>1129</v>
      </c>
      <c r="C380" s="4">
        <v>31781</v>
      </c>
      <c r="D380" s="4">
        <v>36301</v>
      </c>
      <c r="E380" s="4">
        <v>16490</v>
      </c>
      <c r="F380" s="4">
        <v>5653.4</v>
      </c>
      <c r="G380" s="4">
        <v>7277.7</v>
      </c>
      <c r="H380" s="4">
        <v>2923.6</v>
      </c>
      <c r="I380" s="4">
        <v>8940.2999999999993</v>
      </c>
      <c r="J380" s="4">
        <v>5131.6000000000004</v>
      </c>
    </row>
    <row r="381" spans="1:10" ht="16" customHeight="1" x14ac:dyDescent="0.15">
      <c r="A381" s="4" t="s">
        <v>989</v>
      </c>
      <c r="B381" s="7" t="s">
        <v>1130</v>
      </c>
      <c r="C381" s="4">
        <v>5282.5</v>
      </c>
      <c r="D381" s="4">
        <v>1708.7</v>
      </c>
      <c r="E381" s="4">
        <v>4531.7</v>
      </c>
      <c r="F381" s="4">
        <v>7691.3</v>
      </c>
      <c r="G381" s="4">
        <v>4682.8999999999996</v>
      </c>
      <c r="H381" s="4">
        <v>3888.1</v>
      </c>
      <c r="I381" s="4">
        <v>6158.6</v>
      </c>
      <c r="J381" s="4">
        <v>10606</v>
      </c>
    </row>
    <row r="382" spans="1:10" ht="16" customHeight="1" x14ac:dyDescent="0.15">
      <c r="A382" s="4" t="s">
        <v>1070</v>
      </c>
      <c r="B382" s="7" t="s">
        <v>1132</v>
      </c>
      <c r="C382" s="4">
        <v>4847.1000000000004</v>
      </c>
      <c r="D382" s="4">
        <v>117820</v>
      </c>
      <c r="E382" s="4">
        <v>7051.4</v>
      </c>
      <c r="F382" s="4">
        <v>244250</v>
      </c>
      <c r="G382" s="4">
        <v>51345</v>
      </c>
      <c r="H382" s="4">
        <v>7331.1</v>
      </c>
      <c r="I382" s="4">
        <v>14221</v>
      </c>
      <c r="J382" s="4">
        <v>3554.4</v>
      </c>
    </row>
    <row r="383" spans="1:10" ht="16" customHeight="1" x14ac:dyDescent="0.15">
      <c r="A383" s="4" t="s">
        <v>828</v>
      </c>
      <c r="B383" s="7" t="s">
        <v>1133</v>
      </c>
      <c r="C383" s="4">
        <v>27085</v>
      </c>
      <c r="D383" s="4">
        <v>19896</v>
      </c>
      <c r="E383" s="4">
        <v>57971</v>
      </c>
      <c r="F383" s="4">
        <v>11737</v>
      </c>
      <c r="G383" s="4">
        <v>148410</v>
      </c>
      <c r="H383" s="4">
        <v>56654</v>
      </c>
      <c r="I383" s="4">
        <v>161110</v>
      </c>
      <c r="J383" s="4">
        <v>157430</v>
      </c>
    </row>
    <row r="384" spans="1:10" ht="16" customHeight="1" x14ac:dyDescent="0.15">
      <c r="A384" s="4" t="s">
        <v>994</v>
      </c>
      <c r="B384" s="7" t="s">
        <v>1134</v>
      </c>
      <c r="C384" s="4">
        <v>26618</v>
      </c>
      <c r="D384" s="4">
        <v>14432</v>
      </c>
      <c r="E384" s="4">
        <v>8889.2000000000007</v>
      </c>
      <c r="F384" s="4">
        <v>4136.1000000000004</v>
      </c>
      <c r="G384" s="4">
        <v>23767</v>
      </c>
      <c r="H384" s="4">
        <v>4310.5</v>
      </c>
      <c r="I384" s="4">
        <v>16171</v>
      </c>
      <c r="J384" s="4">
        <v>2960.5</v>
      </c>
    </row>
    <row r="385" spans="1:10" ht="16" customHeight="1" x14ac:dyDescent="0.15">
      <c r="A385" s="4" t="s">
        <v>954</v>
      </c>
      <c r="B385" s="7" t="s">
        <v>1135</v>
      </c>
      <c r="C385" s="4">
        <v>10254</v>
      </c>
      <c r="D385" s="4">
        <v>41227</v>
      </c>
      <c r="E385" s="4">
        <v>3356.7</v>
      </c>
      <c r="F385" s="4">
        <v>25952</v>
      </c>
      <c r="G385" s="4">
        <v>55361</v>
      </c>
      <c r="H385" s="4">
        <v>44019</v>
      </c>
      <c r="I385" s="4">
        <v>49515</v>
      </c>
      <c r="J385" s="4">
        <v>60285</v>
      </c>
    </row>
    <row r="386" spans="1:10" ht="16" customHeight="1" x14ac:dyDescent="0.15">
      <c r="A386" s="4" t="s">
        <v>938</v>
      </c>
      <c r="B386" s="7" t="s">
        <v>1137</v>
      </c>
      <c r="C386" s="4">
        <v>85955</v>
      </c>
      <c r="D386" s="4">
        <v>26556</v>
      </c>
      <c r="E386" s="4">
        <v>58804</v>
      </c>
      <c r="F386" s="4">
        <v>34484</v>
      </c>
      <c r="G386" s="4">
        <v>177280</v>
      </c>
      <c r="H386" s="4">
        <v>125850</v>
      </c>
      <c r="I386" s="4">
        <v>175440</v>
      </c>
      <c r="J386" s="4">
        <v>195920</v>
      </c>
    </row>
    <row r="387" spans="1:10" ht="16" customHeight="1" x14ac:dyDescent="0.15">
      <c r="A387" s="4" t="s">
        <v>945</v>
      </c>
      <c r="B387" s="7" t="s">
        <v>1116</v>
      </c>
      <c r="C387" s="4">
        <v>60146</v>
      </c>
      <c r="D387" s="4">
        <v>40762</v>
      </c>
      <c r="E387" s="4">
        <v>81775</v>
      </c>
      <c r="F387" s="4">
        <v>28046</v>
      </c>
      <c r="G387" s="4">
        <v>74954</v>
      </c>
      <c r="H387" s="4">
        <v>115800</v>
      </c>
      <c r="I387" s="4">
        <v>94331</v>
      </c>
      <c r="J387" s="4">
        <v>205880</v>
      </c>
    </row>
    <row r="388" spans="1:10" ht="16" customHeight="1" x14ac:dyDescent="0.15">
      <c r="A388" s="4" t="s">
        <v>895</v>
      </c>
      <c r="B388" s="7" t="s">
        <v>1140</v>
      </c>
      <c r="C388" s="4">
        <v>13979</v>
      </c>
      <c r="D388" s="4">
        <v>14328</v>
      </c>
      <c r="E388" s="4">
        <v>43523</v>
      </c>
      <c r="F388" s="4">
        <v>19248</v>
      </c>
      <c r="G388" s="4">
        <v>11519</v>
      </c>
      <c r="H388" s="4">
        <v>9542.7999999999993</v>
      </c>
      <c r="I388" s="4">
        <v>6516.4</v>
      </c>
      <c r="J388" s="4">
        <v>6609.5</v>
      </c>
    </row>
    <row r="389" spans="1:10" ht="16" customHeight="1" x14ac:dyDescent="0.15">
      <c r="A389" s="4" t="s">
        <v>1021</v>
      </c>
      <c r="B389" s="7" t="s">
        <v>1141</v>
      </c>
      <c r="C389" s="4">
        <v>1228.7</v>
      </c>
      <c r="D389" s="4">
        <v>1220.8</v>
      </c>
      <c r="E389" s="4">
        <v>4370.8</v>
      </c>
      <c r="F389" s="4">
        <v>11312</v>
      </c>
      <c r="G389" s="4">
        <v>66840</v>
      </c>
      <c r="H389" s="4">
        <v>61399</v>
      </c>
      <c r="I389" s="4">
        <v>33909</v>
      </c>
      <c r="J389" s="4">
        <v>87514</v>
      </c>
    </row>
    <row r="390" spans="1:10" ht="16" customHeight="1" x14ac:dyDescent="0.15">
      <c r="A390" s="4" t="s">
        <v>863</v>
      </c>
      <c r="B390" s="7" t="s">
        <v>1143</v>
      </c>
      <c r="C390" s="4">
        <v>72288</v>
      </c>
      <c r="D390" s="4">
        <v>69903</v>
      </c>
      <c r="E390" s="4">
        <v>41025</v>
      </c>
      <c r="F390" s="4">
        <v>36076</v>
      </c>
      <c r="G390" s="4">
        <v>150040</v>
      </c>
      <c r="H390" s="4">
        <v>105350</v>
      </c>
      <c r="I390" s="4">
        <v>129400</v>
      </c>
      <c r="J390" s="4">
        <v>104620</v>
      </c>
    </row>
    <row r="391" spans="1:10" ht="16" customHeight="1" x14ac:dyDescent="0.15">
      <c r="A391" s="4" t="s">
        <v>1023</v>
      </c>
      <c r="B391" s="7" t="s">
        <v>1146</v>
      </c>
      <c r="C391" s="4">
        <v>20180</v>
      </c>
      <c r="D391" s="4">
        <v>94761</v>
      </c>
      <c r="E391" s="4">
        <v>88669</v>
      </c>
      <c r="F391" s="4">
        <v>112450</v>
      </c>
      <c r="G391" s="4">
        <v>24088</v>
      </c>
      <c r="H391" s="4">
        <v>1884.3</v>
      </c>
      <c r="I391" s="4">
        <v>52679</v>
      </c>
      <c r="J391" s="4">
        <v>39196</v>
      </c>
    </row>
    <row r="392" spans="1:10" ht="16" customHeight="1" x14ac:dyDescent="0.15">
      <c r="A392" s="4" t="s">
        <v>1045</v>
      </c>
      <c r="B392" s="7" t="s">
        <v>1147</v>
      </c>
      <c r="C392" s="4">
        <v>188320</v>
      </c>
      <c r="D392" s="4">
        <v>362380</v>
      </c>
      <c r="E392" s="4">
        <v>157940</v>
      </c>
      <c r="F392" s="4">
        <v>59034</v>
      </c>
      <c r="G392" s="4">
        <v>181730</v>
      </c>
      <c r="H392" s="4">
        <v>256150</v>
      </c>
      <c r="I392" s="4">
        <v>400620</v>
      </c>
      <c r="J392" s="4">
        <v>129520</v>
      </c>
    </row>
    <row r="393" spans="1:10" ht="16" customHeight="1" x14ac:dyDescent="0.15">
      <c r="A393" s="4" t="s">
        <v>656</v>
      </c>
      <c r="B393" s="7" t="s">
        <v>1117</v>
      </c>
      <c r="C393" s="4">
        <v>311840</v>
      </c>
      <c r="D393" s="4">
        <v>295740</v>
      </c>
      <c r="E393" s="4">
        <v>261400</v>
      </c>
      <c r="F393" s="4">
        <v>330830</v>
      </c>
      <c r="G393" s="4">
        <v>98190</v>
      </c>
      <c r="H393" s="4">
        <v>167280</v>
      </c>
      <c r="I393" s="4">
        <v>180000</v>
      </c>
      <c r="J393" s="4">
        <v>109300</v>
      </c>
    </row>
    <row r="394" spans="1:10" ht="16" customHeight="1" x14ac:dyDescent="0.15">
      <c r="A394" s="4" t="s">
        <v>981</v>
      </c>
      <c r="B394" s="7" t="s">
        <v>1149</v>
      </c>
      <c r="C394" s="4">
        <v>3455.6</v>
      </c>
      <c r="D394" s="4">
        <v>5406.6</v>
      </c>
      <c r="E394" s="4">
        <v>9307.9</v>
      </c>
      <c r="F394" s="4">
        <v>9513.4</v>
      </c>
      <c r="G394" s="4">
        <v>8513.2000000000007</v>
      </c>
      <c r="H394" s="4">
        <v>19208</v>
      </c>
      <c r="I394" s="4">
        <v>11118</v>
      </c>
      <c r="J394" s="4">
        <v>879.25</v>
      </c>
    </row>
    <row r="395" spans="1:10" ht="16" customHeight="1" x14ac:dyDescent="0.15">
      <c r="A395" s="4" t="s">
        <v>741</v>
      </c>
      <c r="B395" s="7" t="s">
        <v>1152</v>
      </c>
      <c r="C395" s="4">
        <v>33914</v>
      </c>
      <c r="D395" s="4">
        <v>24305</v>
      </c>
      <c r="E395" s="4">
        <v>29345</v>
      </c>
      <c r="F395" s="4">
        <v>50015</v>
      </c>
      <c r="G395" s="4">
        <v>6282.9</v>
      </c>
      <c r="H395" s="4">
        <v>9227.5</v>
      </c>
      <c r="I395" s="4">
        <v>5901.9</v>
      </c>
      <c r="J395" s="4">
        <v>6237</v>
      </c>
    </row>
    <row r="396" spans="1:10" ht="16" customHeight="1" x14ac:dyDescent="0.15">
      <c r="A396" s="4" t="s">
        <v>1096</v>
      </c>
      <c r="B396" s="7" t="s">
        <v>1154</v>
      </c>
      <c r="C396" s="4">
        <v>815340</v>
      </c>
      <c r="D396" s="4">
        <v>634790</v>
      </c>
      <c r="E396" s="4">
        <v>173720</v>
      </c>
      <c r="F396" s="4">
        <v>211130</v>
      </c>
      <c r="G396" s="4">
        <v>89178</v>
      </c>
      <c r="H396" s="4">
        <v>115570</v>
      </c>
      <c r="I396" s="4">
        <v>66357</v>
      </c>
      <c r="J396" s="4">
        <v>111940</v>
      </c>
    </row>
    <row r="397" spans="1:10" ht="16" customHeight="1" x14ac:dyDescent="0.15">
      <c r="A397" s="4" t="s">
        <v>803</v>
      </c>
      <c r="B397" s="7" t="s">
        <v>1155</v>
      </c>
      <c r="C397" s="4">
        <v>39241</v>
      </c>
      <c r="D397" s="4">
        <v>5591</v>
      </c>
      <c r="E397" s="4">
        <v>16182</v>
      </c>
      <c r="F397" s="4">
        <v>13768</v>
      </c>
      <c r="G397" s="4">
        <v>6048.1</v>
      </c>
      <c r="H397" s="4">
        <v>39063</v>
      </c>
      <c r="I397" s="4">
        <v>9564.4</v>
      </c>
      <c r="J397" s="4">
        <v>79011</v>
      </c>
    </row>
    <row r="398" spans="1:10" ht="16" customHeight="1" x14ac:dyDescent="0.15">
      <c r="A398" s="4" t="s">
        <v>1069</v>
      </c>
      <c r="B398" s="7" t="s">
        <v>1157</v>
      </c>
      <c r="C398" s="4">
        <v>22172</v>
      </c>
      <c r="D398" s="4">
        <v>5465.2</v>
      </c>
      <c r="E398" s="4">
        <v>9895.2999999999993</v>
      </c>
      <c r="F398" s="4">
        <v>10055</v>
      </c>
      <c r="G398" s="4">
        <v>5305.1</v>
      </c>
      <c r="H398" s="4">
        <v>4211.3999999999996</v>
      </c>
      <c r="I398" s="4">
        <v>7787.3</v>
      </c>
      <c r="J398" s="4">
        <v>6546.6</v>
      </c>
    </row>
    <row r="399" spans="1:10" ht="16" customHeight="1" x14ac:dyDescent="0.15">
      <c r="A399" s="4" t="s">
        <v>1052</v>
      </c>
      <c r="B399" s="7" t="s">
        <v>1159</v>
      </c>
      <c r="C399" s="4">
        <v>11367</v>
      </c>
      <c r="D399" s="4">
        <v>7093.5</v>
      </c>
      <c r="E399" s="4">
        <v>5146</v>
      </c>
      <c r="F399" s="4">
        <v>3503.9</v>
      </c>
      <c r="G399" s="4">
        <v>881.47</v>
      </c>
      <c r="H399" s="4">
        <v>1609</v>
      </c>
      <c r="I399" s="4">
        <v>3920.9</v>
      </c>
      <c r="J399" s="4">
        <v>8366.5</v>
      </c>
    </row>
    <row r="400" spans="1:10" ht="16" customHeight="1" x14ac:dyDescent="0.15">
      <c r="A400" s="4" t="s">
        <v>796</v>
      </c>
      <c r="B400" s="7" t="s">
        <v>1160</v>
      </c>
      <c r="C400" s="4">
        <v>49647</v>
      </c>
      <c r="D400" s="4">
        <v>49392</v>
      </c>
      <c r="E400" s="4">
        <v>26175</v>
      </c>
      <c r="F400" s="4">
        <v>27342</v>
      </c>
      <c r="G400" s="4">
        <v>95602</v>
      </c>
      <c r="H400" s="4">
        <v>108830</v>
      </c>
      <c r="I400" s="4">
        <v>52103</v>
      </c>
      <c r="J400" s="4">
        <v>109520</v>
      </c>
    </row>
    <row r="401" spans="1:10" ht="16" customHeight="1" x14ac:dyDescent="0.15">
      <c r="A401" s="4" t="s">
        <v>1083</v>
      </c>
      <c r="B401" s="7" t="s">
        <v>1163</v>
      </c>
      <c r="C401" s="4">
        <v>6989.4</v>
      </c>
      <c r="D401" s="4">
        <v>10034</v>
      </c>
      <c r="E401" s="4">
        <v>5448</v>
      </c>
      <c r="F401" s="4">
        <v>27072</v>
      </c>
      <c r="G401" s="4">
        <v>1497.1</v>
      </c>
      <c r="H401" s="4">
        <v>4748.8</v>
      </c>
      <c r="I401" s="4">
        <v>5271.2</v>
      </c>
      <c r="J401" s="4">
        <v>11127</v>
      </c>
    </row>
    <row r="402" spans="1:10" ht="16" customHeight="1" x14ac:dyDescent="0.15">
      <c r="A402" s="4" t="s">
        <v>1097</v>
      </c>
      <c r="B402" s="7" t="s">
        <v>1166</v>
      </c>
      <c r="C402" s="4">
        <v>9502.5</v>
      </c>
      <c r="D402" s="4">
        <v>7242.3</v>
      </c>
      <c r="E402" s="4">
        <v>3714.3</v>
      </c>
      <c r="F402" s="4">
        <v>4047.8</v>
      </c>
      <c r="G402" s="4">
        <v>24516</v>
      </c>
      <c r="H402" s="4">
        <v>4434</v>
      </c>
      <c r="I402" s="4">
        <v>5731</v>
      </c>
      <c r="J402" s="4">
        <v>6265.2</v>
      </c>
    </row>
    <row r="403" spans="1:10" ht="16" customHeight="1" x14ac:dyDescent="0.15">
      <c r="A403" s="4" t="s">
        <v>686</v>
      </c>
      <c r="B403" s="7" t="s">
        <v>1168</v>
      </c>
      <c r="C403" s="4">
        <v>18398</v>
      </c>
      <c r="D403" s="4">
        <v>4107.8</v>
      </c>
      <c r="E403" s="4">
        <v>23917</v>
      </c>
      <c r="F403" s="4">
        <v>12282</v>
      </c>
      <c r="G403" s="4">
        <v>17333</v>
      </c>
      <c r="H403" s="4">
        <v>5901.7</v>
      </c>
      <c r="I403" s="4">
        <v>8422.5</v>
      </c>
      <c r="J403" s="4">
        <v>7763.2</v>
      </c>
    </row>
    <row r="404" spans="1:10" ht="16" customHeight="1" x14ac:dyDescent="0.15">
      <c r="A404" s="4" t="s">
        <v>902</v>
      </c>
      <c r="B404" s="7" t="s">
        <v>1169</v>
      </c>
      <c r="C404" s="4">
        <v>18758</v>
      </c>
      <c r="D404" s="4">
        <v>21892</v>
      </c>
      <c r="E404" s="4">
        <v>5396.4</v>
      </c>
      <c r="F404" s="4">
        <v>7539.9</v>
      </c>
      <c r="G404" s="4">
        <v>33863</v>
      </c>
      <c r="H404" s="4">
        <v>30436</v>
      </c>
      <c r="I404" s="4">
        <v>36034</v>
      </c>
      <c r="J404" s="4">
        <v>6698.2</v>
      </c>
    </row>
    <row r="405" spans="1:10" ht="16" customHeight="1" x14ac:dyDescent="0.15">
      <c r="A405" s="4" t="s">
        <v>973</v>
      </c>
      <c r="B405" s="7" t="s">
        <v>1170</v>
      </c>
      <c r="C405" s="4">
        <v>19255</v>
      </c>
      <c r="D405" s="4">
        <v>18004</v>
      </c>
      <c r="E405" s="4">
        <v>7696.5</v>
      </c>
      <c r="F405" s="4">
        <v>41211</v>
      </c>
      <c r="G405" s="4">
        <v>7957.6</v>
      </c>
      <c r="H405" s="4">
        <v>8334.5</v>
      </c>
      <c r="I405" s="4">
        <v>18865</v>
      </c>
      <c r="J405" s="4">
        <v>12676</v>
      </c>
    </row>
    <row r="406" spans="1:10" ht="16" customHeight="1" x14ac:dyDescent="0.15">
      <c r="A406" s="4" t="s">
        <v>829</v>
      </c>
      <c r="B406" s="7" t="s">
        <v>1172</v>
      </c>
      <c r="C406" s="4">
        <v>59375</v>
      </c>
      <c r="D406" s="4">
        <v>66075</v>
      </c>
      <c r="E406" s="4">
        <v>99549</v>
      </c>
      <c r="F406" s="4">
        <v>63546</v>
      </c>
      <c r="G406" s="4">
        <v>270180</v>
      </c>
      <c r="H406" s="4">
        <v>219580</v>
      </c>
      <c r="I406" s="4">
        <v>255000</v>
      </c>
      <c r="J406" s="4">
        <v>105290</v>
      </c>
    </row>
    <row r="407" spans="1:10" ht="16" customHeight="1" x14ac:dyDescent="0.15">
      <c r="A407" s="4" t="s">
        <v>916</v>
      </c>
      <c r="B407" s="7" t="s">
        <v>1173</v>
      </c>
      <c r="C407" s="4">
        <v>108300</v>
      </c>
      <c r="D407" s="4">
        <v>288510</v>
      </c>
      <c r="E407" s="4">
        <v>219400</v>
      </c>
      <c r="F407" s="4">
        <v>146380</v>
      </c>
      <c r="G407" s="4">
        <v>337770</v>
      </c>
      <c r="H407" s="4">
        <v>272470</v>
      </c>
      <c r="I407" s="4">
        <v>200660</v>
      </c>
      <c r="J407" s="4">
        <v>337090</v>
      </c>
    </row>
    <row r="408" spans="1:10" ht="16" customHeight="1" x14ac:dyDescent="0.15">
      <c r="A408" s="4" t="s">
        <v>739</v>
      </c>
      <c r="B408" s="7" t="s">
        <v>1175</v>
      </c>
      <c r="C408" s="4">
        <v>60258</v>
      </c>
      <c r="D408" s="4">
        <v>97229</v>
      </c>
      <c r="E408" s="4">
        <v>35415</v>
      </c>
      <c r="F408" s="4">
        <v>104900</v>
      </c>
      <c r="G408" s="4">
        <v>41361</v>
      </c>
      <c r="H408" s="4">
        <v>42122</v>
      </c>
      <c r="I408" s="4">
        <v>102950</v>
      </c>
      <c r="J408" s="4">
        <v>92879</v>
      </c>
    </row>
    <row r="409" spans="1:10" ht="16" customHeight="1" x14ac:dyDescent="0.15">
      <c r="A409" s="4" t="s">
        <v>784</v>
      </c>
      <c r="B409" s="7" t="s">
        <v>1176</v>
      </c>
      <c r="C409" s="4">
        <v>19166</v>
      </c>
      <c r="D409" s="4">
        <v>861.05</v>
      </c>
      <c r="E409" s="4">
        <v>23521</v>
      </c>
      <c r="F409" s="4">
        <v>18615</v>
      </c>
      <c r="G409" s="4">
        <v>12284</v>
      </c>
      <c r="H409" s="4">
        <v>14256</v>
      </c>
      <c r="I409" s="4">
        <v>634.08000000000004</v>
      </c>
      <c r="J409" s="4">
        <v>14633</v>
      </c>
    </row>
    <row r="410" spans="1:10" ht="16" customHeight="1" x14ac:dyDescent="0.15">
      <c r="A410" s="4" t="s">
        <v>891</v>
      </c>
      <c r="B410" s="7" t="s">
        <v>1177</v>
      </c>
      <c r="C410" s="4">
        <v>40163</v>
      </c>
      <c r="D410" s="4">
        <v>11430</v>
      </c>
      <c r="E410" s="4">
        <v>10927</v>
      </c>
      <c r="F410" s="4">
        <v>120660</v>
      </c>
      <c r="G410" s="4">
        <v>2438</v>
      </c>
      <c r="H410" s="4">
        <v>7308.6</v>
      </c>
      <c r="I410" s="4">
        <v>7310.4</v>
      </c>
      <c r="J410" s="4">
        <v>20770</v>
      </c>
    </row>
    <row r="411" spans="1:10" ht="16" customHeight="1" x14ac:dyDescent="0.15">
      <c r="A411" s="4" t="s">
        <v>764</v>
      </c>
      <c r="B411" s="7" t="s">
        <v>1178</v>
      </c>
      <c r="C411" s="4">
        <v>424210</v>
      </c>
      <c r="D411" s="4">
        <v>404540</v>
      </c>
      <c r="E411" s="4">
        <v>378760</v>
      </c>
      <c r="F411" s="4">
        <v>377810</v>
      </c>
      <c r="G411" s="4">
        <v>882400</v>
      </c>
      <c r="H411" s="4">
        <v>726850</v>
      </c>
      <c r="I411" s="4">
        <v>839220</v>
      </c>
      <c r="J411" s="4">
        <v>964950</v>
      </c>
    </row>
    <row r="412" spans="1:10" ht="16" customHeight="1" x14ac:dyDescent="0.15">
      <c r="A412" s="4" t="s">
        <v>673</v>
      </c>
      <c r="B412" s="7" t="s">
        <v>1179</v>
      </c>
      <c r="C412" s="4">
        <v>87481</v>
      </c>
      <c r="D412" s="4">
        <v>79422</v>
      </c>
      <c r="E412" s="4">
        <v>62219</v>
      </c>
      <c r="F412" s="4">
        <v>77730</v>
      </c>
      <c r="G412" s="4">
        <v>231180</v>
      </c>
      <c r="H412" s="4">
        <v>159430</v>
      </c>
      <c r="I412" s="4">
        <v>214440</v>
      </c>
      <c r="J412" s="4">
        <v>186780</v>
      </c>
    </row>
    <row r="413" spans="1:10" ht="16" customHeight="1" x14ac:dyDescent="0.15">
      <c r="A413" s="4" t="s">
        <v>719</v>
      </c>
      <c r="B413" s="7" t="s">
        <v>1180</v>
      </c>
      <c r="C413" s="4">
        <v>40714</v>
      </c>
      <c r="D413" s="4">
        <v>44371</v>
      </c>
      <c r="E413" s="4">
        <v>25229</v>
      </c>
      <c r="F413" s="4">
        <v>15290</v>
      </c>
      <c r="G413" s="4">
        <v>92874</v>
      </c>
      <c r="H413" s="4">
        <v>92593</v>
      </c>
      <c r="I413" s="4">
        <v>28403</v>
      </c>
      <c r="J413" s="4">
        <v>118960</v>
      </c>
    </row>
    <row r="414" spans="1:10" ht="16" customHeight="1" x14ac:dyDescent="0.15">
      <c r="A414" s="4" t="s">
        <v>1081</v>
      </c>
      <c r="B414" s="7" t="s">
        <v>1181</v>
      </c>
      <c r="C414" s="4">
        <v>41610</v>
      </c>
      <c r="D414" s="4">
        <v>57708</v>
      </c>
      <c r="E414" s="4">
        <v>4386.5</v>
      </c>
      <c r="F414" s="4">
        <v>14650</v>
      </c>
      <c r="G414" s="4">
        <v>164.97</v>
      </c>
      <c r="H414" s="4">
        <v>922.45</v>
      </c>
      <c r="I414" s="4">
        <v>321.61</v>
      </c>
      <c r="J414" s="4">
        <v>449.17</v>
      </c>
    </row>
    <row r="415" spans="1:10" ht="16" customHeight="1" x14ac:dyDescent="0.15">
      <c r="A415" s="4" t="s">
        <v>654</v>
      </c>
      <c r="B415" s="7" t="s">
        <v>1183</v>
      </c>
      <c r="C415" s="4">
        <v>86558</v>
      </c>
      <c r="D415" s="4">
        <v>119120</v>
      </c>
      <c r="E415" s="4">
        <v>100260</v>
      </c>
      <c r="F415" s="4">
        <v>79067</v>
      </c>
      <c r="G415" s="4">
        <v>24491</v>
      </c>
      <c r="H415" s="4">
        <v>27302</v>
      </c>
      <c r="I415" s="4">
        <v>12421</v>
      </c>
      <c r="J415" s="4">
        <v>9389.7999999999993</v>
      </c>
    </row>
    <row r="416" spans="1:10" ht="16" customHeight="1" x14ac:dyDescent="0.15">
      <c r="A416" s="4" t="s">
        <v>750</v>
      </c>
      <c r="B416" s="7" t="s">
        <v>1184</v>
      </c>
      <c r="C416" s="4">
        <v>222400</v>
      </c>
      <c r="D416" s="4">
        <v>253770</v>
      </c>
      <c r="E416" s="4">
        <v>218740</v>
      </c>
      <c r="F416" s="4">
        <v>8500.2000000000007</v>
      </c>
      <c r="G416" s="4">
        <v>204560</v>
      </c>
      <c r="H416" s="4">
        <v>168960</v>
      </c>
      <c r="I416" s="4">
        <v>156840</v>
      </c>
      <c r="J416" s="4">
        <v>308910</v>
      </c>
    </row>
    <row r="417" spans="1:10" ht="16" customHeight="1" x14ac:dyDescent="0.15">
      <c r="A417" s="4" t="s">
        <v>1034</v>
      </c>
      <c r="B417" s="7" t="s">
        <v>1185</v>
      </c>
      <c r="C417" s="4">
        <v>22549</v>
      </c>
      <c r="D417" s="4">
        <v>28640</v>
      </c>
      <c r="E417" s="4">
        <v>35864</v>
      </c>
      <c r="F417" s="4">
        <v>35131</v>
      </c>
      <c r="G417" s="4">
        <v>21791</v>
      </c>
      <c r="H417" s="4">
        <v>4652.5</v>
      </c>
      <c r="I417" s="4">
        <v>23099</v>
      </c>
      <c r="J417" s="4">
        <v>20176</v>
      </c>
    </row>
    <row r="418" spans="1:10" ht="16" customHeight="1" x14ac:dyDescent="0.15">
      <c r="A418" s="4" t="s">
        <v>1001</v>
      </c>
      <c r="B418" s="7" t="s">
        <v>1186</v>
      </c>
      <c r="C418" s="4">
        <v>97169</v>
      </c>
      <c r="D418" s="4">
        <v>99490</v>
      </c>
      <c r="E418" s="4">
        <v>157370</v>
      </c>
      <c r="F418" s="4">
        <v>167600</v>
      </c>
      <c r="G418" s="4">
        <v>7763.4</v>
      </c>
      <c r="H418" s="4">
        <v>12974</v>
      </c>
      <c r="I418" s="4">
        <v>24837</v>
      </c>
      <c r="J418" s="4">
        <v>1595.2</v>
      </c>
    </row>
    <row r="419" spans="1:10" ht="16" customHeight="1" x14ac:dyDescent="0.15">
      <c r="A419" s="4" t="s">
        <v>865</v>
      </c>
      <c r="B419" s="7" t="s">
        <v>1188</v>
      </c>
      <c r="C419" s="4">
        <v>54886</v>
      </c>
      <c r="D419" s="4">
        <v>67091</v>
      </c>
      <c r="E419" s="4">
        <v>52512</v>
      </c>
      <c r="F419" s="4">
        <v>40714</v>
      </c>
      <c r="G419" s="4">
        <v>124260</v>
      </c>
      <c r="H419" s="4">
        <v>95570</v>
      </c>
      <c r="I419" s="4">
        <v>121260</v>
      </c>
      <c r="J419" s="4">
        <v>42655</v>
      </c>
    </row>
    <row r="420" spans="1:10" ht="16" customHeight="1" x14ac:dyDescent="0.15">
      <c r="A420" s="4" t="s">
        <v>879</v>
      </c>
      <c r="B420" s="7" t="s">
        <v>1189</v>
      </c>
      <c r="C420" s="4">
        <v>3320.7</v>
      </c>
      <c r="D420" s="4">
        <v>12710</v>
      </c>
      <c r="E420" s="4">
        <v>25915</v>
      </c>
      <c r="F420" s="4">
        <v>138390</v>
      </c>
      <c r="G420" s="4">
        <v>637.89</v>
      </c>
      <c r="H420" s="4">
        <v>991.94</v>
      </c>
      <c r="I420" s="4">
        <v>1324.7</v>
      </c>
      <c r="J420" s="4">
        <v>2513.4</v>
      </c>
    </row>
    <row r="421" spans="1:10" ht="16" customHeight="1" x14ac:dyDescent="0.15">
      <c r="A421" s="4" t="s">
        <v>950</v>
      </c>
      <c r="B421" s="7" t="s">
        <v>1190</v>
      </c>
      <c r="C421" s="4">
        <v>37233</v>
      </c>
      <c r="D421" s="4">
        <v>33039</v>
      </c>
      <c r="E421" s="4">
        <v>39957</v>
      </c>
      <c r="F421" s="4">
        <v>31480</v>
      </c>
      <c r="G421" s="4">
        <v>154860</v>
      </c>
      <c r="H421" s="4">
        <v>69423</v>
      </c>
      <c r="I421" s="4">
        <v>83202</v>
      </c>
      <c r="J421" s="4">
        <v>79384</v>
      </c>
    </row>
    <row r="422" spans="1:10" ht="16" customHeight="1" x14ac:dyDescent="0.15">
      <c r="A422" s="4" t="s">
        <v>899</v>
      </c>
      <c r="B422" s="7" t="s">
        <v>1193</v>
      </c>
      <c r="C422" s="4">
        <v>73725</v>
      </c>
      <c r="D422" s="4">
        <v>5767.3</v>
      </c>
      <c r="E422" s="4">
        <v>39935</v>
      </c>
      <c r="F422" s="4">
        <v>150750</v>
      </c>
      <c r="G422" s="4">
        <v>3406.6</v>
      </c>
      <c r="H422" s="4">
        <v>3972.5</v>
      </c>
      <c r="I422" s="4">
        <v>11685</v>
      </c>
      <c r="J422" s="4">
        <v>102890</v>
      </c>
    </row>
    <row r="423" spans="1:10" ht="16" customHeight="1" x14ac:dyDescent="0.15">
      <c r="A423" s="4" t="s">
        <v>604</v>
      </c>
      <c r="B423" s="7" t="s">
        <v>1195</v>
      </c>
      <c r="C423" s="4">
        <v>139900</v>
      </c>
      <c r="D423" s="4">
        <v>134580</v>
      </c>
      <c r="E423" s="4">
        <v>183520</v>
      </c>
      <c r="F423" s="4">
        <v>153760</v>
      </c>
      <c r="G423" s="4">
        <v>73228</v>
      </c>
      <c r="H423" s="4">
        <v>105540</v>
      </c>
      <c r="I423" s="4">
        <v>103590</v>
      </c>
      <c r="J423" s="4">
        <v>77610</v>
      </c>
    </row>
    <row r="424" spans="1:10" ht="16" customHeight="1" x14ac:dyDescent="0.15">
      <c r="A424" s="4" t="s">
        <v>1016</v>
      </c>
      <c r="B424" s="7" t="s">
        <v>1196</v>
      </c>
      <c r="C424" s="4">
        <v>65732</v>
      </c>
      <c r="D424" s="4">
        <v>65743</v>
      </c>
      <c r="E424" s="4">
        <v>50759</v>
      </c>
      <c r="F424" s="4">
        <v>30999</v>
      </c>
      <c r="G424" s="4">
        <v>79963</v>
      </c>
      <c r="H424" s="4">
        <v>55064</v>
      </c>
      <c r="I424" s="4">
        <v>62436</v>
      </c>
      <c r="J424" s="4">
        <v>21110</v>
      </c>
    </row>
    <row r="425" spans="1:10" ht="16" customHeight="1" x14ac:dyDescent="0.15">
      <c r="A425" s="4" t="s">
        <v>923</v>
      </c>
      <c r="B425" s="7" t="s">
        <v>1197</v>
      </c>
      <c r="C425" s="4">
        <v>18382</v>
      </c>
      <c r="D425" s="4">
        <v>55345</v>
      </c>
      <c r="E425" s="4">
        <v>12989</v>
      </c>
      <c r="F425" s="4">
        <v>10290</v>
      </c>
      <c r="G425" s="4">
        <v>122140</v>
      </c>
      <c r="H425" s="4">
        <v>97962</v>
      </c>
      <c r="I425" s="4">
        <v>110410</v>
      </c>
      <c r="J425" s="4">
        <v>44266</v>
      </c>
    </row>
    <row r="426" spans="1:10" ht="16" customHeight="1" x14ac:dyDescent="0.15">
      <c r="A426" s="4" t="s">
        <v>1063</v>
      </c>
      <c r="B426" s="7" t="s">
        <v>1198</v>
      </c>
      <c r="C426" s="4">
        <v>19383</v>
      </c>
      <c r="D426" s="4">
        <v>6675.2</v>
      </c>
      <c r="E426" s="4">
        <v>25448</v>
      </c>
      <c r="F426" s="4">
        <v>36188</v>
      </c>
      <c r="G426" s="4">
        <v>11246</v>
      </c>
      <c r="H426" s="4">
        <v>14430</v>
      </c>
      <c r="I426" s="4">
        <v>60263</v>
      </c>
      <c r="J426" s="4">
        <v>21828</v>
      </c>
    </row>
    <row r="427" spans="1:10" ht="16" customHeight="1" x14ac:dyDescent="0.15">
      <c r="A427" s="4" t="s">
        <v>768</v>
      </c>
      <c r="B427" s="7" t="s">
        <v>1199</v>
      </c>
      <c r="C427" s="4">
        <v>330.8</v>
      </c>
      <c r="D427" s="4">
        <v>4743.3999999999996</v>
      </c>
      <c r="E427" s="4">
        <v>1469.8</v>
      </c>
      <c r="F427" s="4">
        <v>3311.4</v>
      </c>
      <c r="G427" s="4">
        <v>263.3</v>
      </c>
      <c r="H427" s="4">
        <v>2726.5</v>
      </c>
      <c r="I427" s="4">
        <v>3791.3</v>
      </c>
      <c r="J427" s="4">
        <v>1769</v>
      </c>
    </row>
    <row r="428" spans="1:10" ht="16" customHeight="1" x14ac:dyDescent="0.15">
      <c r="A428" s="4" t="s">
        <v>734</v>
      </c>
      <c r="B428" s="7" t="s">
        <v>1200</v>
      </c>
      <c r="C428" s="4">
        <v>26948</v>
      </c>
      <c r="D428" s="4">
        <v>26746</v>
      </c>
      <c r="E428" s="4">
        <v>16954</v>
      </c>
      <c r="F428" s="4">
        <v>22033</v>
      </c>
      <c r="G428" s="4">
        <v>76311</v>
      </c>
      <c r="H428" s="4">
        <v>58710</v>
      </c>
      <c r="I428" s="4">
        <v>66433</v>
      </c>
      <c r="J428" s="4">
        <v>51320</v>
      </c>
    </row>
    <row r="429" spans="1:10" ht="16" customHeight="1" x14ac:dyDescent="0.15">
      <c r="A429" s="4" t="s">
        <v>804</v>
      </c>
      <c r="B429" s="7" t="s">
        <v>1202</v>
      </c>
      <c r="C429" s="4">
        <v>162200</v>
      </c>
      <c r="D429" s="4">
        <v>105180</v>
      </c>
      <c r="E429" s="4">
        <v>66281</v>
      </c>
      <c r="F429" s="4">
        <v>26957</v>
      </c>
      <c r="G429" s="4">
        <v>275700</v>
      </c>
      <c r="H429" s="4">
        <v>184770</v>
      </c>
      <c r="I429" s="4">
        <v>259780</v>
      </c>
      <c r="J429" s="4">
        <v>343050</v>
      </c>
    </row>
    <row r="430" spans="1:10" ht="16" customHeight="1" x14ac:dyDescent="0.15">
      <c r="A430" s="4" t="s">
        <v>910</v>
      </c>
      <c r="B430" s="7" t="s">
        <v>1203</v>
      </c>
      <c r="C430" s="4">
        <v>24137</v>
      </c>
      <c r="D430" s="4">
        <v>19749</v>
      </c>
      <c r="E430" s="4">
        <v>5167</v>
      </c>
      <c r="F430" s="4">
        <v>18556</v>
      </c>
      <c r="G430" s="4">
        <v>37539</v>
      </c>
      <c r="H430" s="4">
        <v>22180</v>
      </c>
      <c r="I430" s="4">
        <v>30917</v>
      </c>
      <c r="J430" s="4">
        <v>44872</v>
      </c>
    </row>
    <row r="431" spans="1:10" ht="16" customHeight="1" x14ac:dyDescent="0.15">
      <c r="A431" s="4" t="s">
        <v>743</v>
      </c>
      <c r="B431" s="7" t="s">
        <v>1205</v>
      </c>
      <c r="C431" s="4">
        <v>156340</v>
      </c>
      <c r="D431" s="4">
        <v>98680</v>
      </c>
      <c r="E431" s="4">
        <v>89004</v>
      </c>
      <c r="F431" s="4">
        <v>112730</v>
      </c>
      <c r="G431" s="4">
        <v>188040</v>
      </c>
      <c r="H431" s="4">
        <v>195350</v>
      </c>
      <c r="I431" s="4">
        <v>253270</v>
      </c>
      <c r="J431" s="4">
        <v>48443</v>
      </c>
    </row>
    <row r="432" spans="1:10" ht="16" customHeight="1" x14ac:dyDescent="0.15">
      <c r="A432" s="4" t="s">
        <v>1015</v>
      </c>
      <c r="B432" s="7" t="s">
        <v>1206</v>
      </c>
      <c r="C432" s="4">
        <v>15322</v>
      </c>
      <c r="D432" s="4">
        <v>32828</v>
      </c>
      <c r="E432" s="4">
        <v>29821</v>
      </c>
      <c r="F432" s="4">
        <v>29092</v>
      </c>
      <c r="G432" s="4">
        <v>76641</v>
      </c>
      <c r="H432" s="4">
        <v>51915</v>
      </c>
      <c r="I432" s="4">
        <v>26365</v>
      </c>
      <c r="J432" s="4">
        <v>76717</v>
      </c>
    </row>
    <row r="433" spans="1:10" ht="16" customHeight="1" x14ac:dyDescent="0.15">
      <c r="A433" s="4" t="s">
        <v>568</v>
      </c>
      <c r="B433" s="7" t="s">
        <v>1208</v>
      </c>
      <c r="C433" s="4">
        <v>200920</v>
      </c>
      <c r="D433" s="4">
        <v>186120</v>
      </c>
      <c r="E433" s="4">
        <v>217730</v>
      </c>
      <c r="F433" s="4">
        <v>189960</v>
      </c>
      <c r="G433" s="4">
        <v>284700</v>
      </c>
      <c r="H433" s="4">
        <v>230090</v>
      </c>
      <c r="I433" s="4">
        <v>302110</v>
      </c>
      <c r="J433" s="4">
        <v>225050</v>
      </c>
    </row>
    <row r="434" spans="1:10" ht="16" customHeight="1" x14ac:dyDescent="0.15">
      <c r="A434" s="4" t="s">
        <v>924</v>
      </c>
      <c r="B434" s="7" t="s">
        <v>1209</v>
      </c>
      <c r="C434" s="4">
        <v>36977</v>
      </c>
      <c r="D434" s="4">
        <v>16924</v>
      </c>
      <c r="E434" s="4">
        <v>17647</v>
      </c>
      <c r="F434" s="4">
        <v>25055</v>
      </c>
      <c r="G434" s="4">
        <v>25301</v>
      </c>
      <c r="H434" s="4">
        <v>12599</v>
      </c>
      <c r="I434" s="4">
        <v>15977</v>
      </c>
      <c r="J434" s="4">
        <v>22925</v>
      </c>
    </row>
    <row r="435" spans="1:10" ht="16" customHeight="1" x14ac:dyDescent="0.15">
      <c r="A435" s="4" t="s">
        <v>614</v>
      </c>
      <c r="B435" s="7" t="s">
        <v>1210</v>
      </c>
      <c r="C435" s="4">
        <v>143810</v>
      </c>
      <c r="D435" s="4">
        <v>146280</v>
      </c>
      <c r="E435" s="4">
        <v>96096</v>
      </c>
      <c r="F435" s="4">
        <v>114740</v>
      </c>
      <c r="G435" s="4">
        <v>106650</v>
      </c>
      <c r="H435" s="4">
        <v>168750</v>
      </c>
      <c r="I435" s="4">
        <v>166510</v>
      </c>
      <c r="J435" s="4">
        <v>149050</v>
      </c>
    </row>
    <row r="436" spans="1:10" ht="16" customHeight="1" x14ac:dyDescent="0.15">
      <c r="A436" s="4" t="s">
        <v>959</v>
      </c>
      <c r="B436" s="7" t="s">
        <v>1211</v>
      </c>
      <c r="C436" s="4">
        <v>11872</v>
      </c>
      <c r="D436" s="4">
        <v>119950</v>
      </c>
      <c r="E436" s="4">
        <v>19540</v>
      </c>
      <c r="F436" s="4">
        <v>19563</v>
      </c>
      <c r="G436" s="4">
        <v>126440</v>
      </c>
      <c r="H436" s="4">
        <v>5702.5</v>
      </c>
      <c r="I436" s="4">
        <v>193340</v>
      </c>
      <c r="J436" s="4">
        <v>86860</v>
      </c>
    </row>
    <row r="437" spans="1:10" ht="16" customHeight="1" x14ac:dyDescent="0.15">
      <c r="A437" s="4" t="s">
        <v>929</v>
      </c>
      <c r="B437" s="7" t="s">
        <v>1215</v>
      </c>
      <c r="C437" s="4">
        <v>26239</v>
      </c>
      <c r="D437" s="4">
        <v>7910.7</v>
      </c>
      <c r="E437" s="4">
        <v>39105</v>
      </c>
      <c r="F437" s="4">
        <v>5691.9</v>
      </c>
      <c r="G437" s="4">
        <v>508.22</v>
      </c>
      <c r="H437" s="4">
        <v>6621.6</v>
      </c>
      <c r="I437" s="4">
        <v>4573.3</v>
      </c>
      <c r="J437" s="4">
        <v>7764</v>
      </c>
    </row>
    <row r="438" spans="1:10" ht="16" customHeight="1" x14ac:dyDescent="0.15">
      <c r="A438" s="4" t="s">
        <v>1010</v>
      </c>
      <c r="B438" s="7" t="s">
        <v>1216</v>
      </c>
      <c r="C438" s="4">
        <v>54562</v>
      </c>
      <c r="D438" s="4">
        <v>63737</v>
      </c>
      <c r="E438" s="4">
        <v>11062</v>
      </c>
      <c r="F438" s="4">
        <v>10709</v>
      </c>
      <c r="G438" s="4">
        <v>50468</v>
      </c>
      <c r="H438" s="4">
        <v>54039</v>
      </c>
      <c r="I438" s="4">
        <v>46289</v>
      </c>
      <c r="J438" s="4">
        <v>73881</v>
      </c>
    </row>
    <row r="439" spans="1:10" ht="16" customHeight="1" x14ac:dyDescent="0.15">
      <c r="A439" s="4" t="s">
        <v>872</v>
      </c>
      <c r="B439" s="7" t="s">
        <v>1217</v>
      </c>
      <c r="C439" s="4">
        <v>376840</v>
      </c>
      <c r="D439" s="4">
        <v>359670</v>
      </c>
      <c r="E439" s="4">
        <v>525710</v>
      </c>
      <c r="F439" s="4">
        <v>579710</v>
      </c>
      <c r="G439" s="4">
        <v>211390</v>
      </c>
      <c r="H439" s="4">
        <v>303460</v>
      </c>
      <c r="I439" s="4">
        <v>240800</v>
      </c>
      <c r="J439" s="4">
        <v>71682</v>
      </c>
    </row>
    <row r="440" spans="1:10" ht="16" customHeight="1" x14ac:dyDescent="0.15">
      <c r="A440" s="4" t="s">
        <v>837</v>
      </c>
      <c r="B440" s="7" t="s">
        <v>1218</v>
      </c>
      <c r="C440" s="4">
        <v>41576</v>
      </c>
      <c r="D440" s="4">
        <v>113910</v>
      </c>
      <c r="E440" s="4">
        <v>43224</v>
      </c>
      <c r="F440" s="4">
        <v>76212</v>
      </c>
      <c r="G440" s="4">
        <v>60033</v>
      </c>
      <c r="H440" s="4">
        <v>33825</v>
      </c>
      <c r="I440" s="4">
        <v>104900</v>
      </c>
      <c r="J440" s="4">
        <v>264870</v>
      </c>
    </row>
    <row r="441" spans="1:10" ht="16" customHeight="1" x14ac:dyDescent="0.15">
      <c r="A441" s="4" t="s">
        <v>694</v>
      </c>
      <c r="B441" s="7" t="s">
        <v>1219</v>
      </c>
      <c r="C441" s="4">
        <v>60049</v>
      </c>
      <c r="D441" s="4">
        <v>43021</v>
      </c>
      <c r="E441" s="4">
        <v>28673</v>
      </c>
      <c r="F441" s="4">
        <v>44467</v>
      </c>
      <c r="G441" s="4">
        <v>136210</v>
      </c>
      <c r="H441" s="4">
        <v>120650</v>
      </c>
      <c r="I441" s="4">
        <v>79093</v>
      </c>
      <c r="J441" s="4">
        <v>146370</v>
      </c>
    </row>
    <row r="442" spans="1:10" ht="16" customHeight="1" x14ac:dyDescent="0.15">
      <c r="A442" s="4" t="s">
        <v>1094</v>
      </c>
      <c r="B442" s="7" t="s">
        <v>1220</v>
      </c>
      <c r="C442" s="4">
        <v>69885</v>
      </c>
      <c r="D442" s="4">
        <v>79322</v>
      </c>
      <c r="E442" s="4">
        <v>151180</v>
      </c>
      <c r="F442" s="4">
        <v>145260</v>
      </c>
      <c r="G442" s="4">
        <v>99309</v>
      </c>
      <c r="H442" s="4">
        <v>106320</v>
      </c>
      <c r="I442" s="4">
        <v>131880</v>
      </c>
      <c r="J442" s="4">
        <v>50676</v>
      </c>
    </row>
    <row r="443" spans="1:10" ht="16" customHeight="1" x14ac:dyDescent="0.15">
      <c r="A443" s="4" t="s">
        <v>1061</v>
      </c>
      <c r="B443" s="7" t="s">
        <v>1221</v>
      </c>
      <c r="C443" s="4">
        <v>197990</v>
      </c>
      <c r="D443" s="4">
        <v>151570</v>
      </c>
      <c r="E443" s="4">
        <v>237760</v>
      </c>
      <c r="F443" s="4">
        <v>130410</v>
      </c>
      <c r="G443" s="4">
        <v>174940</v>
      </c>
      <c r="H443" s="4">
        <v>117520</v>
      </c>
      <c r="I443" s="4">
        <v>163910</v>
      </c>
      <c r="J443" s="4">
        <v>12710</v>
      </c>
    </row>
    <row r="444" spans="1:10" ht="16" customHeight="1" x14ac:dyDescent="0.15">
      <c r="A444" s="4" t="s">
        <v>794</v>
      </c>
      <c r="B444" s="7" t="s">
        <v>1222</v>
      </c>
      <c r="C444" s="4">
        <v>265080</v>
      </c>
      <c r="D444" s="4">
        <v>280700</v>
      </c>
      <c r="E444" s="4">
        <v>217220</v>
      </c>
      <c r="F444" s="4">
        <v>74382</v>
      </c>
      <c r="G444" s="4">
        <v>289940</v>
      </c>
      <c r="H444" s="4">
        <v>342770</v>
      </c>
      <c r="I444" s="4">
        <v>118560</v>
      </c>
      <c r="J444" s="4">
        <v>581520</v>
      </c>
    </row>
    <row r="445" spans="1:10" ht="16" customHeight="1" x14ac:dyDescent="0.15">
      <c r="A445" s="4" t="s">
        <v>893</v>
      </c>
      <c r="B445" s="7" t="s">
        <v>1230</v>
      </c>
      <c r="C445" s="4">
        <v>841.58</v>
      </c>
      <c r="D445" s="4">
        <v>805.61</v>
      </c>
      <c r="E445" s="4">
        <v>2809.1</v>
      </c>
      <c r="F445" s="4">
        <v>3355</v>
      </c>
      <c r="G445" s="4">
        <v>839.59</v>
      </c>
      <c r="H445" s="4">
        <v>3099.4</v>
      </c>
      <c r="I445" s="4">
        <v>2657.2</v>
      </c>
      <c r="J445" s="4">
        <v>9904</v>
      </c>
    </row>
    <row r="446" spans="1:10" ht="16" customHeight="1" x14ac:dyDescent="0.15">
      <c r="A446" s="4" t="s">
        <v>559</v>
      </c>
      <c r="B446" s="7" t="s">
        <v>1231</v>
      </c>
      <c r="C446" s="4">
        <v>1384600</v>
      </c>
      <c r="D446" s="4">
        <v>1293900</v>
      </c>
      <c r="E446" s="4">
        <v>1250300</v>
      </c>
      <c r="F446" s="4">
        <v>1069900</v>
      </c>
      <c r="G446" s="4">
        <v>2546600</v>
      </c>
      <c r="H446" s="4">
        <v>1800400</v>
      </c>
      <c r="I446" s="4">
        <v>2228100</v>
      </c>
      <c r="J446" s="4">
        <v>2233300</v>
      </c>
    </row>
    <row r="447" spans="1:10" ht="16" customHeight="1" x14ac:dyDescent="0.15">
      <c r="A447" s="4" t="s">
        <v>589</v>
      </c>
      <c r="B447" s="7" t="s">
        <v>1232</v>
      </c>
      <c r="C447" s="4">
        <v>92898</v>
      </c>
      <c r="D447" s="4">
        <v>84497</v>
      </c>
      <c r="E447" s="4">
        <v>87172</v>
      </c>
      <c r="F447" s="4">
        <v>82863</v>
      </c>
      <c r="G447" s="4">
        <v>162200</v>
      </c>
      <c r="H447" s="4">
        <v>153570</v>
      </c>
      <c r="I447" s="4">
        <v>174150</v>
      </c>
      <c r="J447" s="4">
        <v>158910</v>
      </c>
    </row>
    <row r="448" spans="1:10" ht="16" customHeight="1" x14ac:dyDescent="0.15">
      <c r="A448" s="4" t="s">
        <v>1014</v>
      </c>
      <c r="B448" s="7" t="s">
        <v>1233</v>
      </c>
      <c r="C448" s="4">
        <v>2045.9</v>
      </c>
      <c r="D448" s="4">
        <v>13593</v>
      </c>
      <c r="E448" s="4">
        <v>9635.2000000000007</v>
      </c>
      <c r="F448" s="4">
        <v>90254</v>
      </c>
      <c r="G448" s="4">
        <v>104.2</v>
      </c>
      <c r="H448" s="4">
        <v>7005.5</v>
      </c>
      <c r="I448" s="4">
        <v>806.05</v>
      </c>
      <c r="J448" s="4">
        <v>5063.1000000000004</v>
      </c>
    </row>
    <row r="449" spans="1:10" ht="16" customHeight="1" x14ac:dyDescent="0.15">
      <c r="A449" s="4" t="s">
        <v>572</v>
      </c>
      <c r="B449" s="7" t="s">
        <v>1235</v>
      </c>
      <c r="C449" s="4">
        <v>57308</v>
      </c>
      <c r="D449" s="4">
        <v>16571</v>
      </c>
      <c r="E449" s="4">
        <v>64428</v>
      </c>
      <c r="F449" s="4">
        <v>114370</v>
      </c>
      <c r="G449" s="4">
        <v>17065</v>
      </c>
      <c r="H449" s="4">
        <v>13104</v>
      </c>
      <c r="I449" s="4">
        <v>6780.1</v>
      </c>
      <c r="J449" s="4">
        <v>42515</v>
      </c>
    </row>
    <row r="450" spans="1:10" ht="16" customHeight="1" x14ac:dyDescent="0.15">
      <c r="A450" s="4" t="s">
        <v>552</v>
      </c>
      <c r="B450" s="7" t="s">
        <v>1237</v>
      </c>
      <c r="C450" s="4">
        <v>3925</v>
      </c>
      <c r="D450" s="4">
        <v>7790.7</v>
      </c>
      <c r="E450" s="4">
        <v>36645</v>
      </c>
      <c r="F450" s="4">
        <v>19166</v>
      </c>
      <c r="G450" s="4">
        <v>2126.3000000000002</v>
      </c>
      <c r="H450" s="4">
        <v>4733.6000000000004</v>
      </c>
      <c r="I450" s="4">
        <v>7611.6</v>
      </c>
      <c r="J450" s="4">
        <v>18787</v>
      </c>
    </row>
    <row r="451" spans="1:10" ht="16" customHeight="1" x14ac:dyDescent="0.15">
      <c r="A451" s="4" t="s">
        <v>680</v>
      </c>
      <c r="B451" s="7" t="s">
        <v>1239</v>
      </c>
      <c r="C451" s="4">
        <v>252380</v>
      </c>
      <c r="D451" s="4">
        <v>272120</v>
      </c>
      <c r="E451" s="4">
        <v>11653</v>
      </c>
      <c r="F451" s="4">
        <v>32708</v>
      </c>
      <c r="G451" s="4">
        <v>158220</v>
      </c>
      <c r="H451" s="4">
        <v>246490</v>
      </c>
      <c r="I451" s="4">
        <v>181770</v>
      </c>
      <c r="J451" s="4">
        <v>355410</v>
      </c>
    </row>
    <row r="452" spans="1:10" ht="16" customHeight="1" x14ac:dyDescent="0.15">
      <c r="A452" s="4" t="s">
        <v>659</v>
      </c>
      <c r="B452" s="7" t="s">
        <v>1245</v>
      </c>
      <c r="C452" s="4">
        <v>433990</v>
      </c>
      <c r="D452" s="4">
        <v>401450</v>
      </c>
      <c r="E452" s="4">
        <v>373660</v>
      </c>
      <c r="F452" s="4">
        <v>373660</v>
      </c>
      <c r="G452" s="4">
        <v>534790</v>
      </c>
      <c r="H452" s="4">
        <v>469130</v>
      </c>
      <c r="I452" s="4">
        <v>451900</v>
      </c>
      <c r="J452" s="4">
        <v>384320</v>
      </c>
    </row>
    <row r="453" spans="1:10" ht="16" customHeight="1" x14ac:dyDescent="0.15">
      <c r="A453" s="4" t="s">
        <v>573</v>
      </c>
      <c r="B453" s="7" t="s">
        <v>1246</v>
      </c>
      <c r="C453" s="4">
        <v>609180</v>
      </c>
      <c r="D453" s="4">
        <v>695830</v>
      </c>
      <c r="E453" s="4">
        <v>702830</v>
      </c>
      <c r="F453" s="4">
        <v>634150</v>
      </c>
      <c r="G453" s="4">
        <v>703980</v>
      </c>
      <c r="H453" s="4">
        <v>653630</v>
      </c>
      <c r="I453" s="4">
        <v>496220</v>
      </c>
      <c r="J453" s="4">
        <v>221000</v>
      </c>
    </row>
    <row r="454" spans="1:10" ht="16" customHeight="1" x14ac:dyDescent="0.15">
      <c r="A454" s="4" t="s">
        <v>546</v>
      </c>
      <c r="B454" s="7" t="s">
        <v>1247</v>
      </c>
      <c r="C454" s="4">
        <v>541000</v>
      </c>
      <c r="D454" s="4">
        <v>643150</v>
      </c>
      <c r="E454" s="4">
        <v>685240</v>
      </c>
      <c r="F454" s="4">
        <v>558590</v>
      </c>
      <c r="G454" s="4">
        <v>274690</v>
      </c>
      <c r="H454" s="4">
        <v>297350</v>
      </c>
      <c r="I454" s="4">
        <v>265810</v>
      </c>
      <c r="J454" s="4">
        <v>298990</v>
      </c>
    </row>
    <row r="455" spans="1:10" ht="16" customHeight="1" x14ac:dyDescent="0.15">
      <c r="A455" s="4" t="s">
        <v>1012</v>
      </c>
      <c r="B455" s="7" t="s">
        <v>1248</v>
      </c>
      <c r="C455" s="4">
        <v>16062</v>
      </c>
      <c r="D455" s="4">
        <v>16156</v>
      </c>
      <c r="E455" s="4">
        <v>20811</v>
      </c>
      <c r="F455" s="4">
        <v>28407</v>
      </c>
      <c r="G455" s="4">
        <v>22720</v>
      </c>
      <c r="H455" s="4">
        <v>7408.3</v>
      </c>
      <c r="I455" s="4">
        <v>11922</v>
      </c>
      <c r="J455" s="4">
        <v>15767</v>
      </c>
    </row>
    <row r="456" spans="1:10" ht="16" customHeight="1" x14ac:dyDescent="0.15">
      <c r="A456" s="4" t="s">
        <v>730</v>
      </c>
      <c r="B456" s="7" t="s">
        <v>1249</v>
      </c>
      <c r="C456" s="4">
        <v>39975</v>
      </c>
      <c r="D456" s="4">
        <v>5895.5</v>
      </c>
      <c r="E456" s="4">
        <v>4477.2</v>
      </c>
      <c r="F456" s="4">
        <v>10800</v>
      </c>
      <c r="G456" s="4">
        <v>31513</v>
      </c>
      <c r="H456" s="4">
        <v>5155.2</v>
      </c>
      <c r="I456" s="4">
        <v>2703.6</v>
      </c>
      <c r="J456" s="4">
        <v>7457.8</v>
      </c>
    </row>
    <row r="457" spans="1:10" ht="16" customHeight="1" x14ac:dyDescent="0.15">
      <c r="A457" s="4" t="s">
        <v>570</v>
      </c>
      <c r="B457" s="7" t="s">
        <v>1250</v>
      </c>
      <c r="C457" s="4">
        <v>4779.3999999999996</v>
      </c>
      <c r="D457" s="4">
        <v>15475</v>
      </c>
      <c r="E457" s="4">
        <v>2682.6</v>
      </c>
      <c r="F457" s="4">
        <v>7664.3</v>
      </c>
      <c r="G457" s="4">
        <v>24554</v>
      </c>
      <c r="H457" s="4">
        <v>19233</v>
      </c>
      <c r="I457" s="4">
        <v>5119.8999999999996</v>
      </c>
      <c r="J457" s="4">
        <v>20241</v>
      </c>
    </row>
    <row r="458" spans="1:10" ht="16" customHeight="1" x14ac:dyDescent="0.15">
      <c r="A458" s="4" t="s">
        <v>653</v>
      </c>
      <c r="B458" s="7" t="s">
        <v>1251</v>
      </c>
      <c r="C458" s="4">
        <v>528100</v>
      </c>
      <c r="D458" s="4">
        <v>601210</v>
      </c>
      <c r="E458" s="4">
        <v>624230</v>
      </c>
      <c r="F458" s="4">
        <v>720060</v>
      </c>
      <c r="G458" s="4">
        <v>1236400</v>
      </c>
      <c r="H458" s="4">
        <v>896180</v>
      </c>
      <c r="I458" s="4">
        <v>1075400</v>
      </c>
      <c r="J458" s="4">
        <v>1315400</v>
      </c>
    </row>
    <row r="459" spans="1:10" ht="16" customHeight="1" x14ac:dyDescent="0.15">
      <c r="A459" s="4" t="s">
        <v>756</v>
      </c>
      <c r="B459" s="7" t="s">
        <v>1253</v>
      </c>
      <c r="C459" s="4">
        <v>2644800</v>
      </c>
      <c r="D459" s="4">
        <v>2639800</v>
      </c>
      <c r="E459" s="4">
        <v>2594000</v>
      </c>
      <c r="F459" s="4">
        <v>2295600</v>
      </c>
      <c r="G459" s="4">
        <v>2387700</v>
      </c>
      <c r="H459" s="4">
        <v>2643200</v>
      </c>
      <c r="I459" s="4">
        <v>1722500</v>
      </c>
      <c r="J459" s="4">
        <v>3658800</v>
      </c>
    </row>
    <row r="460" spans="1:10" ht="16" customHeight="1" x14ac:dyDescent="0.15">
      <c r="A460" s="4" t="s">
        <v>974</v>
      </c>
      <c r="B460" s="7" t="s">
        <v>1256</v>
      </c>
      <c r="C460" s="4">
        <v>6436600</v>
      </c>
      <c r="D460" s="4">
        <v>6029100</v>
      </c>
      <c r="E460" s="4">
        <v>8374000</v>
      </c>
      <c r="F460" s="4">
        <v>9072100</v>
      </c>
      <c r="G460" s="4">
        <v>3492800</v>
      </c>
      <c r="H460" s="4">
        <v>4162100</v>
      </c>
      <c r="I460" s="4">
        <v>2211200</v>
      </c>
      <c r="J460" s="4">
        <v>4246100</v>
      </c>
    </row>
    <row r="461" spans="1:10" ht="16" customHeight="1" x14ac:dyDescent="0.15">
      <c r="A461" s="4" t="s">
        <v>825</v>
      </c>
      <c r="B461" s="7" t="s">
        <v>1257</v>
      </c>
      <c r="C461" s="4">
        <v>480310</v>
      </c>
      <c r="D461" s="4">
        <v>392600</v>
      </c>
      <c r="E461" s="4">
        <v>487750</v>
      </c>
      <c r="F461" s="4">
        <v>332500</v>
      </c>
      <c r="G461" s="4">
        <v>1486900</v>
      </c>
      <c r="H461" s="4">
        <v>923850</v>
      </c>
      <c r="I461" s="4">
        <v>1090000</v>
      </c>
      <c r="J461" s="4">
        <v>770260</v>
      </c>
    </row>
    <row r="462" spans="1:10" ht="16" customHeight="1" x14ac:dyDescent="0.15">
      <c r="A462" s="4" t="s">
        <v>846</v>
      </c>
      <c r="B462" s="7" t="s">
        <v>1258</v>
      </c>
      <c r="C462" s="4">
        <v>109810</v>
      </c>
      <c r="D462" s="4">
        <v>134190</v>
      </c>
      <c r="E462" s="4">
        <v>98227</v>
      </c>
      <c r="F462" s="4">
        <v>34151</v>
      </c>
      <c r="G462" s="4">
        <v>70827</v>
      </c>
      <c r="H462" s="4">
        <v>66572</v>
      </c>
      <c r="I462" s="4">
        <v>27095</v>
      </c>
      <c r="J462" s="4">
        <v>32656</v>
      </c>
    </row>
    <row r="463" spans="1:10" ht="16" customHeight="1" x14ac:dyDescent="0.15">
      <c r="A463" s="4" t="s">
        <v>789</v>
      </c>
      <c r="B463" s="7" t="s">
        <v>1102</v>
      </c>
      <c r="C463" s="4">
        <v>10404</v>
      </c>
      <c r="D463" s="4">
        <v>22400</v>
      </c>
      <c r="E463" s="4">
        <v>3119.1</v>
      </c>
      <c r="F463" s="4">
        <v>12526</v>
      </c>
      <c r="G463" s="4">
        <v>28179</v>
      </c>
      <c r="H463" s="4">
        <v>2206</v>
      </c>
      <c r="I463" s="4">
        <v>28477</v>
      </c>
      <c r="J463" s="4">
        <v>16509</v>
      </c>
    </row>
    <row r="464" spans="1:10" ht="16" customHeight="1" x14ac:dyDescent="0.15">
      <c r="A464" s="4" t="s">
        <v>1089</v>
      </c>
      <c r="B464" s="7" t="s">
        <v>1259</v>
      </c>
      <c r="C464" s="4">
        <v>396610</v>
      </c>
      <c r="D464" s="4">
        <v>348290</v>
      </c>
      <c r="E464" s="4">
        <v>433190</v>
      </c>
      <c r="F464" s="4">
        <v>486290</v>
      </c>
      <c r="G464" s="4">
        <v>189590</v>
      </c>
      <c r="H464" s="4">
        <v>196760</v>
      </c>
      <c r="I464" s="4">
        <v>120630</v>
      </c>
      <c r="J464" s="4">
        <v>364180</v>
      </c>
    </row>
    <row r="465" spans="1:10" ht="16" customHeight="1" x14ac:dyDescent="0.15">
      <c r="A465" s="4" t="s">
        <v>613</v>
      </c>
      <c r="B465" s="7" t="s">
        <v>1260</v>
      </c>
      <c r="C465" s="4">
        <v>554350</v>
      </c>
      <c r="D465" s="4">
        <v>474550</v>
      </c>
      <c r="E465" s="4">
        <v>661100</v>
      </c>
      <c r="F465" s="4">
        <v>569980</v>
      </c>
      <c r="G465" s="4">
        <v>254530</v>
      </c>
      <c r="H465" s="4">
        <v>260570</v>
      </c>
      <c r="I465" s="4">
        <v>302910</v>
      </c>
      <c r="J465" s="4">
        <v>127930</v>
      </c>
    </row>
    <row r="466" spans="1:10" ht="16" customHeight="1" x14ac:dyDescent="0.15">
      <c r="A466" s="4" t="s">
        <v>672</v>
      </c>
      <c r="B466" s="7" t="s">
        <v>1263</v>
      </c>
      <c r="C466" s="4">
        <v>5773.5</v>
      </c>
      <c r="D466" s="4">
        <v>4668.2</v>
      </c>
      <c r="E466" s="4">
        <v>11703</v>
      </c>
      <c r="F466" s="4">
        <v>7098.3</v>
      </c>
      <c r="G466" s="4">
        <v>2093.6999999999998</v>
      </c>
      <c r="H466" s="4">
        <v>3673.5</v>
      </c>
      <c r="I466" s="4">
        <v>22954</v>
      </c>
      <c r="J466" s="4">
        <v>42337</v>
      </c>
    </row>
    <row r="467" spans="1:10" ht="16" customHeight="1" x14ac:dyDescent="0.15">
      <c r="A467" s="4" t="s">
        <v>785</v>
      </c>
      <c r="B467" s="7" t="s">
        <v>1264</v>
      </c>
      <c r="C467" s="4">
        <v>50942</v>
      </c>
      <c r="D467" s="4">
        <v>62752</v>
      </c>
      <c r="E467" s="4">
        <v>73322</v>
      </c>
      <c r="F467" s="4">
        <v>60500</v>
      </c>
      <c r="G467" s="4">
        <v>81977</v>
      </c>
      <c r="H467" s="4">
        <v>81198</v>
      </c>
      <c r="I467" s="4">
        <v>66356</v>
      </c>
      <c r="J467" s="4">
        <v>122990</v>
      </c>
    </row>
    <row r="468" spans="1:10" ht="16" customHeight="1" x14ac:dyDescent="0.15">
      <c r="A468" s="4" t="s">
        <v>1022</v>
      </c>
      <c r="B468" s="7" t="s">
        <v>1267</v>
      </c>
      <c r="C468" s="4">
        <v>17278</v>
      </c>
      <c r="D468" s="4">
        <v>17922</v>
      </c>
      <c r="E468" s="4">
        <v>11447</v>
      </c>
      <c r="F468" s="4">
        <v>39500</v>
      </c>
      <c r="G468" s="4">
        <v>30682</v>
      </c>
      <c r="H468" s="4">
        <v>31786</v>
      </c>
      <c r="I468" s="4">
        <v>16640</v>
      </c>
      <c r="J468" s="4">
        <v>36670</v>
      </c>
    </row>
    <row r="469" spans="1:10" ht="16" customHeight="1" x14ac:dyDescent="0.15">
      <c r="A469" s="4" t="s">
        <v>911</v>
      </c>
      <c r="B469" s="7" t="s">
        <v>1268</v>
      </c>
      <c r="C469" s="4">
        <v>37995</v>
      </c>
      <c r="D469" s="4">
        <v>39356</v>
      </c>
      <c r="E469" s="4">
        <v>43470</v>
      </c>
      <c r="F469" s="4">
        <v>55533</v>
      </c>
      <c r="G469" s="4">
        <v>45513</v>
      </c>
      <c r="H469" s="4">
        <v>2838</v>
      </c>
      <c r="I469" s="4">
        <v>5753.7</v>
      </c>
      <c r="J469" s="4">
        <v>19050</v>
      </c>
    </row>
    <row r="470" spans="1:10" ht="16" customHeight="1" x14ac:dyDescent="0.15">
      <c r="A470" s="4" t="s">
        <v>620</v>
      </c>
      <c r="B470" s="7" t="s">
        <v>1269</v>
      </c>
      <c r="C470" s="4">
        <v>8462.2999999999993</v>
      </c>
      <c r="D470" s="4">
        <v>56053</v>
      </c>
      <c r="E470" s="4">
        <v>66405</v>
      </c>
      <c r="F470" s="4">
        <v>8797.7000000000007</v>
      </c>
      <c r="G470" s="4">
        <v>34845</v>
      </c>
      <c r="H470" s="4">
        <v>48871</v>
      </c>
      <c r="I470" s="4">
        <v>80546</v>
      </c>
      <c r="J470" s="4">
        <v>12154</v>
      </c>
    </row>
    <row r="471" spans="1:10" ht="16" customHeight="1" x14ac:dyDescent="0.15">
      <c r="A471" s="4" t="s">
        <v>1064</v>
      </c>
      <c r="B471" s="7" t="s">
        <v>1271</v>
      </c>
      <c r="C471" s="4">
        <v>21414</v>
      </c>
      <c r="D471" s="4">
        <v>32099</v>
      </c>
      <c r="E471" s="4">
        <v>29051</v>
      </c>
      <c r="F471" s="4">
        <v>65295</v>
      </c>
      <c r="G471" s="4">
        <v>61286</v>
      </c>
      <c r="H471" s="4">
        <v>62847</v>
      </c>
      <c r="I471" s="4">
        <v>12738</v>
      </c>
      <c r="J471" s="4">
        <v>139170</v>
      </c>
    </row>
    <row r="472" spans="1:10" ht="16" customHeight="1" x14ac:dyDescent="0.15">
      <c r="A472" s="4" t="s">
        <v>590</v>
      </c>
      <c r="B472" s="7" t="s">
        <v>1272</v>
      </c>
      <c r="C472" s="4">
        <v>1105900</v>
      </c>
      <c r="D472" s="4">
        <v>1625700</v>
      </c>
      <c r="E472" s="4">
        <v>1076200</v>
      </c>
      <c r="F472" s="4">
        <v>1027300</v>
      </c>
      <c r="G472" s="4">
        <v>2086400</v>
      </c>
      <c r="H472" s="4">
        <v>2015400</v>
      </c>
      <c r="I472" s="4">
        <v>1756000</v>
      </c>
      <c r="J472" s="4">
        <v>1394800</v>
      </c>
    </row>
    <row r="473" spans="1:10" ht="16" customHeight="1" x14ac:dyDescent="0.15">
      <c r="A473" s="4" t="s">
        <v>668</v>
      </c>
      <c r="B473" s="7" t="s">
        <v>1273</v>
      </c>
      <c r="C473" s="4">
        <v>68157</v>
      </c>
      <c r="D473" s="4">
        <v>87381</v>
      </c>
      <c r="E473" s="4">
        <v>171630</v>
      </c>
      <c r="F473" s="4">
        <v>54845</v>
      </c>
      <c r="G473" s="4">
        <v>129040</v>
      </c>
      <c r="H473" s="4">
        <v>118450</v>
      </c>
      <c r="I473" s="4">
        <v>115510</v>
      </c>
      <c r="J473" s="4">
        <v>63225</v>
      </c>
    </row>
    <row r="474" spans="1:10" ht="16" customHeight="1" x14ac:dyDescent="0.15">
      <c r="A474" s="4" t="s">
        <v>868</v>
      </c>
      <c r="B474" s="7" t="s">
        <v>1276</v>
      </c>
      <c r="C474" s="4">
        <v>1473.7</v>
      </c>
      <c r="D474" s="4">
        <v>2463.8000000000002</v>
      </c>
      <c r="E474" s="4">
        <v>3360.2</v>
      </c>
      <c r="F474" s="4">
        <v>13745</v>
      </c>
      <c r="G474" s="4">
        <v>10895</v>
      </c>
      <c r="H474" s="4">
        <v>4355.6000000000004</v>
      </c>
      <c r="I474" s="4">
        <v>254.07</v>
      </c>
      <c r="J474" s="4">
        <v>1134.4000000000001</v>
      </c>
    </row>
    <row r="475" spans="1:10" ht="16" customHeight="1" x14ac:dyDescent="0.15">
      <c r="A475" s="4" t="s">
        <v>1026</v>
      </c>
      <c r="B475" s="7" t="s">
        <v>1277</v>
      </c>
      <c r="C475" s="4">
        <v>100730</v>
      </c>
      <c r="D475" s="4">
        <v>104400</v>
      </c>
      <c r="E475" s="4">
        <v>105140</v>
      </c>
      <c r="F475" s="4">
        <v>105650</v>
      </c>
      <c r="G475" s="4">
        <v>55494</v>
      </c>
      <c r="H475" s="4">
        <v>78372</v>
      </c>
      <c r="I475" s="4">
        <v>86706</v>
      </c>
      <c r="J475" s="4">
        <v>5709.4</v>
      </c>
    </row>
    <row r="476" spans="1:10" ht="16" customHeight="1" x14ac:dyDescent="0.15">
      <c r="A476" s="4" t="s">
        <v>1092</v>
      </c>
      <c r="B476" s="7" t="s">
        <v>1278</v>
      </c>
      <c r="C476" s="4">
        <v>22085</v>
      </c>
      <c r="D476" s="4">
        <v>30654</v>
      </c>
      <c r="E476" s="4">
        <v>39437</v>
      </c>
      <c r="F476" s="4">
        <v>49702</v>
      </c>
      <c r="G476" s="4">
        <v>34346</v>
      </c>
      <c r="H476" s="4">
        <v>42753</v>
      </c>
      <c r="I476" s="4">
        <v>60343</v>
      </c>
      <c r="J476" s="4">
        <v>21995</v>
      </c>
    </row>
    <row r="477" spans="1:10" ht="16" customHeight="1" x14ac:dyDescent="0.15">
      <c r="A477" s="4" t="s">
        <v>809</v>
      </c>
      <c r="B477" s="7" t="s">
        <v>1279</v>
      </c>
      <c r="C477" s="4">
        <v>24778</v>
      </c>
      <c r="D477" s="4">
        <v>19551</v>
      </c>
      <c r="E477" s="4">
        <v>3252.6</v>
      </c>
      <c r="F477" s="4">
        <v>24310</v>
      </c>
      <c r="G477" s="4">
        <v>48393</v>
      </c>
      <c r="H477" s="4">
        <v>41195</v>
      </c>
      <c r="I477" s="4">
        <v>40315</v>
      </c>
      <c r="J477" s="4">
        <v>36433</v>
      </c>
    </row>
    <row r="478" spans="1:10" ht="16" customHeight="1" x14ac:dyDescent="0.15">
      <c r="A478" s="4" t="s">
        <v>1004</v>
      </c>
      <c r="B478" s="7" t="s">
        <v>1280</v>
      </c>
      <c r="C478" s="4">
        <v>358820</v>
      </c>
      <c r="D478" s="4">
        <v>375820</v>
      </c>
      <c r="E478" s="4">
        <v>379100</v>
      </c>
      <c r="F478" s="4">
        <v>326340</v>
      </c>
      <c r="G478" s="4">
        <v>303110</v>
      </c>
      <c r="H478" s="4">
        <v>331220</v>
      </c>
      <c r="I478" s="4">
        <v>180740</v>
      </c>
      <c r="J478" s="4">
        <v>452600</v>
      </c>
    </row>
    <row r="479" spans="1:10" ht="16" customHeight="1" x14ac:dyDescent="0.15">
      <c r="A479" s="4" t="s">
        <v>728</v>
      </c>
      <c r="B479" s="7" t="s">
        <v>1281</v>
      </c>
      <c r="C479" s="4">
        <v>996880</v>
      </c>
      <c r="D479" s="4">
        <v>870170</v>
      </c>
      <c r="E479" s="4">
        <v>807830</v>
      </c>
      <c r="F479" s="4">
        <v>510620</v>
      </c>
      <c r="G479" s="4">
        <v>1811400</v>
      </c>
      <c r="H479" s="4">
        <v>1610600</v>
      </c>
      <c r="I479" s="4">
        <v>743830</v>
      </c>
      <c r="J479" s="4">
        <v>152310</v>
      </c>
    </row>
    <row r="480" spans="1:10" ht="16" customHeight="1" x14ac:dyDescent="0.15">
      <c r="A480" s="4" t="s">
        <v>634</v>
      </c>
      <c r="B480" s="7" t="s">
        <v>1282</v>
      </c>
      <c r="C480" s="4">
        <v>1132700</v>
      </c>
      <c r="D480" s="4">
        <v>1192500</v>
      </c>
      <c r="E480" s="4">
        <v>1435400</v>
      </c>
      <c r="F480" s="4">
        <v>1514100</v>
      </c>
      <c r="G480" s="4">
        <v>1328800</v>
      </c>
      <c r="H480" s="4">
        <v>1495400</v>
      </c>
      <c r="I480" s="4">
        <v>1569000</v>
      </c>
      <c r="J480" s="4">
        <v>871690</v>
      </c>
    </row>
    <row r="481" spans="1:10" ht="16" customHeight="1" x14ac:dyDescent="0.15">
      <c r="A481" s="4" t="s">
        <v>564</v>
      </c>
      <c r="B481" s="7" t="s">
        <v>1283</v>
      </c>
      <c r="C481" s="4">
        <v>23458</v>
      </c>
      <c r="D481" s="4">
        <v>10358</v>
      </c>
      <c r="E481" s="4">
        <v>12643</v>
      </c>
      <c r="F481" s="4">
        <v>23464</v>
      </c>
      <c r="G481" s="4">
        <v>12119</v>
      </c>
      <c r="H481" s="4">
        <v>11503</v>
      </c>
      <c r="I481" s="4">
        <v>25372</v>
      </c>
      <c r="J481" s="4">
        <v>52026</v>
      </c>
    </row>
    <row r="482" spans="1:10" ht="16" customHeight="1" x14ac:dyDescent="0.15">
      <c r="A482" s="4" t="s">
        <v>964</v>
      </c>
      <c r="B482" s="7" t="s">
        <v>1286</v>
      </c>
      <c r="C482" s="4">
        <v>111880</v>
      </c>
      <c r="D482" s="4">
        <v>16496</v>
      </c>
      <c r="E482" s="4">
        <v>102350</v>
      </c>
      <c r="F482" s="4">
        <v>19528</v>
      </c>
      <c r="G482" s="4">
        <v>59920</v>
      </c>
      <c r="H482" s="4">
        <v>70392</v>
      </c>
      <c r="I482" s="4">
        <v>50836</v>
      </c>
      <c r="J482" s="4">
        <v>126360</v>
      </c>
    </row>
    <row r="483" spans="1:10" ht="16" customHeight="1" x14ac:dyDescent="0.15">
      <c r="A483" s="4" t="s">
        <v>996</v>
      </c>
      <c r="B483" s="7" t="s">
        <v>1287</v>
      </c>
      <c r="C483" s="4">
        <v>134240</v>
      </c>
      <c r="D483" s="4">
        <v>122240</v>
      </c>
      <c r="E483" s="4">
        <v>109630</v>
      </c>
      <c r="F483" s="4">
        <v>76662</v>
      </c>
      <c r="G483" s="4">
        <v>196980</v>
      </c>
      <c r="H483" s="4">
        <v>184380</v>
      </c>
      <c r="I483" s="4">
        <v>249950</v>
      </c>
      <c r="J483" s="4">
        <v>203200</v>
      </c>
    </row>
    <row r="484" spans="1:10" ht="16" customHeight="1" x14ac:dyDescent="0.15">
      <c r="A484" s="4" t="s">
        <v>567</v>
      </c>
      <c r="B484" s="7" t="s">
        <v>1294</v>
      </c>
      <c r="C484" s="4">
        <v>22418</v>
      </c>
      <c r="D484" s="4">
        <v>23410</v>
      </c>
      <c r="E484" s="4">
        <v>27814</v>
      </c>
      <c r="F484" s="4">
        <v>76544</v>
      </c>
      <c r="G484" s="4">
        <v>850.92</v>
      </c>
      <c r="H484" s="4">
        <v>20222</v>
      </c>
      <c r="I484" s="4">
        <v>2854.9</v>
      </c>
      <c r="J484" s="4">
        <v>3068.7</v>
      </c>
    </row>
    <row r="485" spans="1:10" ht="16" customHeight="1" x14ac:dyDescent="0.15">
      <c r="A485" s="4" t="s">
        <v>968</v>
      </c>
      <c r="B485" s="7" t="s">
        <v>1295</v>
      </c>
      <c r="C485" s="4">
        <v>22418</v>
      </c>
      <c r="D485" s="4">
        <v>23410</v>
      </c>
      <c r="E485" s="4">
        <v>27814</v>
      </c>
      <c r="F485" s="4">
        <v>76544</v>
      </c>
      <c r="G485" s="4">
        <v>850.92</v>
      </c>
      <c r="H485" s="4">
        <v>20222</v>
      </c>
      <c r="I485" s="4">
        <v>2854.9</v>
      </c>
      <c r="J485" s="4">
        <v>3068.7</v>
      </c>
    </row>
    <row r="486" spans="1:10" ht="16" customHeight="1" x14ac:dyDescent="0.15">
      <c r="A486" s="4" t="s">
        <v>553</v>
      </c>
      <c r="B486" s="7" t="s">
        <v>1296</v>
      </c>
      <c r="C486" s="4">
        <v>96322</v>
      </c>
      <c r="D486" s="4">
        <v>88705</v>
      </c>
      <c r="E486" s="4">
        <v>35593</v>
      </c>
      <c r="F486" s="4">
        <v>79950</v>
      </c>
      <c r="G486" s="4">
        <v>146830</v>
      </c>
      <c r="H486" s="4">
        <v>92279</v>
      </c>
      <c r="I486" s="4">
        <v>125780</v>
      </c>
      <c r="J486" s="4">
        <v>102530</v>
      </c>
    </row>
    <row r="487" spans="1:10" ht="16" customHeight="1" x14ac:dyDescent="0.15">
      <c r="A487" s="4" t="s">
        <v>738</v>
      </c>
      <c r="B487" s="7" t="s">
        <v>1299</v>
      </c>
      <c r="C487" s="4">
        <v>2249.1</v>
      </c>
      <c r="D487" s="4">
        <v>23052</v>
      </c>
      <c r="E487" s="4">
        <v>41650</v>
      </c>
      <c r="F487" s="4">
        <v>12264</v>
      </c>
      <c r="G487" s="4">
        <v>2192.1999999999998</v>
      </c>
      <c r="H487" s="4">
        <v>5052</v>
      </c>
      <c r="I487" s="4">
        <v>5667.7</v>
      </c>
      <c r="J487" s="4">
        <v>13908</v>
      </c>
    </row>
    <row r="488" spans="1:10" ht="16" customHeight="1" x14ac:dyDescent="0.15">
      <c r="A488" s="4" t="s">
        <v>771</v>
      </c>
      <c r="B488" s="7" t="s">
        <v>1303</v>
      </c>
      <c r="C488" s="4">
        <v>4430.3999999999996</v>
      </c>
      <c r="D488" s="4">
        <v>3038</v>
      </c>
      <c r="E488" s="4">
        <v>2698.4</v>
      </c>
      <c r="F488" s="4">
        <v>95037</v>
      </c>
      <c r="G488" s="4">
        <v>2478.1</v>
      </c>
      <c r="H488" s="4">
        <v>374</v>
      </c>
      <c r="I488" s="4">
        <v>1499.1</v>
      </c>
      <c r="J488" s="4">
        <v>415.79</v>
      </c>
    </row>
    <row r="489" spans="1:10" ht="16" customHeight="1" x14ac:dyDescent="0.15">
      <c r="A489" s="4" t="s">
        <v>619</v>
      </c>
      <c r="B489" s="7" t="s">
        <v>1304</v>
      </c>
      <c r="C489" s="4">
        <v>136340</v>
      </c>
      <c r="D489" s="4">
        <v>142950</v>
      </c>
      <c r="E489" s="4">
        <v>119120</v>
      </c>
      <c r="F489" s="4">
        <v>73244</v>
      </c>
      <c r="G489" s="4">
        <v>117960</v>
      </c>
      <c r="H489" s="4">
        <v>132670</v>
      </c>
      <c r="I489" s="4">
        <v>108970</v>
      </c>
      <c r="J489" s="4">
        <v>57345</v>
      </c>
    </row>
    <row r="490" spans="1:10" ht="16" customHeight="1" x14ac:dyDescent="0.15">
      <c r="A490" s="4" t="s">
        <v>655</v>
      </c>
      <c r="B490" s="7" t="s">
        <v>1307</v>
      </c>
      <c r="C490" s="4">
        <v>394870</v>
      </c>
      <c r="D490" s="4">
        <v>431470</v>
      </c>
      <c r="E490" s="4">
        <v>495510</v>
      </c>
      <c r="F490" s="4">
        <v>270430</v>
      </c>
      <c r="G490" s="4">
        <v>167310</v>
      </c>
      <c r="H490" s="4">
        <v>249780</v>
      </c>
      <c r="I490" s="4">
        <v>196870</v>
      </c>
      <c r="J490" s="4">
        <v>164160</v>
      </c>
    </row>
    <row r="491" spans="1:10" ht="16" customHeight="1" x14ac:dyDescent="0.15">
      <c r="A491" s="4" t="s">
        <v>971</v>
      </c>
      <c r="B491" s="7" t="s">
        <v>1309</v>
      </c>
      <c r="C491" s="4">
        <v>2613.6</v>
      </c>
      <c r="D491" s="4">
        <v>1308.7</v>
      </c>
      <c r="E491" s="4">
        <v>2267.4</v>
      </c>
      <c r="F491" s="4">
        <v>3100.3</v>
      </c>
      <c r="G491" s="4">
        <v>191.55</v>
      </c>
      <c r="H491" s="4">
        <v>373.87</v>
      </c>
      <c r="I491" s="4">
        <v>6793</v>
      </c>
      <c r="J491" s="4">
        <v>13293</v>
      </c>
    </row>
    <row r="492" spans="1:10" ht="16" customHeight="1" x14ac:dyDescent="0.15">
      <c r="A492" s="4" t="s">
        <v>561</v>
      </c>
      <c r="B492" s="7" t="s">
        <v>1311</v>
      </c>
      <c r="C492" s="4">
        <v>424660</v>
      </c>
      <c r="D492" s="4">
        <v>421440</v>
      </c>
      <c r="E492" s="4">
        <v>533020</v>
      </c>
      <c r="F492" s="4">
        <v>319870</v>
      </c>
      <c r="G492" s="4">
        <v>701010</v>
      </c>
      <c r="H492" s="4">
        <v>599120</v>
      </c>
      <c r="I492" s="4">
        <v>573700</v>
      </c>
      <c r="J492" s="4">
        <v>281990</v>
      </c>
    </row>
    <row r="493" spans="1:10" ht="16" customHeight="1" x14ac:dyDescent="0.15">
      <c r="A493" s="4" t="s">
        <v>843</v>
      </c>
      <c r="B493" s="7" t="s">
        <v>1312</v>
      </c>
      <c r="C493" s="4">
        <v>91011</v>
      </c>
      <c r="D493" s="4">
        <v>143240</v>
      </c>
      <c r="E493" s="4">
        <v>20632</v>
      </c>
      <c r="F493" s="4">
        <v>150480</v>
      </c>
      <c r="G493" s="4">
        <v>49800</v>
      </c>
      <c r="H493" s="4">
        <v>41783</v>
      </c>
      <c r="I493" s="4">
        <v>52931</v>
      </c>
      <c r="J493" s="4">
        <v>23323</v>
      </c>
    </row>
    <row r="494" spans="1:10" ht="16" customHeight="1" x14ac:dyDescent="0.15">
      <c r="A494" s="4" t="s">
        <v>733</v>
      </c>
      <c r="B494" s="7" t="s">
        <v>1313</v>
      </c>
      <c r="C494" s="4">
        <v>100210</v>
      </c>
      <c r="D494" s="4">
        <v>83226</v>
      </c>
      <c r="E494" s="4">
        <v>79835</v>
      </c>
      <c r="F494" s="4">
        <v>66102</v>
      </c>
      <c r="G494" s="4">
        <v>175130</v>
      </c>
      <c r="H494" s="4">
        <v>82681</v>
      </c>
      <c r="I494" s="4">
        <v>124430</v>
      </c>
      <c r="J494" s="4">
        <v>37845</v>
      </c>
    </row>
    <row r="495" spans="1:10" ht="16" customHeight="1" x14ac:dyDescent="0.15">
      <c r="A495" s="4" t="s">
        <v>1059</v>
      </c>
      <c r="B495" s="7" t="s">
        <v>1314</v>
      </c>
      <c r="C495" s="4">
        <v>53497</v>
      </c>
      <c r="D495" s="4">
        <v>50454</v>
      </c>
      <c r="E495" s="4">
        <v>40699</v>
      </c>
      <c r="F495" s="4">
        <v>2323.9</v>
      </c>
      <c r="G495" s="4">
        <v>81779</v>
      </c>
      <c r="H495" s="4">
        <v>64372</v>
      </c>
      <c r="I495" s="4">
        <v>43783</v>
      </c>
      <c r="J495" s="4">
        <v>96116</v>
      </c>
    </row>
    <row r="496" spans="1:10" ht="16" customHeight="1" x14ac:dyDescent="0.15">
      <c r="A496" s="4" t="s">
        <v>860</v>
      </c>
      <c r="B496" s="7" t="s">
        <v>1315</v>
      </c>
      <c r="C496" s="4">
        <v>122540</v>
      </c>
      <c r="D496" s="4">
        <v>120680</v>
      </c>
      <c r="E496" s="4">
        <v>104040</v>
      </c>
      <c r="F496" s="4">
        <v>46369</v>
      </c>
      <c r="G496" s="4">
        <v>113900</v>
      </c>
      <c r="H496" s="4">
        <v>85014</v>
      </c>
      <c r="I496" s="4">
        <v>74265</v>
      </c>
      <c r="J496" s="4">
        <v>94839</v>
      </c>
    </row>
    <row r="497" spans="1:10" ht="16" customHeight="1" x14ac:dyDescent="0.15">
      <c r="A497" s="4" t="s">
        <v>995</v>
      </c>
      <c r="B497" s="7" t="s">
        <v>1317</v>
      </c>
      <c r="C497" s="4">
        <v>7389.8</v>
      </c>
      <c r="D497" s="4">
        <v>16413</v>
      </c>
      <c r="E497" s="4">
        <v>9761.2000000000007</v>
      </c>
      <c r="F497" s="4">
        <v>12528</v>
      </c>
      <c r="G497" s="4">
        <v>8812</v>
      </c>
      <c r="H497" s="4">
        <v>13514</v>
      </c>
      <c r="I497" s="4">
        <v>4504.7</v>
      </c>
      <c r="J497" s="4">
        <v>24067</v>
      </c>
    </row>
    <row r="498" spans="1:10" ht="16" customHeight="1" x14ac:dyDescent="0.15">
      <c r="A498" s="4" t="s">
        <v>870</v>
      </c>
      <c r="B498" s="7" t="s">
        <v>1318</v>
      </c>
      <c r="C498" s="4">
        <v>8514.2999999999993</v>
      </c>
      <c r="D498" s="4">
        <v>4432</v>
      </c>
      <c r="E498" s="4">
        <v>68239</v>
      </c>
      <c r="F498" s="4">
        <v>18156</v>
      </c>
      <c r="G498" s="4">
        <v>13552</v>
      </c>
      <c r="H498" s="4">
        <v>6507.4</v>
      </c>
      <c r="I498" s="4">
        <v>392.36</v>
      </c>
      <c r="J498" s="4">
        <v>11330</v>
      </c>
    </row>
    <row r="499" spans="1:10" ht="16" customHeight="1" x14ac:dyDescent="0.15">
      <c r="A499" s="4" t="s">
        <v>706</v>
      </c>
      <c r="B499" s="7" t="s">
        <v>1319</v>
      </c>
      <c r="C499" s="4">
        <v>53607</v>
      </c>
      <c r="D499" s="4">
        <v>53632</v>
      </c>
      <c r="E499" s="4">
        <v>6575.5</v>
      </c>
      <c r="F499" s="4">
        <v>50805</v>
      </c>
      <c r="G499" s="4">
        <v>70920</v>
      </c>
      <c r="H499" s="4">
        <v>68163</v>
      </c>
      <c r="I499" s="4">
        <v>44448</v>
      </c>
      <c r="J499" s="4">
        <v>15224</v>
      </c>
    </row>
    <row r="500" spans="1:10" ht="16" customHeight="1" x14ac:dyDescent="0.15">
      <c r="A500" s="4" t="s">
        <v>949</v>
      </c>
      <c r="B500" s="7" t="s">
        <v>1320</v>
      </c>
      <c r="C500" s="4">
        <v>4363.8</v>
      </c>
      <c r="D500" s="4">
        <v>22822</v>
      </c>
      <c r="E500" s="4">
        <v>8529.7999999999993</v>
      </c>
      <c r="F500" s="4">
        <v>1750</v>
      </c>
      <c r="G500" s="4">
        <v>27936</v>
      </c>
      <c r="H500" s="4">
        <v>28067</v>
      </c>
      <c r="I500" s="4">
        <v>20161</v>
      </c>
      <c r="J500" s="4">
        <v>39822</v>
      </c>
    </row>
    <row r="501" spans="1:10" ht="16" customHeight="1" x14ac:dyDescent="0.15">
      <c r="A501" s="4" t="s">
        <v>669</v>
      </c>
      <c r="B501" s="7" t="s">
        <v>1322</v>
      </c>
      <c r="C501" s="4">
        <v>79126</v>
      </c>
      <c r="D501" s="4">
        <v>69981</v>
      </c>
      <c r="E501" s="4">
        <v>81716</v>
      </c>
      <c r="F501" s="4">
        <v>116510</v>
      </c>
      <c r="G501" s="4">
        <v>104640</v>
      </c>
      <c r="H501" s="4">
        <v>110940</v>
      </c>
      <c r="I501" s="4">
        <v>103510</v>
      </c>
      <c r="J501" s="4">
        <v>100610</v>
      </c>
    </row>
    <row r="502" spans="1:10" ht="16" customHeight="1" x14ac:dyDescent="0.15">
      <c r="A502" s="4" t="s">
        <v>541</v>
      </c>
      <c r="B502" s="7" t="s">
        <v>1323</v>
      </c>
      <c r="C502" s="4">
        <v>64242</v>
      </c>
      <c r="D502" s="4">
        <v>40083</v>
      </c>
      <c r="E502" s="4">
        <v>58991</v>
      </c>
      <c r="F502" s="4">
        <v>24194</v>
      </c>
      <c r="G502" s="4">
        <v>123670</v>
      </c>
      <c r="H502" s="4">
        <v>181190</v>
      </c>
      <c r="I502" s="4">
        <v>259120</v>
      </c>
      <c r="J502" s="4">
        <v>17105</v>
      </c>
    </row>
    <row r="503" spans="1:10" ht="16" customHeight="1" x14ac:dyDescent="0.15">
      <c r="A503" s="4" t="s">
        <v>1005</v>
      </c>
      <c r="B503" s="7" t="s">
        <v>1326</v>
      </c>
      <c r="C503" s="4">
        <v>284760</v>
      </c>
      <c r="D503" s="4">
        <v>360710</v>
      </c>
      <c r="E503" s="4">
        <v>284160</v>
      </c>
      <c r="F503" s="4">
        <v>209250</v>
      </c>
      <c r="G503" s="4">
        <v>5210.7</v>
      </c>
      <c r="H503" s="4">
        <v>8019.6</v>
      </c>
      <c r="I503" s="4">
        <v>9199.2000000000007</v>
      </c>
      <c r="J503" s="4">
        <v>22768</v>
      </c>
    </row>
    <row r="504" spans="1:10" ht="16" customHeight="1" x14ac:dyDescent="0.15">
      <c r="A504" s="4" t="s">
        <v>975</v>
      </c>
      <c r="B504" s="7" t="s">
        <v>1327</v>
      </c>
      <c r="C504" s="4">
        <v>9331.4</v>
      </c>
      <c r="D504" s="4">
        <v>6972.4</v>
      </c>
      <c r="E504" s="4">
        <v>5139.8999999999996</v>
      </c>
      <c r="F504" s="4">
        <v>8534.9</v>
      </c>
      <c r="G504" s="4">
        <v>6142.7</v>
      </c>
      <c r="H504" s="4">
        <v>9349.7999999999993</v>
      </c>
      <c r="I504" s="4">
        <v>11399</v>
      </c>
      <c r="J504" s="4">
        <v>13636</v>
      </c>
    </row>
    <row r="505" spans="1:10" ht="16" customHeight="1" x14ac:dyDescent="0.15">
      <c r="A505" s="4" t="s">
        <v>791</v>
      </c>
      <c r="B505" s="7" t="s">
        <v>1329</v>
      </c>
      <c r="C505" s="4">
        <v>102880</v>
      </c>
      <c r="D505" s="4">
        <v>50633</v>
      </c>
      <c r="E505" s="4">
        <v>25496</v>
      </c>
      <c r="F505" s="4">
        <v>119380</v>
      </c>
      <c r="G505" s="4">
        <v>11790</v>
      </c>
      <c r="H505" s="4">
        <v>114710</v>
      </c>
      <c r="I505" s="4">
        <v>114510</v>
      </c>
      <c r="J505" s="4">
        <v>62913</v>
      </c>
    </row>
    <row r="506" spans="1:10" ht="16" customHeight="1" x14ac:dyDescent="0.15">
      <c r="A506" s="4" t="s">
        <v>540</v>
      </c>
      <c r="B506" s="7" t="s">
        <v>1330</v>
      </c>
      <c r="C506" s="4">
        <v>76663</v>
      </c>
      <c r="D506" s="4">
        <v>82446</v>
      </c>
      <c r="E506" s="4">
        <v>59713</v>
      </c>
      <c r="F506" s="4">
        <v>57339</v>
      </c>
      <c r="G506" s="4">
        <v>105020</v>
      </c>
      <c r="H506" s="4">
        <v>97927</v>
      </c>
      <c r="I506" s="4">
        <v>119480</v>
      </c>
      <c r="J506" s="4">
        <v>13940</v>
      </c>
    </row>
    <row r="507" spans="1:10" ht="16" customHeight="1" x14ac:dyDescent="0.15">
      <c r="A507" s="4" t="s">
        <v>767</v>
      </c>
      <c r="B507" s="7" t="s">
        <v>1331</v>
      </c>
      <c r="C507" s="4">
        <v>48746</v>
      </c>
      <c r="D507" s="4">
        <v>66561</v>
      </c>
      <c r="E507" s="4">
        <v>144610</v>
      </c>
      <c r="F507" s="4">
        <v>32059</v>
      </c>
      <c r="G507" s="4">
        <v>118140</v>
      </c>
      <c r="H507" s="4">
        <v>75425</v>
      </c>
      <c r="I507" s="4">
        <v>30724</v>
      </c>
      <c r="J507" s="4">
        <v>53004</v>
      </c>
    </row>
    <row r="508" spans="1:10" ht="16" customHeight="1" x14ac:dyDescent="0.15">
      <c r="A508" s="4" t="s">
        <v>593</v>
      </c>
      <c r="B508" s="7" t="s">
        <v>1332</v>
      </c>
      <c r="C508" s="4">
        <v>992720</v>
      </c>
      <c r="D508" s="4">
        <v>1031800</v>
      </c>
      <c r="E508" s="4">
        <v>899890</v>
      </c>
      <c r="F508" s="4">
        <v>1263300</v>
      </c>
      <c r="G508" s="4">
        <v>887960</v>
      </c>
      <c r="H508" s="4">
        <v>774820</v>
      </c>
      <c r="I508" s="4">
        <v>1000400</v>
      </c>
      <c r="J508" s="4">
        <v>151110</v>
      </c>
    </row>
    <row r="509" spans="1:10" ht="16" customHeight="1" x14ac:dyDescent="0.15">
      <c r="A509" s="4" t="s">
        <v>557</v>
      </c>
      <c r="B509" s="7" t="s">
        <v>1339</v>
      </c>
      <c r="C509" s="4">
        <v>33868</v>
      </c>
      <c r="D509" s="4">
        <v>23548</v>
      </c>
      <c r="E509" s="4">
        <v>31647</v>
      </c>
      <c r="F509" s="4">
        <v>45521</v>
      </c>
      <c r="G509" s="4">
        <v>65404</v>
      </c>
      <c r="H509" s="4">
        <v>60807</v>
      </c>
      <c r="I509" s="4">
        <v>66459</v>
      </c>
      <c r="J509" s="4">
        <v>136780</v>
      </c>
    </row>
    <row r="510" spans="1:10" ht="16" customHeight="1" x14ac:dyDescent="0.15">
      <c r="A510" s="4" t="s">
        <v>874</v>
      </c>
      <c r="B510" s="7" t="s">
        <v>1340</v>
      </c>
      <c r="C510" s="4">
        <v>34052</v>
      </c>
      <c r="D510" s="4">
        <v>11044</v>
      </c>
      <c r="E510" s="4">
        <v>40646</v>
      </c>
      <c r="F510" s="4">
        <v>26660</v>
      </c>
      <c r="G510" s="4">
        <v>43435</v>
      </c>
      <c r="H510" s="4">
        <v>36512</v>
      </c>
      <c r="I510" s="4">
        <v>53624</v>
      </c>
      <c r="J510" s="4">
        <v>31297</v>
      </c>
    </row>
    <row r="511" spans="1:10" ht="16" customHeight="1" x14ac:dyDescent="0.15">
      <c r="A511" s="4" t="s">
        <v>813</v>
      </c>
      <c r="B511" s="7" t="s">
        <v>1341</v>
      </c>
      <c r="C511" s="4">
        <v>2583.3000000000002</v>
      </c>
      <c r="D511" s="4">
        <v>8470.7999999999993</v>
      </c>
      <c r="E511" s="4">
        <v>9699.5</v>
      </c>
      <c r="F511" s="4">
        <v>2865.4</v>
      </c>
      <c r="G511" s="4">
        <v>11589</v>
      </c>
      <c r="H511" s="4">
        <v>1566.3</v>
      </c>
      <c r="I511" s="4">
        <v>16685</v>
      </c>
      <c r="J511" s="4">
        <v>10261</v>
      </c>
    </row>
    <row r="512" spans="1:10" ht="16" customHeight="1" x14ac:dyDescent="0.15">
      <c r="A512" s="4" t="s">
        <v>833</v>
      </c>
      <c r="B512" s="7" t="s">
        <v>1342</v>
      </c>
      <c r="C512" s="4">
        <v>11737</v>
      </c>
      <c r="D512" s="4">
        <v>7034.6</v>
      </c>
      <c r="E512" s="4">
        <v>3171.7</v>
      </c>
      <c r="F512" s="4">
        <v>5497</v>
      </c>
      <c r="G512" s="4">
        <v>3366</v>
      </c>
      <c r="H512" s="4">
        <v>4750.1000000000004</v>
      </c>
      <c r="I512" s="4">
        <v>4338.8999999999996</v>
      </c>
      <c r="J512" s="4">
        <v>5391.1</v>
      </c>
    </row>
    <row r="513" spans="1:10" ht="16" customHeight="1" x14ac:dyDescent="0.15">
      <c r="A513" s="4" t="s">
        <v>550</v>
      </c>
      <c r="B513" s="7" t="s">
        <v>1343</v>
      </c>
      <c r="C513" s="4">
        <v>416460</v>
      </c>
      <c r="D513" s="4">
        <v>479950</v>
      </c>
      <c r="E513" s="4">
        <v>239960</v>
      </c>
      <c r="F513" s="4">
        <v>263040</v>
      </c>
      <c r="G513" s="4">
        <v>324880</v>
      </c>
      <c r="H513" s="4">
        <v>391280</v>
      </c>
      <c r="I513" s="4">
        <v>395750</v>
      </c>
      <c r="J513" s="4">
        <v>100740</v>
      </c>
    </row>
    <row r="514" spans="1:10" ht="16" customHeight="1" x14ac:dyDescent="0.15">
      <c r="A514" s="4" t="s">
        <v>627</v>
      </c>
      <c r="B514" s="7" t="s">
        <v>1346</v>
      </c>
      <c r="C514" s="4">
        <v>680690</v>
      </c>
      <c r="D514" s="4">
        <v>49830</v>
      </c>
      <c r="E514" s="4">
        <v>439810</v>
      </c>
      <c r="F514" s="4">
        <v>220750</v>
      </c>
      <c r="G514" s="4">
        <v>888970</v>
      </c>
      <c r="H514" s="4">
        <v>594370</v>
      </c>
      <c r="I514" s="4">
        <v>925180</v>
      </c>
      <c r="J514" s="4">
        <v>1184500</v>
      </c>
    </row>
    <row r="515" spans="1:10" ht="16" customHeight="1" x14ac:dyDescent="0.15">
      <c r="A515" s="4" t="s">
        <v>703</v>
      </c>
      <c r="B515" s="7" t="s">
        <v>1347</v>
      </c>
      <c r="C515" s="4">
        <v>152860</v>
      </c>
      <c r="D515" s="4">
        <v>137880</v>
      </c>
      <c r="E515" s="4">
        <v>128200</v>
      </c>
      <c r="F515" s="4">
        <v>107030</v>
      </c>
      <c r="G515" s="4">
        <v>102940</v>
      </c>
      <c r="H515" s="4">
        <v>92257</v>
      </c>
      <c r="I515" s="4">
        <v>77809</v>
      </c>
      <c r="J515" s="4">
        <v>35295</v>
      </c>
    </row>
    <row r="516" spans="1:10" ht="16" customHeight="1" x14ac:dyDescent="0.15">
      <c r="A516" s="4" t="s">
        <v>597</v>
      </c>
      <c r="B516" s="7" t="s">
        <v>1348</v>
      </c>
      <c r="C516" s="4">
        <v>50322</v>
      </c>
      <c r="D516" s="4">
        <v>42571</v>
      </c>
      <c r="E516" s="4">
        <v>6992</v>
      </c>
      <c r="F516" s="4">
        <v>18623</v>
      </c>
      <c r="G516" s="4">
        <v>54218</v>
      </c>
      <c r="H516" s="4">
        <v>72819</v>
      </c>
      <c r="I516" s="4">
        <v>56987</v>
      </c>
      <c r="J516" s="4">
        <v>3527.7</v>
      </c>
    </row>
    <row r="517" spans="1:10" ht="16" customHeight="1" x14ac:dyDescent="0.15">
      <c r="A517" s="4" t="s">
        <v>1066</v>
      </c>
      <c r="B517" s="7" t="s">
        <v>1349</v>
      </c>
      <c r="C517" s="4">
        <v>716.91</v>
      </c>
      <c r="D517" s="4">
        <v>60018</v>
      </c>
      <c r="E517" s="4">
        <v>5253</v>
      </c>
      <c r="F517" s="4">
        <v>2890.7</v>
      </c>
      <c r="G517" s="4">
        <v>1858.5</v>
      </c>
      <c r="H517" s="4">
        <v>1473.7</v>
      </c>
      <c r="I517" s="4">
        <v>803.64</v>
      </c>
      <c r="J517" s="4">
        <v>11388</v>
      </c>
    </row>
    <row r="518" spans="1:10" ht="16" customHeight="1" x14ac:dyDescent="0.15">
      <c r="A518" s="4" t="s">
        <v>823</v>
      </c>
      <c r="B518" s="7" t="s">
        <v>1352</v>
      </c>
      <c r="C518" s="4">
        <v>1534.3</v>
      </c>
      <c r="D518" s="4">
        <v>18089</v>
      </c>
      <c r="E518" s="4">
        <v>998.25</v>
      </c>
      <c r="F518" s="4">
        <v>1797.7</v>
      </c>
      <c r="G518" s="4">
        <v>8038.1</v>
      </c>
      <c r="H518" s="4">
        <v>13970</v>
      </c>
      <c r="I518" s="4">
        <v>468.65</v>
      </c>
      <c r="J518" s="4">
        <v>2030</v>
      </c>
    </row>
    <row r="519" spans="1:10" ht="16" customHeight="1" x14ac:dyDescent="0.15">
      <c r="A519" s="4" t="s">
        <v>885</v>
      </c>
      <c r="B519" s="7" t="s">
        <v>1354</v>
      </c>
      <c r="C519" s="4">
        <v>14395</v>
      </c>
      <c r="D519" s="4">
        <v>12448</v>
      </c>
      <c r="E519" s="4">
        <v>8613.7000000000007</v>
      </c>
      <c r="F519" s="4">
        <v>23589</v>
      </c>
      <c r="G519" s="4">
        <v>61076</v>
      </c>
      <c r="H519" s="4">
        <v>3204.1</v>
      </c>
      <c r="I519" s="4">
        <v>48186</v>
      </c>
      <c r="J519" s="4">
        <v>36850</v>
      </c>
    </row>
    <row r="520" spans="1:10" ht="16" customHeight="1" x14ac:dyDescent="0.15">
      <c r="A520" s="4" t="s">
        <v>970</v>
      </c>
      <c r="B520" s="7" t="s">
        <v>1355</v>
      </c>
      <c r="C520" s="4">
        <v>1180.7</v>
      </c>
      <c r="D520" s="4">
        <v>711.96</v>
      </c>
      <c r="E520" s="4">
        <v>7076.6</v>
      </c>
      <c r="F520" s="4">
        <v>1106.2</v>
      </c>
      <c r="G520" s="4">
        <v>844.16</v>
      </c>
      <c r="H520" s="4">
        <v>3082</v>
      </c>
      <c r="I520" s="4">
        <v>2353.9</v>
      </c>
      <c r="J520" s="4">
        <v>8046.9</v>
      </c>
    </row>
    <row r="521" spans="1:10" ht="16" customHeight="1" x14ac:dyDescent="0.15">
      <c r="A521" s="4" t="s">
        <v>998</v>
      </c>
      <c r="B521" s="7" t="s">
        <v>1356</v>
      </c>
      <c r="C521" s="4">
        <v>7747.1</v>
      </c>
      <c r="D521" s="4">
        <v>1819.8</v>
      </c>
      <c r="E521" s="4">
        <v>13948</v>
      </c>
      <c r="F521" s="4">
        <v>10576</v>
      </c>
      <c r="G521" s="4">
        <v>869.15</v>
      </c>
      <c r="H521" s="4">
        <v>189.52</v>
      </c>
      <c r="I521" s="4">
        <v>1290.0999999999999</v>
      </c>
      <c r="J521" s="4">
        <v>5380.5</v>
      </c>
    </row>
    <row r="522" spans="1:10" ht="16" customHeight="1" x14ac:dyDescent="0.15">
      <c r="A522" s="4" t="s">
        <v>645</v>
      </c>
      <c r="B522" s="7" t="s">
        <v>1357</v>
      </c>
      <c r="C522" s="4">
        <v>97924</v>
      </c>
      <c r="D522" s="4">
        <v>7204.6</v>
      </c>
      <c r="E522" s="4">
        <v>20239</v>
      </c>
      <c r="F522" s="4">
        <v>26032</v>
      </c>
      <c r="G522" s="4">
        <v>174460</v>
      </c>
      <c r="H522" s="4">
        <v>82870</v>
      </c>
      <c r="I522" s="4">
        <v>138880</v>
      </c>
      <c r="J522" s="4">
        <v>166290</v>
      </c>
    </row>
    <row r="523" spans="1:10" ht="16" customHeight="1" x14ac:dyDescent="0.15">
      <c r="A523" s="4" t="s">
        <v>1025</v>
      </c>
      <c r="B523" s="7" t="s">
        <v>1358</v>
      </c>
      <c r="C523" s="4">
        <v>26075</v>
      </c>
      <c r="D523" s="4">
        <v>17198</v>
      </c>
      <c r="E523" s="4">
        <v>69139</v>
      </c>
      <c r="F523" s="4">
        <v>85478</v>
      </c>
      <c r="G523" s="4">
        <v>10955</v>
      </c>
      <c r="H523" s="4">
        <v>41120</v>
      </c>
      <c r="I523" s="4">
        <v>30077</v>
      </c>
      <c r="J523" s="4">
        <v>11086</v>
      </c>
    </row>
    <row r="524" spans="1:10" ht="16" customHeight="1" x14ac:dyDescent="0.15">
      <c r="A524" s="4" t="s">
        <v>556</v>
      </c>
      <c r="B524" s="7" t="s">
        <v>1361</v>
      </c>
      <c r="C524" s="4">
        <v>864940</v>
      </c>
      <c r="D524" s="4">
        <v>808990</v>
      </c>
      <c r="E524" s="4">
        <v>810850</v>
      </c>
      <c r="F524" s="4">
        <v>800660</v>
      </c>
      <c r="G524" s="4">
        <v>499410</v>
      </c>
      <c r="H524" s="4">
        <v>496810</v>
      </c>
      <c r="I524" s="4">
        <v>274930</v>
      </c>
      <c r="J524" s="4">
        <v>980640</v>
      </c>
    </row>
    <row r="525" spans="1:10" ht="16" customHeight="1" x14ac:dyDescent="0.15">
      <c r="A525" s="4" t="s">
        <v>580</v>
      </c>
      <c r="B525" s="7" t="s">
        <v>1362</v>
      </c>
      <c r="C525" s="4">
        <v>3226900</v>
      </c>
      <c r="D525" s="4">
        <v>3087600</v>
      </c>
      <c r="E525" s="4">
        <v>2433400</v>
      </c>
      <c r="F525" s="4">
        <v>2310500</v>
      </c>
      <c r="G525" s="4">
        <v>3207200</v>
      </c>
      <c r="H525" s="4">
        <v>3416000</v>
      </c>
      <c r="I525" s="4">
        <v>4040700</v>
      </c>
      <c r="J525" s="4">
        <v>2728000</v>
      </c>
    </row>
    <row r="526" spans="1:10" ht="16" customHeight="1" x14ac:dyDescent="0.15">
      <c r="A526" s="4" t="s">
        <v>830</v>
      </c>
      <c r="B526" s="7" t="s">
        <v>1364</v>
      </c>
      <c r="C526" s="4">
        <v>66657</v>
      </c>
      <c r="D526" s="4">
        <v>84697</v>
      </c>
      <c r="E526" s="4">
        <v>99019</v>
      </c>
      <c r="F526" s="4">
        <v>120340</v>
      </c>
      <c r="G526" s="4">
        <v>13368</v>
      </c>
      <c r="H526" s="4">
        <v>18585</v>
      </c>
      <c r="I526" s="4">
        <v>5388.5</v>
      </c>
      <c r="J526" s="4">
        <v>11514</v>
      </c>
    </row>
    <row r="527" spans="1:10" ht="16" customHeight="1" x14ac:dyDescent="0.15">
      <c r="A527" s="4" t="s">
        <v>1002</v>
      </c>
      <c r="B527" s="7" t="s">
        <v>1365</v>
      </c>
      <c r="C527" s="4">
        <v>307730</v>
      </c>
      <c r="D527" s="4">
        <v>335580</v>
      </c>
      <c r="E527" s="4">
        <v>220190</v>
      </c>
      <c r="F527" s="4">
        <v>343830</v>
      </c>
      <c r="G527" s="4">
        <v>627240</v>
      </c>
      <c r="H527" s="4">
        <v>462540</v>
      </c>
      <c r="I527" s="4">
        <v>434600</v>
      </c>
      <c r="J527" s="4">
        <v>381580</v>
      </c>
    </row>
    <row r="528" spans="1:10" ht="16" customHeight="1" x14ac:dyDescent="0.15">
      <c r="A528" s="4" t="s">
        <v>930</v>
      </c>
      <c r="B528" s="7" t="s">
        <v>1367</v>
      </c>
      <c r="C528" s="4">
        <v>90451</v>
      </c>
      <c r="D528" s="4">
        <v>92309</v>
      </c>
      <c r="E528" s="4">
        <v>87562</v>
      </c>
      <c r="F528" s="4">
        <v>69111</v>
      </c>
      <c r="G528" s="4">
        <v>279070</v>
      </c>
      <c r="H528" s="4">
        <v>189110</v>
      </c>
      <c r="I528" s="4">
        <v>190350</v>
      </c>
      <c r="J528" s="4">
        <v>146850</v>
      </c>
    </row>
    <row r="529" spans="1:10" ht="16" customHeight="1" x14ac:dyDescent="0.15">
      <c r="A529" s="4" t="s">
        <v>1000</v>
      </c>
      <c r="B529" s="7" t="s">
        <v>1368</v>
      </c>
      <c r="C529" s="4">
        <v>4203.8</v>
      </c>
      <c r="D529" s="4">
        <v>3860.8</v>
      </c>
      <c r="E529" s="4">
        <v>22176</v>
      </c>
      <c r="F529" s="4">
        <v>13685</v>
      </c>
      <c r="G529" s="4">
        <v>8789.4</v>
      </c>
      <c r="H529" s="4">
        <v>18180</v>
      </c>
      <c r="I529" s="4">
        <v>15164</v>
      </c>
      <c r="J529" s="4">
        <v>519.73</v>
      </c>
    </row>
    <row r="530" spans="1:10" ht="16" customHeight="1" x14ac:dyDescent="0.15">
      <c r="A530" s="4" t="s">
        <v>646</v>
      </c>
      <c r="B530" s="7" t="s">
        <v>1371</v>
      </c>
      <c r="C530" s="4">
        <v>25549</v>
      </c>
      <c r="D530" s="4">
        <v>28501</v>
      </c>
      <c r="E530" s="4">
        <v>14651</v>
      </c>
      <c r="F530" s="4">
        <v>99082</v>
      </c>
      <c r="G530" s="4">
        <v>38988</v>
      </c>
      <c r="H530" s="4">
        <v>44670</v>
      </c>
      <c r="I530" s="4">
        <v>37167</v>
      </c>
      <c r="J530" s="4">
        <v>27631</v>
      </c>
    </row>
    <row r="531" spans="1:10" ht="16" customHeight="1" x14ac:dyDescent="0.15">
      <c r="A531" s="4" t="s">
        <v>727</v>
      </c>
      <c r="B531" s="7" t="s">
        <v>1373</v>
      </c>
      <c r="C531" s="4">
        <v>344010</v>
      </c>
      <c r="D531" s="4">
        <v>396150</v>
      </c>
      <c r="E531" s="4">
        <v>319400</v>
      </c>
      <c r="F531" s="4">
        <v>164470</v>
      </c>
      <c r="G531" s="4">
        <v>139370</v>
      </c>
      <c r="H531" s="4">
        <v>235440</v>
      </c>
      <c r="I531" s="4">
        <v>243420</v>
      </c>
      <c r="J531" s="4">
        <v>32677</v>
      </c>
    </row>
    <row r="532" spans="1:10" ht="16" customHeight="1" x14ac:dyDescent="0.15">
      <c r="A532" s="4" t="s">
        <v>591</v>
      </c>
      <c r="B532" s="7" t="s">
        <v>1374</v>
      </c>
      <c r="C532" s="4">
        <v>902150</v>
      </c>
      <c r="D532" s="4">
        <v>1032600</v>
      </c>
      <c r="E532" s="4">
        <v>971470</v>
      </c>
      <c r="F532" s="4">
        <v>704070</v>
      </c>
      <c r="G532" s="4">
        <v>823010</v>
      </c>
      <c r="H532" s="4">
        <v>829570</v>
      </c>
      <c r="I532" s="4">
        <v>796780</v>
      </c>
      <c r="J532" s="4">
        <v>48530</v>
      </c>
    </row>
    <row r="533" spans="1:10" ht="16" customHeight="1" x14ac:dyDescent="0.15">
      <c r="A533" s="4" t="s">
        <v>792</v>
      </c>
      <c r="B533" s="7" t="s">
        <v>1378</v>
      </c>
      <c r="C533" s="4">
        <v>104890</v>
      </c>
      <c r="D533" s="4">
        <v>97723</v>
      </c>
      <c r="E533" s="4">
        <v>107180</v>
      </c>
      <c r="F533" s="4">
        <v>132810</v>
      </c>
      <c r="G533" s="4">
        <v>4938.7</v>
      </c>
      <c r="H533" s="4">
        <v>13043</v>
      </c>
      <c r="I533" s="4">
        <v>25471</v>
      </c>
      <c r="J533" s="4">
        <v>22904</v>
      </c>
    </row>
    <row r="534" spans="1:10" ht="16" customHeight="1" x14ac:dyDescent="0.15">
      <c r="A534" s="4" t="s">
        <v>777</v>
      </c>
      <c r="B534" s="7" t="s">
        <v>1379</v>
      </c>
      <c r="C534" s="4">
        <v>47046</v>
      </c>
      <c r="D534" s="4">
        <v>65339</v>
      </c>
      <c r="E534" s="4">
        <v>96109</v>
      </c>
      <c r="F534" s="4">
        <v>25625</v>
      </c>
      <c r="G534" s="4">
        <v>26496</v>
      </c>
      <c r="H534" s="4">
        <v>16228</v>
      </c>
      <c r="I534" s="4">
        <v>39132</v>
      </c>
      <c r="J534" s="4">
        <v>55080</v>
      </c>
    </row>
    <row r="535" spans="1:10" ht="16" customHeight="1" x14ac:dyDescent="0.15">
      <c r="A535" s="4" t="s">
        <v>840</v>
      </c>
      <c r="B535" s="7" t="s">
        <v>1382</v>
      </c>
      <c r="C535" s="4">
        <v>41115</v>
      </c>
      <c r="D535" s="4">
        <v>21917</v>
      </c>
      <c r="E535" s="4">
        <v>32815</v>
      </c>
      <c r="F535" s="4">
        <v>152020</v>
      </c>
      <c r="G535" s="4">
        <v>13255</v>
      </c>
      <c r="H535" s="4">
        <v>13536</v>
      </c>
      <c r="I535" s="4">
        <v>11745</v>
      </c>
      <c r="J535" s="4">
        <v>13987</v>
      </c>
    </row>
    <row r="536" spans="1:10" ht="16" customHeight="1" x14ac:dyDescent="0.15">
      <c r="A536" s="4" t="s">
        <v>595</v>
      </c>
      <c r="B536" s="7" t="s">
        <v>1383</v>
      </c>
      <c r="C536" s="4">
        <v>193680</v>
      </c>
      <c r="D536" s="4">
        <v>257440</v>
      </c>
      <c r="E536" s="4">
        <v>52028</v>
      </c>
      <c r="F536" s="4">
        <v>66127</v>
      </c>
      <c r="G536" s="4">
        <v>164800</v>
      </c>
      <c r="H536" s="4">
        <v>182670</v>
      </c>
      <c r="I536" s="4">
        <v>138650</v>
      </c>
      <c r="J536" s="4">
        <v>283590</v>
      </c>
    </row>
    <row r="537" spans="1:10" ht="16" customHeight="1" x14ac:dyDescent="0.15">
      <c r="A537" s="4" t="s">
        <v>1055</v>
      </c>
      <c r="B537" s="7" t="s">
        <v>1384</v>
      </c>
      <c r="C537" s="4">
        <v>89323</v>
      </c>
      <c r="D537" s="4">
        <v>51871</v>
      </c>
      <c r="E537" s="4">
        <v>97951</v>
      </c>
      <c r="F537" s="4">
        <v>82091</v>
      </c>
      <c r="G537" s="4">
        <v>112450</v>
      </c>
      <c r="H537" s="4">
        <v>113970</v>
      </c>
      <c r="I537" s="4">
        <v>63683</v>
      </c>
      <c r="J537" s="4">
        <v>191530</v>
      </c>
    </row>
    <row r="538" spans="1:10" ht="16" customHeight="1" x14ac:dyDescent="0.15">
      <c r="A538" s="4" t="s">
        <v>852</v>
      </c>
      <c r="B538" s="7" t="s">
        <v>1388</v>
      </c>
      <c r="C538" s="4">
        <v>9310.2999999999993</v>
      </c>
      <c r="D538" s="4">
        <v>2615.1999999999998</v>
      </c>
      <c r="E538" s="4">
        <v>6000.5</v>
      </c>
      <c r="F538" s="4">
        <v>5182.3</v>
      </c>
      <c r="G538" s="4">
        <v>62577</v>
      </c>
      <c r="H538" s="4">
        <v>51864</v>
      </c>
      <c r="I538" s="4">
        <v>61519</v>
      </c>
      <c r="J538" s="4">
        <v>23800</v>
      </c>
    </row>
    <row r="539" spans="1:10" ht="16" customHeight="1" x14ac:dyDescent="0.15">
      <c r="A539" s="4" t="s">
        <v>548</v>
      </c>
      <c r="B539" s="7" t="s">
        <v>1391</v>
      </c>
      <c r="C539" s="4">
        <v>4346.6000000000004</v>
      </c>
      <c r="D539" s="4">
        <v>8645.1</v>
      </c>
      <c r="E539" s="4">
        <v>11861</v>
      </c>
      <c r="F539" s="4">
        <v>14499</v>
      </c>
      <c r="G539" s="4">
        <v>5001.1000000000004</v>
      </c>
      <c r="H539" s="4">
        <v>10314</v>
      </c>
      <c r="I539" s="4">
        <v>15095</v>
      </c>
      <c r="J539" s="4">
        <v>3403.3</v>
      </c>
    </row>
    <row r="540" spans="1:10" ht="16" customHeight="1" x14ac:dyDescent="0.15">
      <c r="A540" s="4" t="s">
        <v>629</v>
      </c>
      <c r="B540" s="7" t="s">
        <v>1392</v>
      </c>
      <c r="C540" s="4">
        <v>186960</v>
      </c>
      <c r="D540" s="4">
        <v>229070</v>
      </c>
      <c r="E540" s="4">
        <v>217090</v>
      </c>
      <c r="F540" s="4">
        <v>285730</v>
      </c>
      <c r="G540" s="4">
        <v>223480</v>
      </c>
      <c r="H540" s="4">
        <v>248950</v>
      </c>
      <c r="I540" s="4">
        <v>274380</v>
      </c>
      <c r="J540" s="4">
        <v>106540</v>
      </c>
    </row>
    <row r="541" spans="1:10" ht="16" customHeight="1" x14ac:dyDescent="0.15">
      <c r="A541" s="4" t="s">
        <v>831</v>
      </c>
      <c r="B541" s="7" t="s">
        <v>1394</v>
      </c>
      <c r="C541" s="4">
        <v>1183300</v>
      </c>
      <c r="D541" s="4">
        <v>1263900</v>
      </c>
      <c r="E541" s="4">
        <v>1027900</v>
      </c>
      <c r="F541" s="4">
        <v>1336600</v>
      </c>
      <c r="G541" s="4">
        <v>1527300</v>
      </c>
      <c r="H541" s="4">
        <v>1684300</v>
      </c>
      <c r="I541" s="4">
        <v>1680000</v>
      </c>
      <c r="J541" s="4">
        <v>69817</v>
      </c>
    </row>
    <row r="542" spans="1:10" ht="16" customHeight="1" x14ac:dyDescent="0.15">
      <c r="A542" s="4" t="s">
        <v>609</v>
      </c>
      <c r="B542" s="7" t="s">
        <v>1395</v>
      </c>
      <c r="C542" s="4">
        <v>106140</v>
      </c>
      <c r="D542" s="4">
        <v>163150</v>
      </c>
      <c r="E542" s="4">
        <v>76073</v>
      </c>
      <c r="F542" s="4">
        <v>95014</v>
      </c>
      <c r="G542" s="4">
        <v>94263</v>
      </c>
      <c r="H542" s="4">
        <v>122140</v>
      </c>
      <c r="I542" s="4">
        <v>101450</v>
      </c>
      <c r="J542" s="4">
        <v>257000</v>
      </c>
    </row>
    <row r="543" spans="1:10" ht="16" customHeight="1" x14ac:dyDescent="0.15">
      <c r="A543" s="4" t="s">
        <v>857</v>
      </c>
      <c r="B543" s="7" t="s">
        <v>1397</v>
      </c>
      <c r="C543" s="4">
        <v>12252</v>
      </c>
      <c r="D543" s="4">
        <v>11905</v>
      </c>
      <c r="E543" s="4">
        <v>1889</v>
      </c>
      <c r="F543" s="4">
        <v>7760.6</v>
      </c>
      <c r="G543" s="4">
        <v>10602</v>
      </c>
      <c r="H543" s="4">
        <v>3674.3</v>
      </c>
      <c r="I543" s="4">
        <v>9284.4</v>
      </c>
      <c r="J543" s="4">
        <v>32158</v>
      </c>
    </row>
    <row r="544" spans="1:10" ht="16" customHeight="1" x14ac:dyDescent="0.15">
      <c r="A544" s="4" t="s">
        <v>871</v>
      </c>
      <c r="B544" s="7" t="s">
        <v>1398</v>
      </c>
      <c r="C544" s="4">
        <v>28122</v>
      </c>
      <c r="D544" s="4">
        <v>20228</v>
      </c>
      <c r="E544" s="4">
        <v>100230</v>
      </c>
      <c r="F544" s="4">
        <v>104410</v>
      </c>
      <c r="G544" s="4">
        <v>49572</v>
      </c>
      <c r="H544" s="4">
        <v>50227</v>
      </c>
      <c r="I544" s="4">
        <v>61300</v>
      </c>
      <c r="J544" s="4">
        <v>36441</v>
      </c>
    </row>
    <row r="545" spans="1:10" ht="16" customHeight="1" x14ac:dyDescent="0.15">
      <c r="A545" s="4" t="s">
        <v>1032</v>
      </c>
      <c r="B545" s="7" t="s">
        <v>1399</v>
      </c>
      <c r="C545" s="4">
        <v>58743</v>
      </c>
      <c r="D545" s="4">
        <v>60287</v>
      </c>
      <c r="E545" s="4">
        <v>67875</v>
      </c>
      <c r="F545" s="4">
        <v>5106.8</v>
      </c>
      <c r="G545" s="4">
        <v>141290</v>
      </c>
      <c r="H545" s="4">
        <v>124720</v>
      </c>
      <c r="I545" s="4">
        <v>73350</v>
      </c>
      <c r="J545" s="4">
        <v>158290</v>
      </c>
    </row>
    <row r="546" spans="1:10" ht="16" customHeight="1" x14ac:dyDescent="0.15">
      <c r="A546" s="4" t="s">
        <v>782</v>
      </c>
      <c r="B546" s="7" t="s">
        <v>1401</v>
      </c>
      <c r="C546" s="4">
        <v>7603.2</v>
      </c>
      <c r="D546" s="4">
        <v>6323.1</v>
      </c>
      <c r="E546" s="4">
        <v>3556.1</v>
      </c>
      <c r="F546" s="4">
        <v>2247.5</v>
      </c>
      <c r="G546" s="4">
        <v>1535.8</v>
      </c>
      <c r="H546" s="4">
        <v>1194</v>
      </c>
      <c r="I546" s="4">
        <v>2171.9</v>
      </c>
      <c r="J546" s="4">
        <v>16393</v>
      </c>
    </row>
    <row r="547" spans="1:10" ht="16" customHeight="1" x14ac:dyDescent="0.15">
      <c r="A547" s="4" t="s">
        <v>955</v>
      </c>
      <c r="B547" s="7" t="s">
        <v>1402</v>
      </c>
      <c r="C547" s="4">
        <v>15013</v>
      </c>
      <c r="D547" s="4">
        <v>14562</v>
      </c>
      <c r="E547" s="4">
        <v>1260.3</v>
      </c>
      <c r="F547" s="4">
        <v>897.55</v>
      </c>
      <c r="G547" s="4">
        <v>42180</v>
      </c>
      <c r="H547" s="4">
        <v>34038</v>
      </c>
      <c r="I547" s="4">
        <v>39243</v>
      </c>
      <c r="J547" s="4">
        <v>28167</v>
      </c>
    </row>
    <row r="548" spans="1:10" ht="16" customHeight="1" x14ac:dyDescent="0.15">
      <c r="A548" s="4" t="s">
        <v>751</v>
      </c>
      <c r="B548" s="7" t="s">
        <v>1403</v>
      </c>
      <c r="C548" s="4">
        <v>111750</v>
      </c>
      <c r="D548" s="4">
        <v>140890</v>
      </c>
      <c r="E548" s="4">
        <v>98537</v>
      </c>
      <c r="F548" s="4">
        <v>72354</v>
      </c>
      <c r="G548" s="4">
        <v>339930</v>
      </c>
      <c r="H548" s="4">
        <v>258540</v>
      </c>
      <c r="I548" s="4">
        <v>311250</v>
      </c>
      <c r="J548" s="4">
        <v>25625</v>
      </c>
    </row>
    <row r="549" spans="1:10" ht="16" customHeight="1" x14ac:dyDescent="0.15">
      <c r="A549" s="4" t="s">
        <v>889</v>
      </c>
      <c r="B549" s="7" t="s">
        <v>1406</v>
      </c>
      <c r="C549" s="4">
        <v>15653</v>
      </c>
      <c r="D549" s="4">
        <v>49704</v>
      </c>
      <c r="E549" s="4">
        <v>15218</v>
      </c>
      <c r="F549" s="4">
        <v>33135</v>
      </c>
      <c r="G549" s="4">
        <v>57306</v>
      </c>
      <c r="H549" s="4">
        <v>56643</v>
      </c>
      <c r="I549" s="4">
        <v>28077</v>
      </c>
      <c r="J549" s="4">
        <v>118110</v>
      </c>
    </row>
    <row r="550" spans="1:10" ht="16" customHeight="1" x14ac:dyDescent="0.15">
      <c r="A550" s="4" t="s">
        <v>577</v>
      </c>
      <c r="B550" s="7" t="s">
        <v>1407</v>
      </c>
      <c r="C550" s="4">
        <v>48370</v>
      </c>
      <c r="D550" s="4">
        <v>39186</v>
      </c>
      <c r="E550" s="4">
        <v>2353.6999999999998</v>
      </c>
      <c r="F550" s="4">
        <v>11966</v>
      </c>
      <c r="G550" s="4">
        <v>176830</v>
      </c>
      <c r="H550" s="4">
        <v>197600</v>
      </c>
      <c r="I550" s="4">
        <v>41696</v>
      </c>
      <c r="J550" s="4">
        <v>17876</v>
      </c>
    </row>
    <row r="551" spans="1:10" ht="16" customHeight="1" x14ac:dyDescent="0.15">
      <c r="A551" s="4" t="s">
        <v>783</v>
      </c>
      <c r="B551" s="7" t="s">
        <v>1409</v>
      </c>
      <c r="C551" s="4">
        <v>74906</v>
      </c>
      <c r="D551" s="4">
        <v>90651</v>
      </c>
      <c r="E551" s="4">
        <v>29567</v>
      </c>
      <c r="F551" s="4">
        <v>22847</v>
      </c>
      <c r="G551" s="4">
        <v>196420</v>
      </c>
      <c r="H551" s="4">
        <v>162750</v>
      </c>
      <c r="I551" s="4">
        <v>195980</v>
      </c>
      <c r="J551" s="4">
        <v>172210</v>
      </c>
    </row>
    <row r="552" spans="1:10" ht="16" customHeight="1" x14ac:dyDescent="0.15">
      <c r="A552" s="4" t="s">
        <v>941</v>
      </c>
      <c r="B552" s="7" t="s">
        <v>1411</v>
      </c>
      <c r="C552" s="4">
        <v>18904</v>
      </c>
      <c r="D552" s="4">
        <v>8502.6</v>
      </c>
      <c r="E552" s="4">
        <v>29517</v>
      </c>
      <c r="F552" s="4">
        <v>8857.2000000000007</v>
      </c>
      <c r="G552" s="4">
        <v>47473</v>
      </c>
      <c r="H552" s="4">
        <v>35564</v>
      </c>
      <c r="I552" s="4">
        <v>28574</v>
      </c>
      <c r="J552" s="4">
        <v>22735</v>
      </c>
    </row>
    <row r="553" spans="1:10" ht="16" customHeight="1" x14ac:dyDescent="0.15">
      <c r="A553" s="4" t="s">
        <v>555</v>
      </c>
      <c r="B553" s="7" t="s">
        <v>1412</v>
      </c>
      <c r="C553" s="4">
        <v>27613</v>
      </c>
      <c r="D553" s="4">
        <v>27701</v>
      </c>
      <c r="E553" s="4">
        <v>9781.2000000000007</v>
      </c>
      <c r="F553" s="4">
        <v>34331</v>
      </c>
      <c r="G553" s="4">
        <v>42581</v>
      </c>
      <c r="H553" s="4">
        <v>31402</v>
      </c>
      <c r="I553" s="4">
        <v>58027</v>
      </c>
      <c r="J553" s="4">
        <v>23936</v>
      </c>
    </row>
    <row r="554" spans="1:10" ht="16" customHeight="1" x14ac:dyDescent="0.15">
      <c r="A554" s="4" t="s">
        <v>861</v>
      </c>
      <c r="B554" s="7" t="s">
        <v>1415</v>
      </c>
      <c r="C554" s="4">
        <v>46231</v>
      </c>
      <c r="D554" s="4">
        <v>37399</v>
      </c>
      <c r="E554" s="4">
        <v>34540</v>
      </c>
      <c r="F554" s="4">
        <v>20748</v>
      </c>
      <c r="G554" s="4">
        <v>94557</v>
      </c>
      <c r="H554" s="4">
        <v>73986</v>
      </c>
      <c r="I554" s="4">
        <v>73545</v>
      </c>
      <c r="J554" s="4">
        <v>18308</v>
      </c>
    </row>
    <row r="555" spans="1:10" ht="16" customHeight="1" x14ac:dyDescent="0.15">
      <c r="A555" s="4" t="s">
        <v>927</v>
      </c>
      <c r="B555" s="7" t="s">
        <v>1416</v>
      </c>
      <c r="C555" s="4">
        <v>62220</v>
      </c>
      <c r="D555" s="4">
        <v>69156</v>
      </c>
      <c r="E555" s="4">
        <v>72426</v>
      </c>
      <c r="F555" s="4">
        <v>70360</v>
      </c>
      <c r="G555" s="4">
        <v>112670</v>
      </c>
      <c r="H555" s="4">
        <v>90246</v>
      </c>
      <c r="I555" s="4">
        <v>64819</v>
      </c>
      <c r="J555" s="4">
        <v>138710</v>
      </c>
    </row>
    <row r="556" spans="1:10" ht="16" customHeight="1" x14ac:dyDescent="0.15">
      <c r="A556" s="4" t="s">
        <v>988</v>
      </c>
      <c r="B556" s="7" t="s">
        <v>1418</v>
      </c>
      <c r="C556" s="4">
        <v>21819</v>
      </c>
      <c r="D556" s="4">
        <v>15911</v>
      </c>
      <c r="E556" s="4">
        <v>24843</v>
      </c>
      <c r="F556" s="4">
        <v>15184</v>
      </c>
      <c r="G556" s="4">
        <v>46745</v>
      </c>
      <c r="H556" s="4">
        <v>39340</v>
      </c>
      <c r="I556" s="4">
        <v>29028</v>
      </c>
      <c r="J556" s="4">
        <v>104000</v>
      </c>
    </row>
    <row r="557" spans="1:10" ht="16" customHeight="1" x14ac:dyDescent="0.15">
      <c r="A557" s="4" t="s">
        <v>624</v>
      </c>
      <c r="B557" s="7" t="s">
        <v>1419</v>
      </c>
      <c r="C557" s="4">
        <v>9433.2999999999993</v>
      </c>
      <c r="D557" s="4">
        <v>3987</v>
      </c>
      <c r="E557" s="4">
        <v>3301.5</v>
      </c>
      <c r="F557" s="4">
        <v>2458.8000000000002</v>
      </c>
      <c r="G557" s="4">
        <v>16366</v>
      </c>
      <c r="H557" s="4">
        <v>23019</v>
      </c>
      <c r="I557" s="4">
        <v>5212</v>
      </c>
      <c r="J557" s="4">
        <v>5739.1</v>
      </c>
    </row>
    <row r="558" spans="1:10" ht="16" customHeight="1" x14ac:dyDescent="0.15">
      <c r="A558" s="4" t="s">
        <v>772</v>
      </c>
      <c r="B558" s="7" t="s">
        <v>1421</v>
      </c>
      <c r="C558" s="4">
        <v>106660</v>
      </c>
      <c r="D558" s="4">
        <v>136700</v>
      </c>
      <c r="E558" s="4">
        <v>112110</v>
      </c>
      <c r="F558" s="4">
        <v>103130</v>
      </c>
      <c r="G558" s="4">
        <v>311020</v>
      </c>
      <c r="H558" s="4">
        <v>303860</v>
      </c>
      <c r="I558" s="4">
        <v>282830</v>
      </c>
      <c r="J558" s="4">
        <v>102030</v>
      </c>
    </row>
    <row r="559" spans="1:10" ht="16" customHeight="1" x14ac:dyDescent="0.15">
      <c r="A559" s="4" t="s">
        <v>878</v>
      </c>
      <c r="B559" s="7" t="s">
        <v>1422</v>
      </c>
      <c r="C559" s="4">
        <v>71147</v>
      </c>
      <c r="D559" s="4">
        <v>81557</v>
      </c>
      <c r="E559" s="4">
        <v>35529</v>
      </c>
      <c r="F559" s="4">
        <v>81973</v>
      </c>
      <c r="G559" s="4">
        <v>191250</v>
      </c>
      <c r="H559" s="4">
        <v>88711</v>
      </c>
      <c r="I559" s="4">
        <v>168140</v>
      </c>
      <c r="J559" s="4">
        <v>79321</v>
      </c>
    </row>
    <row r="560" spans="1:10" ht="16" customHeight="1" x14ac:dyDescent="0.15">
      <c r="A560" s="4" t="s">
        <v>539</v>
      </c>
      <c r="B560" s="7" t="s">
        <v>1423</v>
      </c>
      <c r="C560" s="4">
        <v>109380</v>
      </c>
      <c r="D560" s="4">
        <v>135950</v>
      </c>
      <c r="E560" s="4">
        <v>94510</v>
      </c>
      <c r="F560" s="4">
        <v>79773</v>
      </c>
      <c r="G560" s="4">
        <v>147500</v>
      </c>
      <c r="H560" s="4">
        <v>142880</v>
      </c>
      <c r="I560" s="4">
        <v>137740</v>
      </c>
      <c r="J560" s="4">
        <v>69715</v>
      </c>
    </row>
    <row r="561" spans="1:10" ht="16" customHeight="1" x14ac:dyDescent="0.15">
      <c r="A561" s="4" t="s">
        <v>1009</v>
      </c>
      <c r="B561" s="7" t="s">
        <v>1424</v>
      </c>
      <c r="C561" s="4">
        <v>622260</v>
      </c>
      <c r="D561" s="4">
        <v>563450</v>
      </c>
      <c r="E561" s="4">
        <v>493990</v>
      </c>
      <c r="F561" s="4">
        <v>603740</v>
      </c>
      <c r="G561" s="4">
        <v>439840</v>
      </c>
      <c r="H561" s="4">
        <v>432090</v>
      </c>
      <c r="I561" s="4">
        <v>346630</v>
      </c>
      <c r="J561" s="4">
        <v>1017500</v>
      </c>
    </row>
    <row r="562" spans="1:10" ht="16" customHeight="1" x14ac:dyDescent="0.15">
      <c r="A562" s="4" t="s">
        <v>760</v>
      </c>
      <c r="B562" s="7" t="s">
        <v>1425</v>
      </c>
      <c r="C562" s="4">
        <v>1385900</v>
      </c>
      <c r="D562" s="4">
        <v>270210</v>
      </c>
      <c r="E562" s="4">
        <v>1366800</v>
      </c>
      <c r="F562" s="4">
        <v>1108400</v>
      </c>
      <c r="G562" s="4">
        <v>2415800</v>
      </c>
      <c r="H562" s="4">
        <v>1707700</v>
      </c>
      <c r="I562" s="4">
        <v>1243200</v>
      </c>
      <c r="J562" s="4">
        <v>4472500</v>
      </c>
    </row>
    <row r="563" spans="1:10" ht="16" customHeight="1" x14ac:dyDescent="0.15">
      <c r="A563" s="4" t="s">
        <v>980</v>
      </c>
      <c r="B563" s="7" t="s">
        <v>1427</v>
      </c>
      <c r="C563" s="4">
        <v>1136.5999999999999</v>
      </c>
      <c r="D563" s="4">
        <v>3735.4</v>
      </c>
      <c r="E563" s="4">
        <v>4861.2</v>
      </c>
      <c r="F563" s="4">
        <v>5398.3</v>
      </c>
      <c r="G563" s="4">
        <v>22737</v>
      </c>
      <c r="H563" s="4">
        <v>18798</v>
      </c>
      <c r="I563" s="4">
        <v>30794</v>
      </c>
      <c r="J563" s="4">
        <v>8226.5</v>
      </c>
    </row>
    <row r="564" spans="1:10" ht="16" customHeight="1" x14ac:dyDescent="0.15">
      <c r="A564" s="4" t="s">
        <v>957</v>
      </c>
      <c r="B564" s="7" t="s">
        <v>1429</v>
      </c>
      <c r="C564" s="4">
        <v>26782</v>
      </c>
      <c r="D564" s="4">
        <v>12666</v>
      </c>
      <c r="E564" s="4">
        <v>19443</v>
      </c>
      <c r="F564" s="4">
        <v>13742</v>
      </c>
      <c r="G564" s="4">
        <v>8362.4</v>
      </c>
      <c r="H564" s="4">
        <v>58487</v>
      </c>
      <c r="I564" s="4">
        <v>16837</v>
      </c>
      <c r="J564" s="4">
        <v>5671.2</v>
      </c>
    </row>
    <row r="565" spans="1:10" ht="16" customHeight="1" x14ac:dyDescent="0.15">
      <c r="A565" s="4" t="s">
        <v>915</v>
      </c>
      <c r="B565" s="7" t="s">
        <v>1431</v>
      </c>
      <c r="C565" s="4">
        <v>4289.7</v>
      </c>
      <c r="D565" s="4">
        <v>1548.2</v>
      </c>
      <c r="E565" s="4">
        <v>11291</v>
      </c>
      <c r="F565" s="4">
        <v>9298.9</v>
      </c>
      <c r="G565" s="4">
        <v>17970</v>
      </c>
      <c r="H565" s="4">
        <v>2661.9</v>
      </c>
      <c r="I565" s="4">
        <v>777.75</v>
      </c>
      <c r="J565" s="4">
        <v>1824.2</v>
      </c>
    </row>
    <row r="566" spans="1:10" ht="16" customHeight="1" x14ac:dyDescent="0.15">
      <c r="A566" s="4" t="s">
        <v>1090</v>
      </c>
      <c r="B566" s="7" t="s">
        <v>1432</v>
      </c>
      <c r="C566" s="4">
        <v>116250</v>
      </c>
      <c r="D566" s="4">
        <v>84293</v>
      </c>
      <c r="E566" s="4">
        <v>121760</v>
      </c>
      <c r="F566" s="4">
        <v>134150</v>
      </c>
      <c r="G566" s="4">
        <v>13625</v>
      </c>
      <c r="H566" s="4">
        <v>22620</v>
      </c>
      <c r="I566" s="4">
        <v>31154</v>
      </c>
      <c r="J566" s="4">
        <v>3410.3</v>
      </c>
    </row>
    <row r="567" spans="1:10" ht="16" customHeight="1" x14ac:dyDescent="0.15">
      <c r="A567" s="4" t="s">
        <v>717</v>
      </c>
      <c r="B567" s="7" t="s">
        <v>1433</v>
      </c>
      <c r="C567" s="4">
        <v>69933</v>
      </c>
      <c r="D567" s="4">
        <v>56019</v>
      </c>
      <c r="E567" s="4">
        <v>48871</v>
      </c>
      <c r="F567" s="4">
        <v>74479</v>
      </c>
      <c r="G567" s="4">
        <v>140690</v>
      </c>
      <c r="H567" s="4">
        <v>100890</v>
      </c>
      <c r="I567" s="4">
        <v>132820</v>
      </c>
      <c r="J567" s="4">
        <v>110850</v>
      </c>
    </row>
    <row r="568" spans="1:10" ht="16" customHeight="1" x14ac:dyDescent="0.15">
      <c r="A568" s="4" t="s">
        <v>585</v>
      </c>
      <c r="B568" s="7" t="s">
        <v>1434</v>
      </c>
      <c r="C568" s="4">
        <v>738190</v>
      </c>
      <c r="D568" s="4">
        <v>901950</v>
      </c>
      <c r="E568" s="4">
        <v>839790</v>
      </c>
      <c r="F568" s="4">
        <v>631910</v>
      </c>
      <c r="G568" s="4">
        <v>1261200</v>
      </c>
      <c r="H568" s="4">
        <v>997790</v>
      </c>
      <c r="I568" s="4">
        <v>659410</v>
      </c>
      <c r="J568" s="4">
        <v>1378000</v>
      </c>
    </row>
    <row r="569" spans="1:10" ht="16" customHeight="1" x14ac:dyDescent="0.15">
      <c r="A569" s="4" t="s">
        <v>666</v>
      </c>
      <c r="B569" s="7" t="s">
        <v>1436</v>
      </c>
      <c r="C569" s="4">
        <v>234500</v>
      </c>
      <c r="D569" s="4">
        <v>254660</v>
      </c>
      <c r="E569" s="4">
        <v>238770</v>
      </c>
      <c r="F569" s="4">
        <v>246320</v>
      </c>
      <c r="G569" s="4">
        <v>386030</v>
      </c>
      <c r="H569" s="4">
        <v>331510</v>
      </c>
      <c r="I569" s="4">
        <v>226430</v>
      </c>
      <c r="J569" s="4">
        <v>322820</v>
      </c>
    </row>
    <row r="570" spans="1:10" ht="16" customHeight="1" x14ac:dyDescent="0.15">
      <c r="A570" s="4" t="s">
        <v>563</v>
      </c>
      <c r="B570" s="7" t="s">
        <v>1437</v>
      </c>
      <c r="C570" s="4">
        <v>159470</v>
      </c>
      <c r="D570" s="4">
        <v>242490</v>
      </c>
      <c r="E570" s="4">
        <v>165270</v>
      </c>
      <c r="F570" s="4">
        <v>180420</v>
      </c>
      <c r="G570" s="4">
        <v>187920</v>
      </c>
      <c r="H570" s="4">
        <v>217210</v>
      </c>
      <c r="I570" s="4">
        <v>113860</v>
      </c>
      <c r="J570" s="4">
        <v>229600</v>
      </c>
    </row>
    <row r="571" spans="1:10" ht="16" customHeight="1" x14ac:dyDescent="0.15">
      <c r="A571" s="4" t="s">
        <v>883</v>
      </c>
      <c r="B571" s="7" t="s">
        <v>1438</v>
      </c>
      <c r="C571" s="4">
        <v>68157</v>
      </c>
      <c r="D571" s="4">
        <v>15431</v>
      </c>
      <c r="E571" s="4">
        <v>39322</v>
      </c>
      <c r="F571" s="4">
        <v>11816</v>
      </c>
      <c r="G571" s="4">
        <v>134700</v>
      </c>
      <c r="H571" s="4">
        <v>92934</v>
      </c>
      <c r="I571" s="4">
        <v>124650</v>
      </c>
      <c r="J571" s="4">
        <v>29648</v>
      </c>
    </row>
    <row r="572" spans="1:10" ht="16" customHeight="1" x14ac:dyDescent="0.15">
      <c r="A572" s="4" t="s">
        <v>720</v>
      </c>
      <c r="B572" s="7" t="s">
        <v>1439</v>
      </c>
      <c r="C572" s="4">
        <v>334610</v>
      </c>
      <c r="D572" s="4">
        <v>300100</v>
      </c>
      <c r="E572" s="4">
        <v>302610</v>
      </c>
      <c r="F572" s="4">
        <v>354010</v>
      </c>
      <c r="G572" s="4">
        <v>246860</v>
      </c>
      <c r="H572" s="4">
        <v>240640</v>
      </c>
      <c r="I572" s="4">
        <v>240640</v>
      </c>
      <c r="J572" s="4">
        <v>260680</v>
      </c>
    </row>
    <row r="573" spans="1:10" ht="16" customHeight="1" x14ac:dyDescent="0.15">
      <c r="A573" s="4" t="s">
        <v>665</v>
      </c>
      <c r="B573" s="7" t="s">
        <v>1440</v>
      </c>
      <c r="C573" s="4">
        <v>157120</v>
      </c>
      <c r="D573" s="4">
        <v>233320</v>
      </c>
      <c r="E573" s="4">
        <v>132760</v>
      </c>
      <c r="F573" s="4">
        <v>139600</v>
      </c>
      <c r="G573" s="4">
        <v>276500</v>
      </c>
      <c r="H573" s="4">
        <v>298360</v>
      </c>
      <c r="I573" s="4">
        <v>344340</v>
      </c>
      <c r="J573" s="4">
        <v>57607</v>
      </c>
    </row>
    <row r="574" spans="1:10" ht="16" customHeight="1" x14ac:dyDescent="0.15">
      <c r="A574" s="4" t="s">
        <v>622</v>
      </c>
      <c r="B574" s="7" t="s">
        <v>1443</v>
      </c>
      <c r="C574" s="4">
        <v>1195300</v>
      </c>
      <c r="D574" s="4">
        <v>1393300</v>
      </c>
      <c r="E574" s="4">
        <v>1164200</v>
      </c>
      <c r="F574" s="4">
        <v>1028300</v>
      </c>
      <c r="G574" s="4">
        <v>1460900</v>
      </c>
      <c r="H574" s="4">
        <v>1320500</v>
      </c>
      <c r="I574" s="4">
        <v>1460700</v>
      </c>
      <c r="J574" s="4">
        <v>985860</v>
      </c>
    </row>
    <row r="575" spans="1:10" ht="16" customHeight="1" x14ac:dyDescent="0.15">
      <c r="A575" s="4" t="s">
        <v>1006</v>
      </c>
      <c r="B575" s="7" t="s">
        <v>1446</v>
      </c>
      <c r="C575" s="4">
        <v>3522.2</v>
      </c>
      <c r="D575" s="4">
        <v>2177</v>
      </c>
      <c r="E575" s="4">
        <v>2354.1</v>
      </c>
      <c r="F575" s="4">
        <v>918.87</v>
      </c>
      <c r="G575" s="4">
        <v>4469.3</v>
      </c>
      <c r="H575" s="4">
        <v>1845.9</v>
      </c>
      <c r="I575" s="4">
        <v>1937</v>
      </c>
      <c r="J575" s="4">
        <v>12097</v>
      </c>
    </row>
    <row r="576" spans="1:10" ht="16" customHeight="1" x14ac:dyDescent="0.15">
      <c r="A576" s="4" t="s">
        <v>920</v>
      </c>
      <c r="B576" s="7" t="s">
        <v>1447</v>
      </c>
      <c r="C576" s="4">
        <v>7720</v>
      </c>
      <c r="D576" s="4">
        <v>7028.8</v>
      </c>
      <c r="E576" s="4">
        <v>23776</v>
      </c>
      <c r="F576" s="4">
        <v>33224</v>
      </c>
      <c r="G576" s="4">
        <v>4372.3999999999996</v>
      </c>
      <c r="H576" s="4">
        <v>4985.8999999999996</v>
      </c>
      <c r="I576" s="4">
        <v>16191</v>
      </c>
      <c r="J576" s="4">
        <v>10012</v>
      </c>
    </row>
    <row r="577" spans="1:10" ht="16" customHeight="1" x14ac:dyDescent="0.15">
      <c r="A577" s="4" t="s">
        <v>1075</v>
      </c>
      <c r="B577" s="7" t="s">
        <v>1449</v>
      </c>
      <c r="C577" s="4">
        <v>25421</v>
      </c>
      <c r="D577" s="4">
        <v>40703</v>
      </c>
      <c r="E577" s="4">
        <v>54068</v>
      </c>
      <c r="F577" s="4">
        <v>16471</v>
      </c>
      <c r="G577" s="4">
        <v>43856</v>
      </c>
      <c r="H577" s="4">
        <v>45576</v>
      </c>
      <c r="I577" s="4">
        <v>37877</v>
      </c>
      <c r="J577" s="4">
        <v>12194</v>
      </c>
    </row>
    <row r="578" spans="1:10" ht="16" customHeight="1" x14ac:dyDescent="0.15">
      <c r="A578" s="4" t="s">
        <v>601</v>
      </c>
      <c r="B578" s="7" t="s">
        <v>1450</v>
      </c>
      <c r="C578" s="4">
        <v>119860</v>
      </c>
      <c r="D578" s="4">
        <v>212700</v>
      </c>
      <c r="E578" s="4">
        <v>127070</v>
      </c>
      <c r="F578" s="4">
        <v>86652</v>
      </c>
      <c r="G578" s="4">
        <v>280360</v>
      </c>
      <c r="H578" s="4">
        <v>242200</v>
      </c>
      <c r="I578" s="4">
        <v>277920</v>
      </c>
      <c r="J578" s="4">
        <v>99399</v>
      </c>
    </row>
    <row r="579" spans="1:10" ht="16" customHeight="1" x14ac:dyDescent="0.15">
      <c r="A579" s="4" t="s">
        <v>588</v>
      </c>
      <c r="B579" s="7" t="s">
        <v>1451</v>
      </c>
      <c r="C579" s="4">
        <v>1285800</v>
      </c>
      <c r="D579" s="4">
        <v>1335600</v>
      </c>
      <c r="E579" s="4">
        <v>1128700</v>
      </c>
      <c r="F579" s="4">
        <v>837410</v>
      </c>
      <c r="G579" s="4">
        <v>2826000</v>
      </c>
      <c r="H579" s="4">
        <v>2129900</v>
      </c>
      <c r="I579" s="4">
        <v>2514900</v>
      </c>
      <c r="J579" s="4">
        <v>2292200</v>
      </c>
    </row>
    <row r="580" spans="1:10" ht="16" customHeight="1" x14ac:dyDescent="0.15">
      <c r="A580" s="4" t="s">
        <v>560</v>
      </c>
      <c r="B580" s="7" t="s">
        <v>1452</v>
      </c>
      <c r="C580" s="4">
        <v>103330</v>
      </c>
      <c r="D580" s="4">
        <v>82210</v>
      </c>
      <c r="E580" s="4">
        <v>113280</v>
      </c>
      <c r="F580" s="4">
        <v>126270</v>
      </c>
      <c r="G580" s="4">
        <v>150230</v>
      </c>
      <c r="H580" s="4">
        <v>112080</v>
      </c>
      <c r="I580" s="4">
        <v>43186</v>
      </c>
      <c r="J580" s="4">
        <v>141820</v>
      </c>
    </row>
    <row r="581" spans="1:10" ht="16" customHeight="1" x14ac:dyDescent="0.15">
      <c r="A581" s="4" t="s">
        <v>936</v>
      </c>
      <c r="B581" s="7" t="s">
        <v>1453</v>
      </c>
      <c r="C581" s="4">
        <v>168230</v>
      </c>
      <c r="D581" s="4">
        <v>154630</v>
      </c>
      <c r="E581" s="4">
        <v>221660</v>
      </c>
      <c r="F581" s="4">
        <v>263650</v>
      </c>
      <c r="G581" s="4">
        <v>194260</v>
      </c>
      <c r="H581" s="4">
        <v>155980</v>
      </c>
      <c r="I581" s="4">
        <v>97709</v>
      </c>
      <c r="J581" s="4">
        <v>158290</v>
      </c>
    </row>
    <row r="582" spans="1:10" ht="16" customHeight="1" x14ac:dyDescent="0.15">
      <c r="A582" s="4" t="s">
        <v>671</v>
      </c>
      <c r="B582" s="7" t="s">
        <v>1456</v>
      </c>
      <c r="C582" s="4">
        <v>60782</v>
      </c>
      <c r="D582" s="4">
        <v>14441</v>
      </c>
      <c r="E582" s="4">
        <v>236830</v>
      </c>
      <c r="F582" s="4">
        <v>280570</v>
      </c>
      <c r="G582" s="4">
        <v>3915.2</v>
      </c>
      <c r="H582" s="4">
        <v>55531</v>
      </c>
      <c r="I582" s="4">
        <v>34331</v>
      </c>
      <c r="J582" s="4">
        <v>82963</v>
      </c>
    </row>
    <row r="583" spans="1:10" ht="16" customHeight="1" x14ac:dyDescent="0.15">
      <c r="A583" s="4" t="s">
        <v>651</v>
      </c>
      <c r="B583" s="7" t="s">
        <v>1457</v>
      </c>
      <c r="C583" s="4">
        <v>189220</v>
      </c>
      <c r="D583" s="4">
        <v>189470</v>
      </c>
      <c r="E583" s="4">
        <v>197550</v>
      </c>
      <c r="F583" s="4">
        <v>228700</v>
      </c>
      <c r="G583" s="4">
        <v>253200</v>
      </c>
      <c r="H583" s="4">
        <v>197970</v>
      </c>
      <c r="I583" s="4">
        <v>227600</v>
      </c>
      <c r="J583" s="4">
        <v>330610</v>
      </c>
    </row>
    <row r="584" spans="1:10" ht="16" customHeight="1" x14ac:dyDescent="0.15">
      <c r="A584" s="4" t="s">
        <v>714</v>
      </c>
      <c r="B584" s="7" t="s">
        <v>1458</v>
      </c>
      <c r="C584" s="4">
        <v>205960</v>
      </c>
      <c r="D584" s="4">
        <v>202230</v>
      </c>
      <c r="E584" s="4">
        <v>160970</v>
      </c>
      <c r="F584" s="4">
        <v>197960</v>
      </c>
      <c r="G584" s="4">
        <v>63299</v>
      </c>
      <c r="H584" s="4">
        <v>44483</v>
      </c>
      <c r="I584" s="4">
        <v>84281</v>
      </c>
      <c r="J584" s="4">
        <v>146830</v>
      </c>
    </row>
    <row r="585" spans="1:10" ht="16" customHeight="1" x14ac:dyDescent="0.15">
      <c r="A585" s="4" t="s">
        <v>608</v>
      </c>
      <c r="B585" s="7" t="s">
        <v>1460</v>
      </c>
      <c r="C585" s="4">
        <v>47902</v>
      </c>
      <c r="D585" s="4">
        <v>32523</v>
      </c>
      <c r="E585" s="4">
        <v>45909</v>
      </c>
      <c r="F585" s="4">
        <v>7098.9</v>
      </c>
      <c r="G585" s="4">
        <v>12204</v>
      </c>
      <c r="H585" s="4">
        <v>1836</v>
      </c>
      <c r="I585" s="4">
        <v>17345</v>
      </c>
      <c r="J585" s="4">
        <v>13327</v>
      </c>
    </row>
    <row r="586" spans="1:10" ht="16" customHeight="1" x14ac:dyDescent="0.15">
      <c r="A586" s="4" t="s">
        <v>962</v>
      </c>
      <c r="B586" s="7" t="s">
        <v>1461</v>
      </c>
      <c r="C586" s="4">
        <v>74299</v>
      </c>
      <c r="D586" s="4">
        <v>68165</v>
      </c>
      <c r="E586" s="4">
        <v>81780</v>
      </c>
      <c r="F586" s="4">
        <v>92015</v>
      </c>
      <c r="G586" s="4">
        <v>57157</v>
      </c>
      <c r="H586" s="4">
        <v>63027</v>
      </c>
      <c r="I586" s="4">
        <v>5683.7</v>
      </c>
      <c r="J586" s="4">
        <v>125300</v>
      </c>
    </row>
    <row r="587" spans="1:10" ht="16" customHeight="1" x14ac:dyDescent="0.15">
      <c r="A587" s="4" t="s">
        <v>992</v>
      </c>
      <c r="B587" s="7" t="s">
        <v>1462</v>
      </c>
      <c r="C587" s="4">
        <v>124910</v>
      </c>
      <c r="D587" s="4">
        <v>126320</v>
      </c>
      <c r="E587" s="4">
        <v>75448</v>
      </c>
      <c r="F587" s="4">
        <v>14793</v>
      </c>
      <c r="G587" s="4">
        <v>159760</v>
      </c>
      <c r="H587" s="4">
        <v>142040</v>
      </c>
      <c r="I587" s="4">
        <v>117950</v>
      </c>
      <c r="J587" s="4">
        <v>75271</v>
      </c>
    </row>
    <row r="588" spans="1:10" ht="16" customHeight="1" x14ac:dyDescent="0.15">
      <c r="A588" s="4" t="s">
        <v>787</v>
      </c>
      <c r="B588" s="7" t="s">
        <v>1464</v>
      </c>
      <c r="C588" s="4">
        <v>48702</v>
      </c>
      <c r="D588" s="4">
        <v>54658</v>
      </c>
      <c r="E588" s="4">
        <v>54873</v>
      </c>
      <c r="F588" s="4">
        <v>57757</v>
      </c>
      <c r="G588" s="4">
        <v>35243</v>
      </c>
      <c r="H588" s="4">
        <v>38623</v>
      </c>
      <c r="I588" s="4">
        <v>46826</v>
      </c>
      <c r="J588" s="4">
        <v>22083</v>
      </c>
    </row>
    <row r="589" spans="1:10" ht="16" customHeight="1" x14ac:dyDescent="0.15">
      <c r="A589" s="4" t="s">
        <v>997</v>
      </c>
      <c r="B589" s="7" t="s">
        <v>1467</v>
      </c>
      <c r="C589" s="4">
        <v>4123.6000000000004</v>
      </c>
      <c r="D589" s="4">
        <v>17732</v>
      </c>
      <c r="E589" s="4">
        <v>11694</v>
      </c>
      <c r="F589" s="4">
        <v>12208</v>
      </c>
      <c r="G589" s="4">
        <v>10106</v>
      </c>
      <c r="H589" s="4">
        <v>3696.3</v>
      </c>
      <c r="I589" s="4">
        <v>15188</v>
      </c>
      <c r="J589" s="4">
        <v>15659</v>
      </c>
    </row>
    <row r="590" spans="1:10" ht="16" customHeight="1" x14ac:dyDescent="0.15">
      <c r="A590" s="4" t="s">
        <v>574</v>
      </c>
      <c r="B590" s="7" t="s">
        <v>1468</v>
      </c>
      <c r="C590" s="4">
        <v>168360</v>
      </c>
      <c r="D590" s="4">
        <v>232830</v>
      </c>
      <c r="E590" s="4">
        <v>122000</v>
      </c>
      <c r="F590" s="4">
        <v>107830</v>
      </c>
      <c r="G590" s="4">
        <v>245960</v>
      </c>
      <c r="H590" s="4">
        <v>221490</v>
      </c>
      <c r="I590" s="4">
        <v>257110</v>
      </c>
      <c r="J590" s="4">
        <v>231700</v>
      </c>
    </row>
    <row r="591" spans="1:10" ht="16" customHeight="1" x14ac:dyDescent="0.15">
      <c r="A591" s="4" t="s">
        <v>819</v>
      </c>
      <c r="B591" s="7" t="s">
        <v>1469</v>
      </c>
      <c r="C591" s="4">
        <v>92736</v>
      </c>
      <c r="D591" s="4">
        <v>93418</v>
      </c>
      <c r="E591" s="4">
        <v>19331</v>
      </c>
      <c r="F591" s="4">
        <v>44102</v>
      </c>
      <c r="G591" s="4">
        <v>94353</v>
      </c>
      <c r="H591" s="4">
        <v>128900</v>
      </c>
      <c r="I591" s="4">
        <v>18652</v>
      </c>
      <c r="J591" s="4">
        <v>18790</v>
      </c>
    </row>
    <row r="592" spans="1:10" ht="16" customHeight="1" x14ac:dyDescent="0.15">
      <c r="A592" s="4" t="s">
        <v>606</v>
      </c>
      <c r="B592" s="7" t="s">
        <v>1471</v>
      </c>
      <c r="C592" s="4">
        <v>746060</v>
      </c>
      <c r="D592" s="4">
        <v>781270</v>
      </c>
      <c r="E592" s="4">
        <v>784070</v>
      </c>
      <c r="F592" s="4">
        <v>581690</v>
      </c>
      <c r="G592" s="4">
        <v>489440</v>
      </c>
      <c r="H592" s="4">
        <v>412340</v>
      </c>
      <c r="I592" s="4">
        <v>470680</v>
      </c>
      <c r="J592" s="4">
        <v>194000</v>
      </c>
    </row>
    <row r="593" spans="1:10" ht="16" customHeight="1" x14ac:dyDescent="0.15">
      <c r="A593" s="4" t="s">
        <v>674</v>
      </c>
      <c r="B593" s="7" t="s">
        <v>1472</v>
      </c>
      <c r="C593" s="4">
        <v>797760</v>
      </c>
      <c r="D593" s="4">
        <v>835660</v>
      </c>
      <c r="E593" s="4">
        <v>686460</v>
      </c>
      <c r="F593" s="4">
        <v>638880</v>
      </c>
      <c r="G593" s="4">
        <v>594680</v>
      </c>
      <c r="H593" s="4">
        <v>661310</v>
      </c>
      <c r="I593" s="4">
        <v>555320</v>
      </c>
      <c r="J593" s="4">
        <v>150490</v>
      </c>
    </row>
    <row r="594" spans="1:10" ht="16" customHeight="1" x14ac:dyDescent="0.15">
      <c r="A594" s="4" t="s">
        <v>594</v>
      </c>
      <c r="B594" s="7" t="s">
        <v>1474</v>
      </c>
      <c r="C594" s="4">
        <v>109720</v>
      </c>
      <c r="D594" s="4">
        <v>130000</v>
      </c>
      <c r="E594" s="4">
        <v>59103</v>
      </c>
      <c r="F594" s="4">
        <v>71943</v>
      </c>
      <c r="G594" s="4">
        <v>243400</v>
      </c>
      <c r="H594" s="4">
        <v>233010</v>
      </c>
      <c r="I594" s="4">
        <v>189000</v>
      </c>
      <c r="J594" s="4">
        <v>317180</v>
      </c>
    </row>
    <row r="595" spans="1:10" ht="16" customHeight="1" x14ac:dyDescent="0.15">
      <c r="A595" s="4" t="s">
        <v>710</v>
      </c>
      <c r="B595" s="7" t="s">
        <v>1475</v>
      </c>
      <c r="C595" s="4">
        <v>20748</v>
      </c>
      <c r="D595" s="4">
        <v>15256</v>
      </c>
      <c r="E595" s="4">
        <v>19071</v>
      </c>
      <c r="F595" s="4">
        <v>5745.3</v>
      </c>
      <c r="G595" s="4">
        <v>16446</v>
      </c>
      <c r="H595" s="4">
        <v>16033</v>
      </c>
      <c r="I595" s="4">
        <v>20416</v>
      </c>
      <c r="J595" s="4">
        <v>18966</v>
      </c>
    </row>
    <row r="596" spans="1:10" ht="16" customHeight="1" x14ac:dyDescent="0.15">
      <c r="A596" s="4" t="s">
        <v>754</v>
      </c>
      <c r="B596" s="7" t="s">
        <v>1478</v>
      </c>
      <c r="C596" s="4">
        <v>117840</v>
      </c>
      <c r="D596" s="4">
        <v>104070</v>
      </c>
      <c r="E596" s="4">
        <v>47004</v>
      </c>
      <c r="F596" s="4">
        <v>178890</v>
      </c>
      <c r="G596" s="4">
        <v>107000</v>
      </c>
      <c r="H596" s="4">
        <v>86713</v>
      </c>
      <c r="I596" s="4">
        <v>124050</v>
      </c>
      <c r="J596" s="4">
        <v>80380</v>
      </c>
    </row>
    <row r="597" spans="1:10" ht="16" customHeight="1" x14ac:dyDescent="0.15">
      <c r="A597" s="4" t="s">
        <v>917</v>
      </c>
      <c r="B597" s="7" t="s">
        <v>1480</v>
      </c>
      <c r="C597" s="4">
        <v>16556</v>
      </c>
      <c r="D597" s="4">
        <v>7610.6</v>
      </c>
      <c r="E597" s="4">
        <v>9093.4</v>
      </c>
      <c r="F597" s="4">
        <v>5472.1</v>
      </c>
      <c r="G597" s="4">
        <v>24375</v>
      </c>
      <c r="H597" s="4">
        <v>21943</v>
      </c>
      <c r="I597" s="4">
        <v>22678</v>
      </c>
      <c r="J597" s="4">
        <v>51894</v>
      </c>
    </row>
    <row r="598" spans="1:10" ht="16" customHeight="1" x14ac:dyDescent="0.15">
      <c r="A598" s="4" t="s">
        <v>709</v>
      </c>
      <c r="B598" s="7" t="s">
        <v>1481</v>
      </c>
      <c r="C598" s="4">
        <v>1474100</v>
      </c>
      <c r="D598" s="4">
        <v>1449500</v>
      </c>
      <c r="E598" s="4">
        <v>1260300</v>
      </c>
      <c r="F598" s="4">
        <v>803050</v>
      </c>
      <c r="G598" s="4">
        <v>2474500</v>
      </c>
      <c r="H598" s="4">
        <v>2011400</v>
      </c>
      <c r="I598" s="4">
        <v>2519600</v>
      </c>
      <c r="J598" s="4">
        <v>2136500</v>
      </c>
    </row>
    <row r="599" spans="1:10" ht="16" customHeight="1" x14ac:dyDescent="0.15">
      <c r="A599" s="4" t="s">
        <v>1047</v>
      </c>
      <c r="B599" s="7" t="s">
        <v>1482</v>
      </c>
      <c r="C599" s="4">
        <v>184110</v>
      </c>
      <c r="D599" s="4">
        <v>165340</v>
      </c>
      <c r="E599" s="4">
        <v>244200</v>
      </c>
      <c r="F599" s="4">
        <v>214490</v>
      </c>
      <c r="G599" s="4">
        <v>105510</v>
      </c>
      <c r="H599" s="4">
        <v>169380</v>
      </c>
      <c r="I599" s="4">
        <v>133130</v>
      </c>
      <c r="J599" s="4">
        <v>184740</v>
      </c>
    </row>
    <row r="600" spans="1:10" ht="16" customHeight="1" x14ac:dyDescent="0.15">
      <c r="A600" s="4" t="s">
        <v>543</v>
      </c>
      <c r="B600" s="7" t="s">
        <v>1483</v>
      </c>
      <c r="C600" s="4">
        <v>2720800</v>
      </c>
      <c r="D600" s="4">
        <v>2120600</v>
      </c>
      <c r="E600" s="4">
        <v>2435100</v>
      </c>
      <c r="F600" s="4">
        <v>1961100</v>
      </c>
      <c r="G600" s="4">
        <v>381520</v>
      </c>
      <c r="H600" s="4">
        <v>157560</v>
      </c>
      <c r="I600" s="4">
        <v>74998</v>
      </c>
      <c r="J600" s="4">
        <v>79514</v>
      </c>
    </row>
    <row r="601" spans="1:10" ht="16" customHeight="1" x14ac:dyDescent="0.15">
      <c r="A601" s="4" t="s">
        <v>725</v>
      </c>
      <c r="B601" s="7" t="s">
        <v>1484</v>
      </c>
      <c r="C601" s="4">
        <v>624210</v>
      </c>
      <c r="D601" s="4">
        <v>579370</v>
      </c>
      <c r="E601" s="4">
        <v>580330</v>
      </c>
      <c r="F601" s="4">
        <v>450260</v>
      </c>
      <c r="G601" s="4">
        <v>1283000</v>
      </c>
      <c r="H601" s="4">
        <v>914970</v>
      </c>
      <c r="I601" s="4">
        <v>1026100</v>
      </c>
      <c r="J601" s="4">
        <v>406520</v>
      </c>
    </row>
    <row r="602" spans="1:10" ht="16" customHeight="1" x14ac:dyDescent="0.15">
      <c r="A602" s="4" t="s">
        <v>907</v>
      </c>
      <c r="B602" s="7" t="s">
        <v>1485</v>
      </c>
      <c r="C602" s="4">
        <v>24609</v>
      </c>
      <c r="D602" s="4">
        <v>24991</v>
      </c>
      <c r="E602" s="4">
        <v>38103</v>
      </c>
      <c r="F602" s="4">
        <v>47556</v>
      </c>
      <c r="G602" s="4">
        <v>3355.8</v>
      </c>
      <c r="H602" s="4">
        <v>12941</v>
      </c>
      <c r="I602" s="4">
        <v>1817.4</v>
      </c>
      <c r="J602" s="4">
        <v>7772.3</v>
      </c>
    </row>
    <row r="603" spans="1:10" ht="16" customHeight="1" x14ac:dyDescent="0.15">
      <c r="A603" s="4" t="s">
        <v>869</v>
      </c>
      <c r="B603" s="7" t="s">
        <v>1487</v>
      </c>
      <c r="C603" s="4">
        <v>2676.4</v>
      </c>
      <c r="D603" s="4">
        <v>2062.3000000000002</v>
      </c>
      <c r="E603" s="4">
        <v>766.42</v>
      </c>
      <c r="F603" s="4">
        <v>4121.1000000000004</v>
      </c>
      <c r="G603" s="4">
        <v>5018.5</v>
      </c>
      <c r="H603" s="4">
        <v>2202.1999999999998</v>
      </c>
      <c r="I603" s="4">
        <v>4069.7</v>
      </c>
      <c r="J603" s="4">
        <v>5435.6</v>
      </c>
    </row>
    <row r="604" spans="1:10" ht="16" customHeight="1" x14ac:dyDescent="0.15">
      <c r="A604" s="4" t="s">
        <v>618</v>
      </c>
      <c r="B604" s="7" t="s">
        <v>1488</v>
      </c>
      <c r="C604" s="4">
        <v>204590</v>
      </c>
      <c r="D604" s="4">
        <v>126740</v>
      </c>
      <c r="E604" s="4">
        <v>186400</v>
      </c>
      <c r="F604" s="4">
        <v>179670</v>
      </c>
      <c r="G604" s="4">
        <v>138600</v>
      </c>
      <c r="H604" s="4">
        <v>144010</v>
      </c>
      <c r="I604" s="4">
        <v>169540</v>
      </c>
      <c r="J604" s="4">
        <v>47621</v>
      </c>
    </row>
    <row r="605" spans="1:10" ht="16" customHeight="1" x14ac:dyDescent="0.15">
      <c r="A605" s="4" t="s">
        <v>724</v>
      </c>
      <c r="B605" s="7" t="s">
        <v>1489</v>
      </c>
      <c r="C605" s="4">
        <v>1653600</v>
      </c>
      <c r="D605" s="4">
        <v>1608700</v>
      </c>
      <c r="E605" s="4">
        <v>1387500</v>
      </c>
      <c r="F605" s="4">
        <v>1510100</v>
      </c>
      <c r="G605" s="4">
        <v>1278900</v>
      </c>
      <c r="H605" s="4">
        <v>1466400</v>
      </c>
      <c r="I605" s="4">
        <v>688160</v>
      </c>
      <c r="J605" s="4">
        <v>886860</v>
      </c>
    </row>
    <row r="606" spans="1:10" ht="16" customHeight="1" x14ac:dyDescent="0.15">
      <c r="A606" s="4" t="s">
        <v>928</v>
      </c>
      <c r="B606" s="7" t="s">
        <v>1490</v>
      </c>
      <c r="C606" s="4">
        <v>2666.5</v>
      </c>
      <c r="D606" s="4">
        <v>1221.5999999999999</v>
      </c>
      <c r="E606" s="4">
        <v>6523.3</v>
      </c>
      <c r="F606" s="4">
        <v>40697</v>
      </c>
      <c r="G606" s="4">
        <v>41163</v>
      </c>
      <c r="H606" s="4">
        <v>10852</v>
      </c>
      <c r="I606" s="4">
        <v>31273</v>
      </c>
      <c r="J606" s="4">
        <v>2975.9</v>
      </c>
    </row>
    <row r="607" spans="1:10" ht="16" customHeight="1" x14ac:dyDescent="0.15">
      <c r="A607" s="4" t="s">
        <v>711</v>
      </c>
      <c r="B607" s="7" t="s">
        <v>1491</v>
      </c>
      <c r="C607" s="4">
        <v>707960</v>
      </c>
      <c r="D607" s="4">
        <v>723010</v>
      </c>
      <c r="E607" s="4">
        <v>614880</v>
      </c>
      <c r="F607" s="4">
        <v>469540</v>
      </c>
      <c r="G607" s="4">
        <v>1473600</v>
      </c>
      <c r="H607" s="4">
        <v>1114800</v>
      </c>
      <c r="I607" s="4">
        <v>1077400</v>
      </c>
      <c r="J607" s="4">
        <v>689480</v>
      </c>
    </row>
    <row r="608" spans="1:10" ht="16" customHeight="1" x14ac:dyDescent="0.15">
      <c r="A608" s="4" t="s">
        <v>972</v>
      </c>
      <c r="B608" s="7" t="s">
        <v>1494</v>
      </c>
      <c r="C608" s="4">
        <v>358010</v>
      </c>
      <c r="D608" s="4">
        <v>418940</v>
      </c>
      <c r="E608" s="4">
        <v>371740</v>
      </c>
      <c r="F608" s="4">
        <v>263590</v>
      </c>
      <c r="G608" s="4">
        <v>1220400</v>
      </c>
      <c r="H608" s="4">
        <v>791830</v>
      </c>
      <c r="I608" s="4">
        <v>494470</v>
      </c>
      <c r="J608" s="4">
        <v>1035700</v>
      </c>
    </row>
    <row r="609" spans="1:10" ht="16" customHeight="1" x14ac:dyDescent="0.15">
      <c r="A609" s="4" t="s">
        <v>944</v>
      </c>
      <c r="B609" s="7" t="s">
        <v>1497</v>
      </c>
      <c r="C609" s="4">
        <v>33204</v>
      </c>
      <c r="D609" s="4">
        <v>36895</v>
      </c>
      <c r="E609" s="4">
        <v>43315</v>
      </c>
      <c r="F609" s="4">
        <v>16279</v>
      </c>
      <c r="G609" s="4">
        <v>48803</v>
      </c>
      <c r="H609" s="4">
        <v>57211</v>
      </c>
      <c r="I609" s="4">
        <v>53726</v>
      </c>
      <c r="J609" s="4">
        <v>12928</v>
      </c>
    </row>
    <row r="610" spans="1:10" ht="16" customHeight="1" x14ac:dyDescent="0.15">
      <c r="A610" s="4" t="s">
        <v>842</v>
      </c>
      <c r="B610" s="7" t="s">
        <v>1498</v>
      </c>
      <c r="C610" s="4">
        <v>23043</v>
      </c>
      <c r="D610" s="4">
        <v>3181.4</v>
      </c>
      <c r="E610" s="4">
        <v>3654.1</v>
      </c>
      <c r="F610" s="4">
        <v>3979.1</v>
      </c>
      <c r="G610" s="4">
        <v>1612.9</v>
      </c>
      <c r="H610" s="4">
        <v>28311</v>
      </c>
      <c r="I610" s="4">
        <v>1766.9</v>
      </c>
      <c r="J610" s="4">
        <v>7473.2</v>
      </c>
    </row>
    <row r="611" spans="1:10" ht="16" customHeight="1" x14ac:dyDescent="0.15">
      <c r="A611" s="4" t="s">
        <v>913</v>
      </c>
      <c r="B611" s="7" t="s">
        <v>1499</v>
      </c>
      <c r="C611" s="4">
        <v>240160</v>
      </c>
      <c r="D611" s="4">
        <v>228580</v>
      </c>
      <c r="E611" s="4">
        <v>221670</v>
      </c>
      <c r="F611" s="4">
        <v>235190</v>
      </c>
      <c r="G611" s="4">
        <v>69993</v>
      </c>
      <c r="H611" s="4">
        <v>110100</v>
      </c>
      <c r="I611" s="4">
        <v>365490</v>
      </c>
      <c r="J611" s="4">
        <v>744970</v>
      </c>
    </row>
    <row r="612" spans="1:10" ht="16" customHeight="1" x14ac:dyDescent="0.15">
      <c r="A612" s="4" t="s">
        <v>914</v>
      </c>
      <c r="B612" s="7" t="s">
        <v>1500</v>
      </c>
      <c r="C612" s="4">
        <v>64436</v>
      </c>
      <c r="D612" s="4">
        <v>172100</v>
      </c>
      <c r="E612" s="4">
        <v>266490</v>
      </c>
      <c r="F612" s="4">
        <v>376860</v>
      </c>
      <c r="G612" s="4">
        <v>36449</v>
      </c>
      <c r="H612" s="4">
        <v>19402</v>
      </c>
      <c r="I612" s="4">
        <v>46480</v>
      </c>
      <c r="J612" s="4">
        <v>130220</v>
      </c>
    </row>
    <row r="613" spans="1:10" ht="16" customHeight="1" x14ac:dyDescent="0.15">
      <c r="A613" s="4" t="s">
        <v>554</v>
      </c>
      <c r="B613" s="7" t="s">
        <v>1501</v>
      </c>
      <c r="C613" s="4">
        <v>59486</v>
      </c>
      <c r="D613" s="4">
        <v>55280</v>
      </c>
      <c r="E613" s="4">
        <v>95692</v>
      </c>
      <c r="F613" s="4">
        <v>86257</v>
      </c>
      <c r="G613" s="4">
        <v>27426</v>
      </c>
      <c r="H613" s="4">
        <v>65131</v>
      </c>
      <c r="I613" s="4">
        <v>18202</v>
      </c>
      <c r="J613" s="4">
        <v>48748</v>
      </c>
    </row>
    <row r="614" spans="1:10" ht="16" customHeight="1" x14ac:dyDescent="0.15">
      <c r="A614" s="4" t="s">
        <v>1048</v>
      </c>
      <c r="B614" s="7" t="s">
        <v>1502</v>
      </c>
      <c r="C614" s="4">
        <v>40522</v>
      </c>
      <c r="D614" s="4">
        <v>3878</v>
      </c>
      <c r="E614" s="4">
        <v>12182</v>
      </c>
      <c r="F614" s="4">
        <v>22436</v>
      </c>
      <c r="G614" s="4">
        <v>10777</v>
      </c>
      <c r="H614" s="4">
        <v>65033</v>
      </c>
      <c r="I614" s="4">
        <v>30131</v>
      </c>
      <c r="J614" s="4">
        <v>16297</v>
      </c>
    </row>
    <row r="615" spans="1:10" ht="16" customHeight="1" x14ac:dyDescent="0.15">
      <c r="A615" s="4" t="s">
        <v>963</v>
      </c>
      <c r="B615" s="7" t="s">
        <v>1503</v>
      </c>
      <c r="C615" s="4">
        <v>398800</v>
      </c>
      <c r="D615" s="4">
        <v>317800</v>
      </c>
      <c r="E615" s="4">
        <v>475540</v>
      </c>
      <c r="F615" s="4">
        <v>508860</v>
      </c>
      <c r="G615" s="4">
        <v>108420</v>
      </c>
      <c r="H615" s="4">
        <v>122010</v>
      </c>
      <c r="I615" s="4">
        <v>27276</v>
      </c>
      <c r="J615" s="4">
        <v>44220</v>
      </c>
    </row>
    <row r="616" spans="1:10" ht="16" customHeight="1" x14ac:dyDescent="0.15">
      <c r="A616" s="4" t="s">
        <v>779</v>
      </c>
      <c r="B616" s="7" t="s">
        <v>1504</v>
      </c>
      <c r="C616" s="4">
        <v>191320</v>
      </c>
      <c r="D616" s="4">
        <v>186470</v>
      </c>
      <c r="E616" s="4">
        <v>90222</v>
      </c>
      <c r="F616" s="4">
        <v>136130</v>
      </c>
      <c r="G616" s="4">
        <v>401840</v>
      </c>
      <c r="H616" s="4">
        <v>288750</v>
      </c>
      <c r="I616" s="4">
        <v>315110</v>
      </c>
      <c r="J616" s="4">
        <v>3589.9</v>
      </c>
    </row>
    <row r="617" spans="1:10" ht="16" customHeight="1" x14ac:dyDescent="0.15">
      <c r="A617" s="4" t="s">
        <v>948</v>
      </c>
      <c r="B617" s="7" t="s">
        <v>1505</v>
      </c>
      <c r="C617" s="4">
        <v>45141</v>
      </c>
      <c r="D617" s="4">
        <v>37398</v>
      </c>
      <c r="E617" s="4">
        <v>43787</v>
      </c>
      <c r="F617" s="4">
        <v>34421</v>
      </c>
      <c r="G617" s="4">
        <v>137470</v>
      </c>
      <c r="H617" s="4">
        <v>76882</v>
      </c>
      <c r="I617" s="4">
        <v>79569</v>
      </c>
      <c r="J617" s="4">
        <v>120240</v>
      </c>
    </row>
    <row r="618" spans="1:10" ht="16" customHeight="1" x14ac:dyDescent="0.15">
      <c r="A618" s="4" t="s">
        <v>641</v>
      </c>
      <c r="B618" s="7" t="s">
        <v>1109</v>
      </c>
      <c r="C618" s="4">
        <v>39529</v>
      </c>
      <c r="D618" s="4">
        <v>57791</v>
      </c>
      <c r="E618" s="4">
        <v>65360</v>
      </c>
      <c r="F618" s="4">
        <v>232250</v>
      </c>
      <c r="G618" s="4">
        <v>74544</v>
      </c>
      <c r="H618" s="4">
        <v>40889</v>
      </c>
      <c r="I618" s="4">
        <v>98018</v>
      </c>
      <c r="J618" s="4">
        <v>57284</v>
      </c>
    </row>
    <row r="619" spans="1:10" ht="16" customHeight="1" x14ac:dyDescent="0.15">
      <c r="A619" s="4" t="s">
        <v>579</v>
      </c>
      <c r="B619" s="7" t="s">
        <v>1506</v>
      </c>
      <c r="C619" s="4">
        <v>1093900</v>
      </c>
      <c r="D619" s="4">
        <v>1038700</v>
      </c>
      <c r="E619" s="4">
        <v>1368500</v>
      </c>
      <c r="F619" s="4">
        <v>1153200</v>
      </c>
      <c r="G619" s="4">
        <v>1904600</v>
      </c>
      <c r="H619" s="4">
        <v>1593900</v>
      </c>
      <c r="I619" s="4">
        <v>1843800</v>
      </c>
      <c r="J619" s="4">
        <v>518790</v>
      </c>
    </row>
    <row r="620" spans="1:10" ht="16" customHeight="1" x14ac:dyDescent="0.15">
      <c r="A620" s="4" t="s">
        <v>888</v>
      </c>
      <c r="B620" s="7" t="s">
        <v>1507</v>
      </c>
      <c r="C620" s="4">
        <v>163490</v>
      </c>
      <c r="D620" s="4">
        <v>161100</v>
      </c>
      <c r="E620" s="4">
        <v>230810</v>
      </c>
      <c r="F620" s="4">
        <v>51582</v>
      </c>
      <c r="G620" s="4">
        <v>274520</v>
      </c>
      <c r="H620" s="4">
        <v>226740</v>
      </c>
      <c r="I620" s="4">
        <v>202120</v>
      </c>
      <c r="J620" s="4">
        <v>201600</v>
      </c>
    </row>
    <row r="621" spans="1:10" ht="16" customHeight="1" x14ac:dyDescent="0.15">
      <c r="A621" s="4" t="s">
        <v>774</v>
      </c>
      <c r="B621" s="7" t="s">
        <v>1508</v>
      </c>
      <c r="C621" s="4">
        <v>145350</v>
      </c>
      <c r="D621" s="4">
        <v>213020</v>
      </c>
      <c r="E621" s="4">
        <v>240770</v>
      </c>
      <c r="F621" s="4">
        <v>250530</v>
      </c>
      <c r="G621" s="4">
        <v>286020</v>
      </c>
      <c r="H621" s="4">
        <v>242620</v>
      </c>
      <c r="I621" s="4">
        <v>216780</v>
      </c>
      <c r="J621" s="4">
        <v>304650</v>
      </c>
    </row>
    <row r="622" spans="1:10" ht="16" customHeight="1" x14ac:dyDescent="0.15">
      <c r="A622" s="4" t="s">
        <v>1062</v>
      </c>
      <c r="B622" s="7" t="s">
        <v>1509</v>
      </c>
      <c r="C622" s="4">
        <v>61548</v>
      </c>
      <c r="D622" s="4">
        <v>68874</v>
      </c>
      <c r="E622" s="4">
        <v>83934</v>
      </c>
      <c r="F622" s="4">
        <v>114230</v>
      </c>
      <c r="G622" s="4">
        <v>83318</v>
      </c>
      <c r="H622" s="4">
        <v>81060</v>
      </c>
      <c r="I622" s="4">
        <v>17593</v>
      </c>
      <c r="J622" s="4">
        <v>110410</v>
      </c>
    </row>
    <row r="623" spans="1:10" ht="16" customHeight="1" x14ac:dyDescent="0.15">
      <c r="A623" s="4" t="s">
        <v>882</v>
      </c>
      <c r="B623" s="7" t="s">
        <v>1510</v>
      </c>
      <c r="C623" s="4">
        <v>34880</v>
      </c>
      <c r="D623" s="4">
        <v>82131</v>
      </c>
      <c r="E623" s="4">
        <v>48663</v>
      </c>
      <c r="F623" s="4">
        <v>60470</v>
      </c>
      <c r="G623" s="4">
        <v>104260</v>
      </c>
      <c r="H623" s="4">
        <v>85762</v>
      </c>
      <c r="I623" s="4">
        <v>96384</v>
      </c>
      <c r="J623" s="4">
        <v>39932</v>
      </c>
    </row>
    <row r="624" spans="1:10" ht="16" customHeight="1" x14ac:dyDescent="0.15">
      <c r="A624" s="4" t="s">
        <v>1038</v>
      </c>
      <c r="B624" s="7" t="s">
        <v>1512</v>
      </c>
      <c r="C624" s="4">
        <v>6977.4</v>
      </c>
      <c r="D624" s="4">
        <v>39327</v>
      </c>
      <c r="E624" s="4">
        <v>6353.8</v>
      </c>
      <c r="F624" s="4">
        <v>13170</v>
      </c>
      <c r="G624" s="4">
        <v>30406</v>
      </c>
      <c r="H624" s="4">
        <v>26838</v>
      </c>
      <c r="I624" s="4">
        <v>32937</v>
      </c>
      <c r="J624" s="4">
        <v>16576</v>
      </c>
    </row>
    <row r="625" spans="1:10" ht="16" customHeight="1" x14ac:dyDescent="0.15">
      <c r="A625" s="4" t="s">
        <v>558</v>
      </c>
      <c r="B625" s="7" t="s">
        <v>1513</v>
      </c>
      <c r="C625" s="4">
        <v>380740</v>
      </c>
      <c r="D625" s="4">
        <v>373830</v>
      </c>
      <c r="E625" s="4">
        <v>278710</v>
      </c>
      <c r="F625" s="4">
        <v>392460</v>
      </c>
      <c r="G625" s="4">
        <v>340640</v>
      </c>
      <c r="H625" s="4">
        <v>380070</v>
      </c>
      <c r="I625" s="4">
        <v>276480</v>
      </c>
      <c r="J625" s="4">
        <v>483930</v>
      </c>
    </row>
    <row r="626" spans="1:10" ht="16" customHeight="1" x14ac:dyDescent="0.15">
      <c r="A626" s="4" t="s">
        <v>939</v>
      </c>
      <c r="B626" s="7" t="s">
        <v>1514</v>
      </c>
      <c r="C626" s="4">
        <v>358700</v>
      </c>
      <c r="D626" s="4">
        <v>358010</v>
      </c>
      <c r="E626" s="4">
        <v>395090</v>
      </c>
      <c r="F626" s="4">
        <v>375500</v>
      </c>
      <c r="G626" s="4">
        <v>459450</v>
      </c>
      <c r="H626" s="4">
        <v>420730</v>
      </c>
      <c r="I626" s="4">
        <v>228450</v>
      </c>
      <c r="J626" s="4">
        <v>894340</v>
      </c>
    </row>
    <row r="627" spans="1:10" ht="16" customHeight="1" x14ac:dyDescent="0.15">
      <c r="A627" s="4" t="s">
        <v>755</v>
      </c>
      <c r="B627" s="7" t="s">
        <v>1515</v>
      </c>
      <c r="C627" s="4">
        <v>318130</v>
      </c>
      <c r="D627" s="4">
        <v>289650</v>
      </c>
      <c r="E627" s="4">
        <v>362030</v>
      </c>
      <c r="F627" s="4">
        <v>421360</v>
      </c>
      <c r="G627" s="4">
        <v>298560</v>
      </c>
      <c r="H627" s="4">
        <v>222160</v>
      </c>
      <c r="I627" s="4">
        <v>163550</v>
      </c>
      <c r="J627" s="4">
        <v>411180</v>
      </c>
    </row>
    <row r="628" spans="1:10" ht="16" customHeight="1" x14ac:dyDescent="0.15">
      <c r="A628" s="4" t="s">
        <v>700</v>
      </c>
      <c r="B628" s="7" t="s">
        <v>1516</v>
      </c>
      <c r="C628" s="4">
        <v>836360</v>
      </c>
      <c r="D628" s="4">
        <v>715620</v>
      </c>
      <c r="E628" s="4">
        <v>744530</v>
      </c>
      <c r="F628" s="4">
        <v>587280</v>
      </c>
      <c r="G628" s="4">
        <v>1913400</v>
      </c>
      <c r="H628" s="4">
        <v>1258500</v>
      </c>
      <c r="I628" s="4">
        <v>1387900</v>
      </c>
      <c r="J628" s="4">
        <v>940090</v>
      </c>
    </row>
    <row r="629" spans="1:10" ht="16" customHeight="1" x14ac:dyDescent="0.15">
      <c r="A629" s="4" t="s">
        <v>626</v>
      </c>
      <c r="B629" s="7" t="s">
        <v>1517</v>
      </c>
      <c r="C629" s="4">
        <v>129290</v>
      </c>
      <c r="D629" s="4">
        <v>129400</v>
      </c>
      <c r="E629" s="4">
        <v>117550</v>
      </c>
      <c r="F629" s="4">
        <v>105060</v>
      </c>
      <c r="G629" s="4">
        <v>297640</v>
      </c>
      <c r="H629" s="4">
        <v>239180</v>
      </c>
      <c r="I629" s="4">
        <v>282880</v>
      </c>
      <c r="J629" s="4">
        <v>403190</v>
      </c>
    </row>
    <row r="630" spans="1:10" ht="16" customHeight="1" x14ac:dyDescent="0.15">
      <c r="A630" s="4" t="s">
        <v>793</v>
      </c>
      <c r="B630" s="7" t="s">
        <v>1518</v>
      </c>
      <c r="C630" s="4">
        <v>1776400</v>
      </c>
      <c r="D630" s="4">
        <v>1667100</v>
      </c>
      <c r="E630" s="4">
        <v>1996800</v>
      </c>
      <c r="F630" s="4">
        <v>1966200</v>
      </c>
      <c r="G630" s="4">
        <v>2532300</v>
      </c>
      <c r="H630" s="4">
        <v>2217900</v>
      </c>
      <c r="I630" s="4">
        <v>1500300</v>
      </c>
      <c r="J630" s="4">
        <v>2763500</v>
      </c>
    </row>
    <row r="631" spans="1:10" ht="16" customHeight="1" x14ac:dyDescent="0.15">
      <c r="A631" s="4" t="s">
        <v>544</v>
      </c>
      <c r="B631" s="7" t="s">
        <v>1519</v>
      </c>
      <c r="C631" s="4">
        <v>2065700</v>
      </c>
      <c r="D631" s="4">
        <v>1965100</v>
      </c>
      <c r="E631" s="4">
        <v>2230000</v>
      </c>
      <c r="F631" s="4">
        <v>1910400</v>
      </c>
      <c r="G631" s="4">
        <v>2355200</v>
      </c>
      <c r="H631" s="4">
        <v>2355500</v>
      </c>
      <c r="I631" s="4">
        <v>2470000</v>
      </c>
      <c r="J631" s="4">
        <v>468270</v>
      </c>
    </row>
    <row r="632" spans="1:10" ht="16" customHeight="1" x14ac:dyDescent="0.15">
      <c r="A632" s="4" t="s">
        <v>1078</v>
      </c>
      <c r="B632" s="7" t="s">
        <v>1520</v>
      </c>
      <c r="C632" s="4">
        <v>777290</v>
      </c>
      <c r="D632" s="4">
        <v>625700</v>
      </c>
      <c r="E632" s="4">
        <v>592130</v>
      </c>
      <c r="F632" s="4">
        <v>471320</v>
      </c>
      <c r="G632" s="4">
        <v>29366</v>
      </c>
      <c r="H632" s="4">
        <v>404430</v>
      </c>
      <c r="I632" s="4">
        <v>552490</v>
      </c>
      <c r="J632" s="4">
        <v>6327</v>
      </c>
    </row>
    <row r="633" spans="1:10" ht="16" customHeight="1" x14ac:dyDescent="0.15">
      <c r="A633" s="4" t="s">
        <v>1037</v>
      </c>
      <c r="B633" s="7" t="s">
        <v>1522</v>
      </c>
      <c r="C633" s="4">
        <v>44659</v>
      </c>
      <c r="D633" s="4">
        <v>71446</v>
      </c>
      <c r="E633" s="4">
        <v>89117</v>
      </c>
      <c r="F633" s="4">
        <v>72193</v>
      </c>
      <c r="G633" s="4">
        <v>153330</v>
      </c>
      <c r="H633" s="4">
        <v>95780</v>
      </c>
      <c r="I633" s="4">
        <v>91284</v>
      </c>
      <c r="J633" s="4">
        <v>81364</v>
      </c>
    </row>
    <row r="634" spans="1:10" ht="16" customHeight="1" x14ac:dyDescent="0.15">
      <c r="A634" s="4" t="s">
        <v>881</v>
      </c>
      <c r="B634" s="7" t="s">
        <v>1523</v>
      </c>
      <c r="C634" s="4">
        <v>1866600</v>
      </c>
      <c r="D634" s="4">
        <v>1629300</v>
      </c>
      <c r="E634" s="4">
        <v>443720</v>
      </c>
      <c r="F634" s="4">
        <v>1346500</v>
      </c>
      <c r="G634" s="4">
        <v>1497800</v>
      </c>
      <c r="H634" s="4">
        <v>1055300</v>
      </c>
      <c r="I634" s="4">
        <v>1223400</v>
      </c>
      <c r="J634" s="4">
        <v>170030</v>
      </c>
    </row>
    <row r="635" spans="1:10" ht="16" customHeight="1" x14ac:dyDescent="0.15">
      <c r="A635" s="4" t="s">
        <v>1068</v>
      </c>
      <c r="B635" s="7" t="s">
        <v>1524</v>
      </c>
      <c r="C635" s="4">
        <v>64697</v>
      </c>
      <c r="D635" s="4">
        <v>90437</v>
      </c>
      <c r="E635" s="4">
        <v>76909</v>
      </c>
      <c r="F635" s="4">
        <v>71061</v>
      </c>
      <c r="G635" s="4">
        <v>4683.3999999999996</v>
      </c>
      <c r="H635" s="4">
        <v>6114.4</v>
      </c>
      <c r="I635" s="4">
        <v>2525.3000000000002</v>
      </c>
      <c r="J635" s="4">
        <v>11158</v>
      </c>
    </row>
    <row r="636" spans="1:10" ht="16" customHeight="1" x14ac:dyDescent="0.15">
      <c r="A636" s="4" t="s">
        <v>1041</v>
      </c>
      <c r="B636" s="7" t="s">
        <v>1529</v>
      </c>
      <c r="C636" s="4">
        <v>1311100</v>
      </c>
      <c r="D636" s="4">
        <v>1137600</v>
      </c>
      <c r="E636" s="4">
        <v>1177100</v>
      </c>
      <c r="F636" s="4">
        <v>1069100</v>
      </c>
      <c r="G636" s="4">
        <v>161650</v>
      </c>
      <c r="H636" s="4">
        <v>1212900</v>
      </c>
      <c r="I636" s="4">
        <v>271600</v>
      </c>
      <c r="J636" s="4">
        <v>52216</v>
      </c>
    </row>
    <row r="637" spans="1:10" ht="16" customHeight="1" x14ac:dyDescent="0.15">
      <c r="A637" s="4" t="s">
        <v>969</v>
      </c>
      <c r="B637" s="7" t="s">
        <v>1530</v>
      </c>
      <c r="C637" s="4">
        <v>45719</v>
      </c>
      <c r="D637" s="4">
        <v>51351</v>
      </c>
      <c r="E637" s="4">
        <v>4622.7</v>
      </c>
      <c r="F637" s="4">
        <v>10779</v>
      </c>
      <c r="G637" s="4">
        <v>24573</v>
      </c>
      <c r="H637" s="4">
        <v>18437</v>
      </c>
      <c r="I637" s="4">
        <v>25620</v>
      </c>
      <c r="J637" s="4">
        <v>13362</v>
      </c>
    </row>
    <row r="638" spans="1:10" ht="16" customHeight="1" x14ac:dyDescent="0.15">
      <c r="A638" s="4" t="s">
        <v>876</v>
      </c>
      <c r="B638" s="7" t="s">
        <v>1531</v>
      </c>
      <c r="C638" s="4">
        <v>11098</v>
      </c>
      <c r="D638" s="4">
        <v>82836</v>
      </c>
      <c r="E638" s="4">
        <v>48933</v>
      </c>
      <c r="F638" s="4">
        <v>10839</v>
      </c>
      <c r="G638" s="4">
        <v>201090</v>
      </c>
      <c r="H638" s="4">
        <v>130680</v>
      </c>
      <c r="I638" s="4">
        <v>165090</v>
      </c>
      <c r="J638" s="4">
        <v>20395</v>
      </c>
    </row>
    <row r="639" spans="1:10" ht="16" customHeight="1" x14ac:dyDescent="0.15">
      <c r="A639" s="4" t="s">
        <v>689</v>
      </c>
      <c r="B639" s="7" t="s">
        <v>1533</v>
      </c>
      <c r="C639" s="4">
        <v>57219</v>
      </c>
      <c r="D639" s="4">
        <v>114030</v>
      </c>
      <c r="E639" s="4">
        <v>127070</v>
      </c>
      <c r="F639" s="4">
        <v>140060</v>
      </c>
      <c r="G639" s="4">
        <v>83169</v>
      </c>
      <c r="H639" s="4">
        <v>83578</v>
      </c>
      <c r="I639" s="4">
        <v>94603</v>
      </c>
      <c r="J639" s="4">
        <v>22577</v>
      </c>
    </row>
    <row r="640" spans="1:10" ht="16" customHeight="1" x14ac:dyDescent="0.15">
      <c r="A640" s="4" t="s">
        <v>1035</v>
      </c>
      <c r="B640" s="7" t="s">
        <v>1534</v>
      </c>
      <c r="C640" s="4">
        <v>113670</v>
      </c>
      <c r="D640" s="4">
        <v>1507500</v>
      </c>
      <c r="E640" s="4">
        <v>17528</v>
      </c>
      <c r="F640" s="4">
        <v>30388</v>
      </c>
      <c r="G640" s="4">
        <v>3023800</v>
      </c>
      <c r="H640" s="4">
        <v>2283200</v>
      </c>
      <c r="I640" s="4">
        <v>2591000</v>
      </c>
      <c r="J640" s="4">
        <v>35530</v>
      </c>
    </row>
    <row r="641" spans="1:10" ht="16" customHeight="1" x14ac:dyDescent="0.15">
      <c r="A641" s="4" t="s">
        <v>698</v>
      </c>
      <c r="B641" s="7" t="s">
        <v>1535</v>
      </c>
      <c r="C641" s="4">
        <v>66220</v>
      </c>
      <c r="D641" s="4">
        <v>24591</v>
      </c>
      <c r="E641" s="4">
        <v>60140</v>
      </c>
      <c r="F641" s="4">
        <v>47258</v>
      </c>
      <c r="G641" s="4">
        <v>91735</v>
      </c>
      <c r="H641" s="4">
        <v>57346</v>
      </c>
      <c r="I641" s="4">
        <v>106530</v>
      </c>
      <c r="J641" s="4">
        <v>67594</v>
      </c>
    </row>
    <row r="642" spans="1:10" ht="16" customHeight="1" x14ac:dyDescent="0.15">
      <c r="A642" s="4" t="s">
        <v>744</v>
      </c>
      <c r="B642" s="7" t="s">
        <v>1536</v>
      </c>
      <c r="C642" s="4">
        <v>60484</v>
      </c>
      <c r="D642" s="4">
        <v>61798</v>
      </c>
      <c r="E642" s="4">
        <v>7096.6</v>
      </c>
      <c r="F642" s="4">
        <v>5937.6</v>
      </c>
      <c r="G642" s="4">
        <v>156490</v>
      </c>
      <c r="H642" s="4">
        <v>121230</v>
      </c>
      <c r="I642" s="4">
        <v>131830</v>
      </c>
      <c r="J642" s="4">
        <v>40293</v>
      </c>
    </row>
    <row r="643" spans="1:10" ht="16" customHeight="1" x14ac:dyDescent="0.15">
      <c r="A643" s="4" t="s">
        <v>713</v>
      </c>
      <c r="B643" s="7" t="s">
        <v>1537</v>
      </c>
      <c r="C643" s="4">
        <v>38238</v>
      </c>
      <c r="D643" s="4">
        <v>6501.4</v>
      </c>
      <c r="E643" s="4">
        <v>24913</v>
      </c>
      <c r="F643" s="4">
        <v>58693</v>
      </c>
      <c r="G643" s="4">
        <v>82939</v>
      </c>
      <c r="H643" s="4">
        <v>102080</v>
      </c>
      <c r="I643" s="4">
        <v>57714</v>
      </c>
      <c r="J643" s="4">
        <v>18696</v>
      </c>
    </row>
    <row r="644" spans="1:10" ht="16" customHeight="1" x14ac:dyDescent="0.15">
      <c r="A644" s="4" t="s">
        <v>1054</v>
      </c>
      <c r="B644" s="7" t="s">
        <v>1538</v>
      </c>
      <c r="C644" s="4">
        <v>154840</v>
      </c>
      <c r="D644" s="4">
        <v>112210</v>
      </c>
      <c r="E644" s="4">
        <v>130470</v>
      </c>
      <c r="F644" s="4">
        <v>124950</v>
      </c>
      <c r="G644" s="4">
        <v>181160</v>
      </c>
      <c r="H644" s="4">
        <v>187540</v>
      </c>
      <c r="I644" s="4">
        <v>166790</v>
      </c>
      <c r="J644" s="4">
        <v>155000</v>
      </c>
    </row>
    <row r="645" spans="1:10" ht="16" customHeight="1" x14ac:dyDescent="0.15">
      <c r="A645" s="4" t="s">
        <v>696</v>
      </c>
      <c r="B645" s="7" t="s">
        <v>1539</v>
      </c>
      <c r="C645" s="4">
        <v>1462700</v>
      </c>
      <c r="D645" s="4">
        <v>1399400</v>
      </c>
      <c r="E645" s="4">
        <v>1541500</v>
      </c>
      <c r="F645" s="4">
        <v>1368400</v>
      </c>
      <c r="G645" s="4">
        <v>1279100</v>
      </c>
      <c r="H645" s="4">
        <v>1102500</v>
      </c>
      <c r="I645" s="4">
        <v>929550</v>
      </c>
      <c r="J645" s="4">
        <v>1519600</v>
      </c>
    </row>
    <row r="646" spans="1:10" ht="16" customHeight="1" x14ac:dyDescent="0.15">
      <c r="A646" s="4" t="s">
        <v>708</v>
      </c>
      <c r="B646" s="7" t="s">
        <v>1540</v>
      </c>
      <c r="C646" s="4">
        <v>75408</v>
      </c>
      <c r="D646" s="4">
        <v>63446</v>
      </c>
      <c r="E646" s="4">
        <v>83003</v>
      </c>
      <c r="F646" s="4">
        <v>53367</v>
      </c>
      <c r="G646" s="4">
        <v>45684</v>
      </c>
      <c r="H646" s="4">
        <v>51389</v>
      </c>
      <c r="I646" s="4">
        <v>42182</v>
      </c>
      <c r="J646" s="4">
        <v>14805</v>
      </c>
    </row>
    <row r="647" spans="1:10" ht="16" customHeight="1" x14ac:dyDescent="0.15">
      <c r="A647" s="4" t="s">
        <v>1036</v>
      </c>
      <c r="B647" s="7" t="s">
        <v>1541</v>
      </c>
      <c r="C647" s="4">
        <v>83341</v>
      </c>
      <c r="D647" s="4">
        <v>67467</v>
      </c>
      <c r="E647" s="4">
        <v>64374</v>
      </c>
      <c r="F647" s="4">
        <v>100930</v>
      </c>
      <c r="G647" s="4">
        <v>139700</v>
      </c>
      <c r="H647" s="4">
        <v>134950</v>
      </c>
      <c r="I647" s="4">
        <v>124130</v>
      </c>
      <c r="J647" s="4">
        <v>145510</v>
      </c>
    </row>
    <row r="648" spans="1:10" ht="16" customHeight="1" x14ac:dyDescent="0.15">
      <c r="A648" s="4" t="s">
        <v>818</v>
      </c>
      <c r="B648" s="7" t="s">
        <v>1542</v>
      </c>
      <c r="C648" s="4">
        <v>4880.2</v>
      </c>
      <c r="D648" s="4">
        <v>9351.2000000000007</v>
      </c>
      <c r="E648" s="4">
        <v>3964.8</v>
      </c>
      <c r="F648" s="4">
        <v>8057.8</v>
      </c>
      <c r="G648" s="4">
        <v>20352</v>
      </c>
      <c r="H648" s="4">
        <v>2412.9</v>
      </c>
      <c r="I648" s="4">
        <v>5126</v>
      </c>
      <c r="J648" s="4">
        <v>22653</v>
      </c>
    </row>
    <row r="649" spans="1:10" ht="16" customHeight="1" x14ac:dyDescent="0.15">
      <c r="A649" s="4" t="s">
        <v>946</v>
      </c>
      <c r="B649" s="7" t="s">
        <v>1545</v>
      </c>
      <c r="C649" s="4">
        <v>78817</v>
      </c>
      <c r="D649" s="4">
        <v>120630</v>
      </c>
      <c r="E649" s="4">
        <v>9672.2000000000007</v>
      </c>
      <c r="F649" s="4">
        <v>149900</v>
      </c>
      <c r="G649" s="4">
        <v>29937</v>
      </c>
      <c r="H649" s="4">
        <v>17606</v>
      </c>
      <c r="I649" s="4">
        <v>37009</v>
      </c>
      <c r="J649" s="4">
        <v>52103</v>
      </c>
    </row>
    <row r="650" spans="1:10" ht="16" customHeight="1" x14ac:dyDescent="0.15">
      <c r="A650" s="4" t="s">
        <v>1076</v>
      </c>
      <c r="B650" s="7" t="s">
        <v>1547</v>
      </c>
      <c r="C650" s="4">
        <v>21759</v>
      </c>
      <c r="D650" s="4">
        <v>19379</v>
      </c>
      <c r="E650" s="4">
        <v>4215.7</v>
      </c>
      <c r="F650" s="4">
        <v>43108</v>
      </c>
      <c r="G650" s="4">
        <v>23501</v>
      </c>
      <c r="H650" s="4">
        <v>24042</v>
      </c>
      <c r="I650" s="4">
        <v>2635.2</v>
      </c>
      <c r="J650" s="4">
        <v>9467.2999999999993</v>
      </c>
    </row>
    <row r="651" spans="1:10" ht="16" customHeight="1" x14ac:dyDescent="0.15">
      <c r="A651" s="4" t="s">
        <v>894</v>
      </c>
      <c r="B651" s="7" t="s">
        <v>1548</v>
      </c>
      <c r="C651" s="4">
        <v>64056</v>
      </c>
      <c r="D651" s="4">
        <v>71790</v>
      </c>
      <c r="E651" s="4">
        <v>101520</v>
      </c>
      <c r="F651" s="4">
        <v>11312</v>
      </c>
      <c r="G651" s="4">
        <v>152520</v>
      </c>
      <c r="H651" s="4">
        <v>115000</v>
      </c>
      <c r="I651" s="4">
        <v>80976</v>
      </c>
      <c r="J651" s="4">
        <v>168220</v>
      </c>
    </row>
    <row r="652" spans="1:10" ht="16" customHeight="1" x14ac:dyDescent="0.15">
      <c r="A652" s="4" t="s">
        <v>778</v>
      </c>
      <c r="B652" s="7" t="s">
        <v>1551</v>
      </c>
      <c r="C652" s="4">
        <v>161170</v>
      </c>
      <c r="D652" s="4">
        <v>162080</v>
      </c>
      <c r="E652" s="4">
        <v>132020</v>
      </c>
      <c r="F652" s="4">
        <v>75118</v>
      </c>
      <c r="G652" s="4">
        <v>293020</v>
      </c>
      <c r="H652" s="4">
        <v>261440</v>
      </c>
      <c r="I652" s="4">
        <v>313120</v>
      </c>
      <c r="J652" s="4">
        <v>199540</v>
      </c>
    </row>
    <row r="653" spans="1:10" ht="16" customHeight="1" x14ac:dyDescent="0.15">
      <c r="A653" s="4" t="s">
        <v>547</v>
      </c>
      <c r="B653" s="7" t="s">
        <v>1552</v>
      </c>
      <c r="C653" s="4">
        <v>354200</v>
      </c>
      <c r="D653" s="4">
        <v>315670</v>
      </c>
      <c r="E653" s="4">
        <v>258180</v>
      </c>
      <c r="F653" s="4">
        <v>353740</v>
      </c>
      <c r="G653" s="4">
        <v>397390</v>
      </c>
      <c r="H653" s="4">
        <v>343830</v>
      </c>
      <c r="I653" s="4">
        <v>498320</v>
      </c>
      <c r="J653" s="4">
        <v>248840</v>
      </c>
    </row>
    <row r="654" spans="1:10" ht="16" customHeight="1" x14ac:dyDescent="0.15">
      <c r="A654" s="4" t="s">
        <v>1029</v>
      </c>
      <c r="B654" s="7" t="s">
        <v>1553</v>
      </c>
      <c r="C654" s="4">
        <v>37855</v>
      </c>
      <c r="D654" s="4">
        <v>36051</v>
      </c>
      <c r="E654" s="4">
        <v>7893.7</v>
      </c>
      <c r="F654" s="4">
        <v>22380</v>
      </c>
      <c r="G654" s="4">
        <v>45197</v>
      </c>
      <c r="H654" s="4">
        <v>49556</v>
      </c>
      <c r="I654" s="4">
        <v>52857</v>
      </c>
      <c r="J654" s="4">
        <v>18095</v>
      </c>
    </row>
    <row r="655" spans="1:10" ht="16" customHeight="1" x14ac:dyDescent="0.15">
      <c r="A655" s="4" t="s">
        <v>834</v>
      </c>
      <c r="B655" s="7" t="s">
        <v>1554</v>
      </c>
      <c r="C655" s="4">
        <v>325660</v>
      </c>
      <c r="D655" s="4">
        <v>383830</v>
      </c>
      <c r="E655" s="4">
        <v>368310</v>
      </c>
      <c r="F655" s="4">
        <v>352630</v>
      </c>
      <c r="G655" s="4">
        <v>460770</v>
      </c>
      <c r="H655" s="4">
        <v>344630</v>
      </c>
      <c r="I655" s="4">
        <v>146500</v>
      </c>
      <c r="J655" s="4">
        <v>432140</v>
      </c>
    </row>
    <row r="656" spans="1:10" ht="16" customHeight="1" x14ac:dyDescent="0.15">
      <c r="A656" s="4" t="s">
        <v>1073</v>
      </c>
      <c r="B656" s="7" t="s">
        <v>1555</v>
      </c>
      <c r="C656" s="4">
        <v>8972.7000000000007</v>
      </c>
      <c r="D656" s="4">
        <v>3792</v>
      </c>
      <c r="E656" s="4">
        <v>6090.5</v>
      </c>
      <c r="F656" s="4">
        <v>11485</v>
      </c>
      <c r="G656" s="4">
        <v>2182.1999999999998</v>
      </c>
      <c r="H656" s="4">
        <v>15609</v>
      </c>
      <c r="I656" s="4">
        <v>11769</v>
      </c>
      <c r="J656" s="4">
        <v>3948.8</v>
      </c>
    </row>
    <row r="657" spans="1:10" ht="16" customHeight="1" x14ac:dyDescent="0.15">
      <c r="A657" s="4" t="s">
        <v>1017</v>
      </c>
      <c r="B657" s="7" t="s">
        <v>1556</v>
      </c>
      <c r="C657" s="4">
        <v>1427900</v>
      </c>
      <c r="D657" s="4">
        <v>1384200</v>
      </c>
      <c r="E657" s="4">
        <v>1223600</v>
      </c>
      <c r="F657" s="4">
        <v>1214800</v>
      </c>
      <c r="G657" s="4">
        <v>1183100</v>
      </c>
      <c r="H657" s="4">
        <v>1242400</v>
      </c>
      <c r="I657" s="4">
        <v>1471500</v>
      </c>
      <c r="J657" s="4">
        <v>1070800</v>
      </c>
    </row>
    <row r="658" spans="1:10" ht="16" customHeight="1" x14ac:dyDescent="0.15">
      <c r="A658" s="4" t="s">
        <v>632</v>
      </c>
      <c r="B658" s="7" t="s">
        <v>1557</v>
      </c>
      <c r="C658" s="4">
        <v>62325</v>
      </c>
      <c r="D658" s="4">
        <v>112630</v>
      </c>
      <c r="E658" s="4">
        <v>102300</v>
      </c>
      <c r="F658" s="4">
        <v>60905</v>
      </c>
      <c r="G658" s="4">
        <v>30337</v>
      </c>
      <c r="H658" s="4">
        <v>59979</v>
      </c>
      <c r="I658" s="4">
        <v>42036</v>
      </c>
      <c r="J658" s="4">
        <v>24709</v>
      </c>
    </row>
    <row r="659" spans="1:10" ht="16" customHeight="1" x14ac:dyDescent="0.15">
      <c r="A659" s="4" t="s">
        <v>766</v>
      </c>
      <c r="B659" s="7" t="s">
        <v>1558</v>
      </c>
      <c r="C659" s="4">
        <v>1417400</v>
      </c>
      <c r="D659" s="4">
        <v>35575</v>
      </c>
      <c r="E659" s="4">
        <v>13907</v>
      </c>
      <c r="F659" s="4">
        <v>1257200</v>
      </c>
      <c r="G659" s="4">
        <v>77787</v>
      </c>
      <c r="H659" s="4">
        <v>59032</v>
      </c>
      <c r="I659" s="4">
        <v>37493</v>
      </c>
      <c r="J659" s="4">
        <v>45125</v>
      </c>
    </row>
    <row r="660" spans="1:10" ht="16" customHeight="1" x14ac:dyDescent="0.15">
      <c r="A660" s="4" t="s">
        <v>661</v>
      </c>
      <c r="B660" s="7" t="s">
        <v>1559</v>
      </c>
      <c r="C660" s="4">
        <v>403610</v>
      </c>
      <c r="D660" s="4">
        <v>390180</v>
      </c>
      <c r="E660" s="4">
        <v>392560</v>
      </c>
      <c r="F660" s="4">
        <v>390060</v>
      </c>
      <c r="G660" s="4">
        <v>553130</v>
      </c>
      <c r="H660" s="4">
        <v>644970</v>
      </c>
      <c r="I660" s="4">
        <v>390490</v>
      </c>
      <c r="J660" s="4">
        <v>1081200</v>
      </c>
    </row>
    <row r="661" spans="1:10" ht="16" customHeight="1" x14ac:dyDescent="0.15">
      <c r="A661" s="4" t="s">
        <v>731</v>
      </c>
      <c r="B661" s="7" t="s">
        <v>1560</v>
      </c>
      <c r="C661" s="4">
        <v>61993</v>
      </c>
      <c r="D661" s="4">
        <v>75792</v>
      </c>
      <c r="E661" s="4">
        <v>16933</v>
      </c>
      <c r="F661" s="4">
        <v>69994</v>
      </c>
      <c r="G661" s="4">
        <v>77300</v>
      </c>
      <c r="H661" s="4">
        <v>82332</v>
      </c>
      <c r="I661" s="4">
        <v>67932</v>
      </c>
      <c r="J661" s="4">
        <v>19822</v>
      </c>
    </row>
    <row r="662" spans="1:10" ht="16" customHeight="1" x14ac:dyDescent="0.15">
      <c r="A662" s="4" t="s">
        <v>707</v>
      </c>
      <c r="B662" s="7" t="s">
        <v>1561</v>
      </c>
      <c r="C662" s="4">
        <v>81092</v>
      </c>
      <c r="D662" s="4">
        <v>78188</v>
      </c>
      <c r="E662" s="4">
        <v>51881</v>
      </c>
      <c r="F662" s="4">
        <v>71492</v>
      </c>
      <c r="G662" s="4">
        <v>135710</v>
      </c>
      <c r="H662" s="4">
        <v>135430</v>
      </c>
      <c r="I662" s="4">
        <v>112640</v>
      </c>
      <c r="J662" s="4">
        <v>182890</v>
      </c>
    </row>
    <row r="663" spans="1:10" ht="16" customHeight="1" x14ac:dyDescent="0.15">
      <c r="A663" s="4" t="s">
        <v>976</v>
      </c>
      <c r="B663" s="7" t="s">
        <v>1564</v>
      </c>
      <c r="C663" s="4">
        <v>4384.8</v>
      </c>
      <c r="D663" s="4">
        <v>108390</v>
      </c>
      <c r="E663" s="4">
        <v>57063</v>
      </c>
      <c r="F663" s="4">
        <v>16400</v>
      </c>
      <c r="G663" s="4">
        <v>190560</v>
      </c>
      <c r="H663" s="4">
        <v>154100</v>
      </c>
      <c r="I663" s="4">
        <v>86202</v>
      </c>
      <c r="J663" s="4">
        <v>9432.9</v>
      </c>
    </row>
    <row r="664" spans="1:10" ht="16" customHeight="1" x14ac:dyDescent="0.15">
      <c r="A664" s="4" t="s">
        <v>576</v>
      </c>
      <c r="B664" s="7" t="s">
        <v>1565</v>
      </c>
      <c r="C664" s="4">
        <v>92732</v>
      </c>
      <c r="D664" s="4">
        <v>121020</v>
      </c>
      <c r="E664" s="4">
        <v>125310</v>
      </c>
      <c r="F664" s="4">
        <v>127920</v>
      </c>
      <c r="G664" s="4">
        <v>189200</v>
      </c>
      <c r="H664" s="4">
        <v>192450</v>
      </c>
      <c r="I664" s="4">
        <v>86819</v>
      </c>
      <c r="J664" s="4">
        <v>177340</v>
      </c>
    </row>
    <row r="665" spans="1:10" ht="16" customHeight="1" x14ac:dyDescent="0.15">
      <c r="A665" s="4" t="s">
        <v>880</v>
      </c>
      <c r="B665" s="7" t="s">
        <v>1566</v>
      </c>
      <c r="C665" s="4">
        <v>330950</v>
      </c>
      <c r="D665" s="4">
        <v>289830</v>
      </c>
      <c r="E665" s="4">
        <v>309820</v>
      </c>
      <c r="F665" s="4">
        <v>243440</v>
      </c>
      <c r="G665" s="4">
        <v>328320</v>
      </c>
      <c r="H665" s="4">
        <v>254250</v>
      </c>
      <c r="I665" s="4">
        <v>338230</v>
      </c>
      <c r="J665" s="4">
        <v>247440</v>
      </c>
    </row>
    <row r="666" spans="1:10" ht="16" customHeight="1" x14ac:dyDescent="0.15">
      <c r="A666" s="4" t="s">
        <v>859</v>
      </c>
      <c r="B666" s="7" t="s">
        <v>1568</v>
      </c>
      <c r="C666" s="4">
        <v>3929.8</v>
      </c>
      <c r="D666" s="4">
        <v>4836.5</v>
      </c>
      <c r="E666" s="4">
        <v>9976.2000000000007</v>
      </c>
      <c r="F666" s="4">
        <v>143100</v>
      </c>
      <c r="G666" s="4">
        <v>1364.8</v>
      </c>
      <c r="H666" s="4">
        <v>584.32000000000005</v>
      </c>
      <c r="I666" s="4">
        <v>4235.2</v>
      </c>
      <c r="J666" s="4">
        <v>29378</v>
      </c>
    </row>
    <row r="667" spans="1:10" ht="16" customHeight="1" x14ac:dyDescent="0.15">
      <c r="A667" s="4" t="s">
        <v>640</v>
      </c>
      <c r="B667" s="7" t="s">
        <v>1569</v>
      </c>
      <c r="C667" s="4">
        <v>12512</v>
      </c>
      <c r="D667" s="4">
        <v>1864.5</v>
      </c>
      <c r="E667" s="4">
        <v>1859.5</v>
      </c>
      <c r="F667" s="4">
        <v>2045.2</v>
      </c>
      <c r="G667" s="4">
        <v>5009.6000000000004</v>
      </c>
      <c r="H667" s="4">
        <v>1200.0999999999999</v>
      </c>
      <c r="I667" s="4">
        <v>5475.5</v>
      </c>
      <c r="J667" s="4">
        <v>11509</v>
      </c>
    </row>
    <row r="668" spans="1:10" ht="16" customHeight="1" x14ac:dyDescent="0.15">
      <c r="A668" s="4" t="s">
        <v>1027</v>
      </c>
      <c r="B668" s="7" t="s">
        <v>1570</v>
      </c>
      <c r="C668" s="4">
        <v>75827</v>
      </c>
      <c r="D668" s="4">
        <v>69128</v>
      </c>
      <c r="E668" s="4">
        <v>71965</v>
      </c>
      <c r="F668" s="4">
        <v>8002.1</v>
      </c>
      <c r="G668" s="4">
        <v>166880</v>
      </c>
      <c r="H668" s="4">
        <v>121680</v>
      </c>
      <c r="I668" s="4">
        <v>107030</v>
      </c>
      <c r="J668" s="4">
        <v>167430</v>
      </c>
    </row>
    <row r="669" spans="1:10" ht="16" customHeight="1" x14ac:dyDescent="0.15">
      <c r="A669" s="4" t="s">
        <v>841</v>
      </c>
      <c r="B669" s="7" t="s">
        <v>1571</v>
      </c>
      <c r="C669" s="4">
        <v>251200</v>
      </c>
      <c r="D669" s="4">
        <v>234970</v>
      </c>
      <c r="E669" s="4">
        <v>220890</v>
      </c>
      <c r="F669" s="4">
        <v>185220</v>
      </c>
      <c r="G669" s="4">
        <v>465370</v>
      </c>
      <c r="H669" s="4">
        <v>312100</v>
      </c>
      <c r="I669" s="4">
        <v>252700</v>
      </c>
      <c r="J669" s="4">
        <v>389060</v>
      </c>
    </row>
    <row r="670" spans="1:10" ht="16" customHeight="1" x14ac:dyDescent="0.15">
      <c r="A670" s="4" t="s">
        <v>956</v>
      </c>
      <c r="B670" s="7" t="s">
        <v>1573</v>
      </c>
      <c r="C670" s="4">
        <v>32325</v>
      </c>
      <c r="D670" s="4">
        <v>21700</v>
      </c>
      <c r="E670" s="4">
        <v>43663</v>
      </c>
      <c r="F670" s="4">
        <v>15285</v>
      </c>
      <c r="G670" s="4">
        <v>33837</v>
      </c>
      <c r="H670" s="4">
        <v>32505</v>
      </c>
      <c r="I670" s="4">
        <v>43803</v>
      </c>
      <c r="J670" s="4">
        <v>24467</v>
      </c>
    </row>
    <row r="671" spans="1:10" ht="16" customHeight="1" x14ac:dyDescent="0.15">
      <c r="A671" s="4" t="s">
        <v>1060</v>
      </c>
      <c r="B671" s="7" t="s">
        <v>1574</v>
      </c>
      <c r="C671" s="4">
        <v>213350</v>
      </c>
      <c r="D671" s="4">
        <v>209880</v>
      </c>
      <c r="E671" s="4">
        <v>281120</v>
      </c>
      <c r="F671" s="4">
        <v>75998</v>
      </c>
      <c r="G671" s="4">
        <v>411560</v>
      </c>
      <c r="H671" s="4">
        <v>376320</v>
      </c>
      <c r="I671" s="4">
        <v>5121</v>
      </c>
      <c r="J671" s="4">
        <v>118020</v>
      </c>
    </row>
    <row r="672" spans="1:10" ht="16" customHeight="1" x14ac:dyDescent="0.15">
      <c r="A672" s="4" t="s">
        <v>1007</v>
      </c>
      <c r="B672" s="7" t="s">
        <v>1575</v>
      </c>
      <c r="C672" s="4">
        <v>74423</v>
      </c>
      <c r="D672" s="4">
        <v>53798</v>
      </c>
      <c r="E672" s="4">
        <v>53878</v>
      </c>
      <c r="F672" s="4">
        <v>136030</v>
      </c>
      <c r="G672" s="4">
        <v>64852</v>
      </c>
      <c r="H672" s="4">
        <v>63542</v>
      </c>
      <c r="I672" s="4">
        <v>58271</v>
      </c>
      <c r="J672" s="4">
        <v>60703</v>
      </c>
    </row>
    <row r="673" spans="1:10" ht="16" customHeight="1" x14ac:dyDescent="0.15">
      <c r="A673" s="4" t="s">
        <v>849</v>
      </c>
      <c r="B673" s="7" t="s">
        <v>1578</v>
      </c>
      <c r="C673" s="4">
        <v>11533</v>
      </c>
      <c r="D673" s="4">
        <v>4968.5</v>
      </c>
      <c r="E673" s="4">
        <v>7357.1</v>
      </c>
      <c r="F673" s="4">
        <v>4476.7</v>
      </c>
      <c r="G673" s="4">
        <v>11817</v>
      </c>
      <c r="H673" s="4">
        <v>14977</v>
      </c>
      <c r="I673" s="4">
        <v>10839</v>
      </c>
      <c r="J673" s="4">
        <v>29684</v>
      </c>
    </row>
    <row r="674" spans="1:10" ht="16" customHeight="1" x14ac:dyDescent="0.15">
      <c r="A674" s="4" t="s">
        <v>644</v>
      </c>
      <c r="B674" s="7" t="s">
        <v>1110</v>
      </c>
      <c r="C674" s="4">
        <v>83982</v>
      </c>
      <c r="D674" s="4">
        <v>66788</v>
      </c>
      <c r="E674" s="4">
        <v>110320</v>
      </c>
      <c r="F674" s="4">
        <v>57860</v>
      </c>
      <c r="G674" s="4">
        <v>37338</v>
      </c>
      <c r="H674" s="4">
        <v>46417</v>
      </c>
      <c r="I674" s="4">
        <v>32289</v>
      </c>
      <c r="J674" s="4">
        <v>91861</v>
      </c>
    </row>
    <row r="675" spans="1:10" ht="16" customHeight="1" x14ac:dyDescent="0.15">
      <c r="A675" s="4" t="s">
        <v>633</v>
      </c>
      <c r="B675" s="7" t="s">
        <v>1580</v>
      </c>
      <c r="C675" s="4">
        <v>254930</v>
      </c>
      <c r="D675" s="4">
        <v>450570</v>
      </c>
      <c r="E675" s="4">
        <v>449370</v>
      </c>
      <c r="F675" s="4">
        <v>366610</v>
      </c>
      <c r="G675" s="4">
        <v>663040</v>
      </c>
      <c r="H675" s="4">
        <v>521590</v>
      </c>
      <c r="I675" s="4">
        <v>587780</v>
      </c>
      <c r="J675" s="4">
        <v>295670</v>
      </c>
    </row>
    <row r="676" spans="1:10" ht="16" customHeight="1" x14ac:dyDescent="0.15">
      <c r="A676" s="4" t="s">
        <v>937</v>
      </c>
      <c r="B676" s="7" t="s">
        <v>1581</v>
      </c>
      <c r="C676" s="4">
        <v>325570</v>
      </c>
      <c r="D676" s="4">
        <v>317360</v>
      </c>
      <c r="E676" s="4">
        <v>427870</v>
      </c>
      <c r="F676" s="4">
        <v>477970</v>
      </c>
      <c r="G676" s="4">
        <v>655580</v>
      </c>
      <c r="H676" s="4">
        <v>705610</v>
      </c>
      <c r="I676" s="4">
        <v>226430</v>
      </c>
      <c r="J676" s="4">
        <v>2305000</v>
      </c>
    </row>
    <row r="677" spans="1:10" ht="16" customHeight="1" x14ac:dyDescent="0.15">
      <c r="A677" s="4" t="s">
        <v>835</v>
      </c>
      <c r="B677" s="7" t="s">
        <v>1584</v>
      </c>
      <c r="C677" s="4">
        <v>163350</v>
      </c>
      <c r="D677" s="4">
        <v>212880</v>
      </c>
      <c r="E677" s="4">
        <v>119100</v>
      </c>
      <c r="F677" s="4">
        <v>70270</v>
      </c>
      <c r="G677" s="4">
        <v>324250</v>
      </c>
      <c r="H677" s="4">
        <v>304470</v>
      </c>
      <c r="I677" s="4">
        <v>265230</v>
      </c>
      <c r="J677" s="4">
        <v>196220</v>
      </c>
    </row>
    <row r="678" spans="1:10" ht="16" customHeight="1" x14ac:dyDescent="0.15">
      <c r="A678" s="4" t="s">
        <v>810</v>
      </c>
      <c r="B678" s="7" t="s">
        <v>1585</v>
      </c>
      <c r="C678" s="4">
        <v>3114.2</v>
      </c>
      <c r="D678" s="4">
        <v>5535</v>
      </c>
      <c r="E678" s="4">
        <v>6125.6</v>
      </c>
      <c r="F678" s="4">
        <v>6959.1</v>
      </c>
      <c r="G678" s="4">
        <v>1817.6</v>
      </c>
      <c r="H678" s="4">
        <v>3393.4</v>
      </c>
      <c r="I678" s="4">
        <v>1889.1</v>
      </c>
      <c r="J678" s="4">
        <v>4916.1000000000004</v>
      </c>
    </row>
    <row r="679" spans="1:10" ht="16" customHeight="1" x14ac:dyDescent="0.15">
      <c r="A679" s="4" t="s">
        <v>896</v>
      </c>
      <c r="B679" s="7" t="s">
        <v>1586</v>
      </c>
      <c r="C679" s="4">
        <v>4111.3</v>
      </c>
      <c r="D679" s="4">
        <v>4047.9</v>
      </c>
      <c r="E679" s="4">
        <v>9408</v>
      </c>
      <c r="F679" s="4">
        <v>5433.2</v>
      </c>
      <c r="G679" s="4">
        <v>932.39</v>
      </c>
      <c r="H679" s="4">
        <v>12227</v>
      </c>
      <c r="I679" s="4">
        <v>8190.9</v>
      </c>
      <c r="J679" s="4">
        <v>3219.6</v>
      </c>
    </row>
    <row r="680" spans="1:10" ht="16" customHeight="1" x14ac:dyDescent="0.15">
      <c r="A680" s="4" t="s">
        <v>758</v>
      </c>
      <c r="B680" s="7" t="s">
        <v>1588</v>
      </c>
      <c r="C680" s="4">
        <v>53469</v>
      </c>
      <c r="D680" s="4">
        <v>57960</v>
      </c>
      <c r="E680" s="4">
        <v>53528</v>
      </c>
      <c r="F680" s="4">
        <v>25409</v>
      </c>
      <c r="G680" s="4">
        <v>58317</v>
      </c>
      <c r="H680" s="4">
        <v>61312</v>
      </c>
      <c r="I680" s="4">
        <v>6674.6</v>
      </c>
      <c r="J680" s="4">
        <v>87593</v>
      </c>
    </row>
    <row r="681" spans="1:10" ht="16" customHeight="1" x14ac:dyDescent="0.15">
      <c r="A681" s="4" t="s">
        <v>844</v>
      </c>
      <c r="B681" s="7" t="s">
        <v>1589</v>
      </c>
      <c r="C681" s="4">
        <v>73512</v>
      </c>
      <c r="D681" s="4">
        <v>103690</v>
      </c>
      <c r="E681" s="4">
        <v>119630</v>
      </c>
      <c r="F681" s="4">
        <v>133010</v>
      </c>
      <c r="G681" s="4">
        <v>100640</v>
      </c>
      <c r="H681" s="4">
        <v>75259</v>
      </c>
      <c r="I681" s="4">
        <v>62264</v>
      </c>
      <c r="J681" s="4">
        <v>174520</v>
      </c>
    </row>
    <row r="682" spans="1:10" ht="16" customHeight="1" x14ac:dyDescent="0.15">
      <c r="A682" s="4" t="s">
        <v>602</v>
      </c>
      <c r="B682" s="7" t="s">
        <v>1590</v>
      </c>
      <c r="C682" s="4">
        <v>5349.3</v>
      </c>
      <c r="D682" s="4">
        <v>13831</v>
      </c>
      <c r="E682" s="4">
        <v>4041.2</v>
      </c>
      <c r="F682" s="4">
        <v>10509</v>
      </c>
      <c r="G682" s="4">
        <v>9963.6</v>
      </c>
      <c r="H682" s="4">
        <v>15971</v>
      </c>
      <c r="I682" s="4">
        <v>13663</v>
      </c>
      <c r="J682" s="4">
        <v>47226</v>
      </c>
    </row>
    <row r="683" spans="1:10" ht="16" customHeight="1" x14ac:dyDescent="0.15">
      <c r="A683" s="4" t="s">
        <v>697</v>
      </c>
      <c r="B683" s="7" t="s">
        <v>1591</v>
      </c>
      <c r="C683" s="4">
        <v>224120</v>
      </c>
      <c r="D683" s="4">
        <v>255680</v>
      </c>
      <c r="E683" s="4">
        <v>192630</v>
      </c>
      <c r="F683" s="4">
        <v>167120</v>
      </c>
      <c r="G683" s="4">
        <v>575130</v>
      </c>
      <c r="H683" s="4">
        <v>498790</v>
      </c>
      <c r="I683" s="4">
        <v>624620</v>
      </c>
      <c r="J683" s="4">
        <v>420910</v>
      </c>
    </row>
    <row r="684" spans="1:10" ht="16" customHeight="1" x14ac:dyDescent="0.15">
      <c r="A684" s="4" t="s">
        <v>571</v>
      </c>
      <c r="B684" s="7" t="s">
        <v>1592</v>
      </c>
      <c r="C684" s="4">
        <v>343200</v>
      </c>
      <c r="D684" s="4">
        <v>261510</v>
      </c>
      <c r="E684" s="4">
        <v>408580</v>
      </c>
      <c r="F684" s="4">
        <v>197250</v>
      </c>
      <c r="G684" s="4">
        <v>974430</v>
      </c>
      <c r="H684" s="4">
        <v>622540</v>
      </c>
      <c r="I684" s="4">
        <v>820170</v>
      </c>
      <c r="J684" s="4">
        <v>437220</v>
      </c>
    </row>
    <row r="685" spans="1:10" ht="16" customHeight="1" x14ac:dyDescent="0.15">
      <c r="A685" s="4" t="s">
        <v>801</v>
      </c>
      <c r="B685" s="7" t="s">
        <v>1593</v>
      </c>
      <c r="C685" s="4">
        <v>236780</v>
      </c>
      <c r="D685" s="4">
        <v>205150</v>
      </c>
      <c r="E685" s="4">
        <v>208220</v>
      </c>
      <c r="F685" s="4">
        <v>157460</v>
      </c>
      <c r="G685" s="4">
        <v>273830</v>
      </c>
      <c r="H685" s="4">
        <v>263930</v>
      </c>
      <c r="I685" s="4">
        <v>280890</v>
      </c>
      <c r="J685" s="4">
        <v>109000</v>
      </c>
    </row>
    <row r="686" spans="1:10" ht="16" customHeight="1" x14ac:dyDescent="0.15">
      <c r="A686" s="4" t="s">
        <v>581</v>
      </c>
      <c r="B686" s="7" t="s">
        <v>1594</v>
      </c>
      <c r="C686" s="4">
        <v>46518</v>
      </c>
      <c r="D686" s="4">
        <v>40512</v>
      </c>
      <c r="E686" s="4">
        <v>22308</v>
      </c>
      <c r="F686" s="4">
        <v>50490</v>
      </c>
      <c r="G686" s="4">
        <v>3826.2</v>
      </c>
      <c r="H686" s="4">
        <v>5888.1</v>
      </c>
      <c r="I686" s="4">
        <v>4522.5</v>
      </c>
      <c r="J686" s="4">
        <v>13072</v>
      </c>
    </row>
    <row r="687" spans="1:10" ht="16" customHeight="1" x14ac:dyDescent="0.15">
      <c r="A687" s="4" t="s">
        <v>745</v>
      </c>
      <c r="B687" s="7" t="s">
        <v>1595</v>
      </c>
      <c r="C687" s="4">
        <v>12424</v>
      </c>
      <c r="D687" s="4">
        <v>12030</v>
      </c>
      <c r="E687" s="4">
        <v>5170.1000000000004</v>
      </c>
      <c r="F687" s="4">
        <v>5646.2</v>
      </c>
      <c r="G687" s="4">
        <v>25426</v>
      </c>
      <c r="H687" s="4">
        <v>21673</v>
      </c>
      <c r="I687" s="4">
        <v>13889</v>
      </c>
      <c r="J687" s="4">
        <v>11627</v>
      </c>
    </row>
    <row r="688" spans="1:10" ht="16" customHeight="1" x14ac:dyDescent="0.15">
      <c r="A688" s="4" t="s">
        <v>847</v>
      </c>
      <c r="B688" s="7" t="s">
        <v>1598</v>
      </c>
      <c r="C688" s="4">
        <v>14050</v>
      </c>
      <c r="D688" s="4">
        <v>3211</v>
      </c>
      <c r="E688" s="4">
        <v>19509</v>
      </c>
      <c r="F688" s="4">
        <v>25936</v>
      </c>
      <c r="G688" s="4">
        <v>6949</v>
      </c>
      <c r="H688" s="4">
        <v>33076</v>
      </c>
      <c r="I688" s="4">
        <v>6540.5</v>
      </c>
      <c r="J688" s="4">
        <v>17762</v>
      </c>
    </row>
    <row r="689" spans="1:10" ht="16" customHeight="1" x14ac:dyDescent="0.15">
      <c r="A689" s="4" t="s">
        <v>617</v>
      </c>
      <c r="B689" s="7" t="s">
        <v>1599</v>
      </c>
      <c r="C689" s="4">
        <v>9925.9</v>
      </c>
      <c r="D689" s="4">
        <v>47846</v>
      </c>
      <c r="E689" s="4">
        <v>23447</v>
      </c>
      <c r="F689" s="4">
        <v>59035</v>
      </c>
      <c r="G689" s="4">
        <v>25139</v>
      </c>
      <c r="H689" s="4">
        <v>20877</v>
      </c>
      <c r="I689" s="4">
        <v>6534</v>
      </c>
      <c r="J689" s="4">
        <v>14666</v>
      </c>
    </row>
    <row r="690" spans="1:10" ht="16" customHeight="1" x14ac:dyDescent="0.15">
      <c r="A690" s="4" t="s">
        <v>1071</v>
      </c>
      <c r="B690" s="7" t="s">
        <v>1600</v>
      </c>
      <c r="C690" s="4">
        <v>4344.7</v>
      </c>
      <c r="D690" s="4">
        <v>9135.5</v>
      </c>
      <c r="E690" s="4">
        <v>7549.3</v>
      </c>
      <c r="F690" s="4">
        <v>8386.2999999999993</v>
      </c>
      <c r="G690" s="4">
        <v>5286.8</v>
      </c>
      <c r="H690" s="4">
        <v>2869.1</v>
      </c>
      <c r="I690" s="4">
        <v>7965.5</v>
      </c>
      <c r="J690" s="4">
        <v>56813</v>
      </c>
    </row>
    <row r="691" spans="1:10" ht="16" customHeight="1" x14ac:dyDescent="0.15">
      <c r="A691" s="4" t="s">
        <v>687</v>
      </c>
      <c r="B691" s="7" t="s">
        <v>1601</v>
      </c>
      <c r="C691" s="4">
        <v>182260</v>
      </c>
      <c r="D691" s="4">
        <v>161160</v>
      </c>
      <c r="E691" s="4">
        <v>215540</v>
      </c>
      <c r="F691" s="4">
        <v>202660</v>
      </c>
      <c r="G691" s="4">
        <v>203970</v>
      </c>
      <c r="H691" s="4">
        <v>159110</v>
      </c>
      <c r="I691" s="4">
        <v>157180</v>
      </c>
      <c r="J691" s="4">
        <v>101130</v>
      </c>
    </row>
    <row r="692" spans="1:10" ht="16" customHeight="1" x14ac:dyDescent="0.15">
      <c r="A692" s="4" t="s">
        <v>926</v>
      </c>
      <c r="B692" s="7" t="s">
        <v>1603</v>
      </c>
      <c r="C692" s="4">
        <v>769.92</v>
      </c>
      <c r="D692" s="4">
        <v>3607.5</v>
      </c>
      <c r="E692" s="4">
        <v>5053</v>
      </c>
      <c r="F692" s="4">
        <v>8331.4</v>
      </c>
      <c r="G692" s="4">
        <v>4103.2</v>
      </c>
      <c r="H692" s="4">
        <v>1738.6</v>
      </c>
      <c r="I692" s="4">
        <v>2432</v>
      </c>
      <c r="J692" s="4">
        <v>50397</v>
      </c>
    </row>
    <row r="693" spans="1:10" ht="16" customHeight="1" x14ac:dyDescent="0.15">
      <c r="A693" s="4" t="s">
        <v>715</v>
      </c>
      <c r="B693" s="7" t="s">
        <v>1604</v>
      </c>
      <c r="C693" s="4">
        <v>83030</v>
      </c>
      <c r="D693" s="4">
        <v>64711</v>
      </c>
      <c r="E693" s="4">
        <v>76762</v>
      </c>
      <c r="F693" s="4">
        <v>69031</v>
      </c>
      <c r="G693" s="4">
        <v>72744</v>
      </c>
      <c r="H693" s="4">
        <v>85810</v>
      </c>
      <c r="I693" s="4">
        <v>75465</v>
      </c>
      <c r="J693" s="4">
        <v>121030</v>
      </c>
    </row>
    <row r="694" spans="1:10" ht="16" customHeight="1" x14ac:dyDescent="0.15">
      <c r="A694" s="4" t="s">
        <v>1088</v>
      </c>
      <c r="B694" s="7" t="s">
        <v>1605</v>
      </c>
      <c r="C694" s="4">
        <v>9604.7000000000007</v>
      </c>
      <c r="D694" s="4">
        <v>25342</v>
      </c>
      <c r="E694" s="4">
        <v>128020</v>
      </c>
      <c r="F694" s="4">
        <v>129530</v>
      </c>
      <c r="G694" s="4">
        <v>7652.5</v>
      </c>
      <c r="H694" s="4">
        <v>11895</v>
      </c>
      <c r="I694" s="4">
        <v>5422</v>
      </c>
      <c r="J694" s="4">
        <v>332080</v>
      </c>
    </row>
    <row r="695" spans="1:10" ht="16" customHeight="1" x14ac:dyDescent="0.15">
      <c r="A695" s="4" t="s">
        <v>621</v>
      </c>
      <c r="B695" s="7" t="s">
        <v>1606</v>
      </c>
      <c r="C695" s="4">
        <v>4791.3</v>
      </c>
      <c r="D695" s="4">
        <v>8866.6</v>
      </c>
      <c r="E695" s="4">
        <v>10363</v>
      </c>
      <c r="F695" s="4">
        <v>3423</v>
      </c>
      <c r="G695" s="4">
        <v>8356.6</v>
      </c>
      <c r="H695" s="4">
        <v>15557</v>
      </c>
      <c r="I695" s="4">
        <v>1365.1</v>
      </c>
      <c r="J695" s="4">
        <v>278.5</v>
      </c>
    </row>
    <row r="696" spans="1:10" ht="16" customHeight="1" x14ac:dyDescent="0.15">
      <c r="A696" s="4" t="s">
        <v>850</v>
      </c>
      <c r="B696" s="7" t="s">
        <v>1608</v>
      </c>
      <c r="C696" s="4">
        <v>12192</v>
      </c>
      <c r="D696" s="4">
        <v>16478</v>
      </c>
      <c r="E696" s="4">
        <v>10386</v>
      </c>
      <c r="F696" s="4">
        <v>4796.6000000000004</v>
      </c>
      <c r="G696" s="4">
        <v>2122.8000000000002</v>
      </c>
      <c r="H696" s="4">
        <v>26682</v>
      </c>
      <c r="I696" s="4">
        <v>27194</v>
      </c>
      <c r="J696" s="4">
        <v>21019</v>
      </c>
    </row>
    <row r="697" spans="1:10" ht="16" customHeight="1" x14ac:dyDescent="0.15">
      <c r="A697" s="4" t="s">
        <v>630</v>
      </c>
      <c r="B697" s="7" t="s">
        <v>1610</v>
      </c>
      <c r="C697" s="4">
        <v>164850</v>
      </c>
      <c r="D697" s="4">
        <v>308860</v>
      </c>
      <c r="E697" s="4">
        <v>134410</v>
      </c>
      <c r="F697" s="4">
        <v>142490</v>
      </c>
      <c r="G697" s="4">
        <v>15289</v>
      </c>
      <c r="H697" s="4">
        <v>24728</v>
      </c>
      <c r="I697" s="4">
        <v>7824.6</v>
      </c>
      <c r="J697" s="4">
        <v>37165</v>
      </c>
    </row>
    <row r="698" spans="1:10" ht="16" customHeight="1" x14ac:dyDescent="0.15">
      <c r="A698" s="4" t="s">
        <v>1095</v>
      </c>
      <c r="B698" s="7" t="s">
        <v>1612</v>
      </c>
      <c r="C698" s="4">
        <v>36426</v>
      </c>
      <c r="D698" s="4">
        <v>29629</v>
      </c>
      <c r="E698" s="4">
        <v>57150</v>
      </c>
      <c r="F698" s="4">
        <v>72641</v>
      </c>
      <c r="G698" s="4">
        <v>49775</v>
      </c>
      <c r="H698" s="4">
        <v>51318</v>
      </c>
      <c r="I698" s="4">
        <v>69708</v>
      </c>
      <c r="J698" s="4">
        <v>47218</v>
      </c>
    </row>
    <row r="699" spans="1:10" ht="16" customHeight="1" x14ac:dyDescent="0.15">
      <c r="A699" s="4" t="s">
        <v>832</v>
      </c>
      <c r="B699" s="7" t="s">
        <v>1613</v>
      </c>
      <c r="C699" s="4">
        <v>4330.8</v>
      </c>
      <c r="D699" s="4">
        <v>8639.9</v>
      </c>
      <c r="E699" s="4">
        <v>10930</v>
      </c>
      <c r="F699" s="4">
        <v>10424</v>
      </c>
      <c r="G699" s="4">
        <v>532.12</v>
      </c>
      <c r="H699" s="4">
        <v>1009.4</v>
      </c>
      <c r="I699" s="4">
        <v>1499.1</v>
      </c>
      <c r="J699" s="4">
        <v>6995.8</v>
      </c>
    </row>
    <row r="700" spans="1:10" ht="16" customHeight="1" x14ac:dyDescent="0.15">
      <c r="A700" s="4" t="s">
        <v>965</v>
      </c>
      <c r="B700" s="7" t="s">
        <v>1615</v>
      </c>
      <c r="C700" s="4">
        <v>38162</v>
      </c>
      <c r="D700" s="4">
        <v>21684</v>
      </c>
      <c r="E700" s="4">
        <v>177910</v>
      </c>
      <c r="F700" s="4">
        <v>36574</v>
      </c>
      <c r="G700" s="4">
        <v>859580</v>
      </c>
      <c r="H700" s="4">
        <v>296860</v>
      </c>
      <c r="I700" s="4">
        <v>527460</v>
      </c>
      <c r="J700" s="4">
        <v>1445200</v>
      </c>
    </row>
    <row r="701" spans="1:10" ht="16" customHeight="1" x14ac:dyDescent="0.15">
      <c r="A701" s="4" t="s">
        <v>542</v>
      </c>
      <c r="B701" s="7" t="s">
        <v>1617</v>
      </c>
      <c r="C701" s="4">
        <v>180360</v>
      </c>
      <c r="D701" s="4">
        <v>183390</v>
      </c>
      <c r="E701" s="4">
        <v>171400</v>
      </c>
      <c r="F701" s="4">
        <v>159510</v>
      </c>
      <c r="G701" s="4">
        <v>166190</v>
      </c>
      <c r="H701" s="4">
        <v>172760</v>
      </c>
      <c r="I701" s="4">
        <v>174160</v>
      </c>
      <c r="J701" s="4">
        <v>361550</v>
      </c>
    </row>
    <row r="702" spans="1:10" ht="16" customHeight="1" x14ac:dyDescent="0.15">
      <c r="A702" s="4" t="s">
        <v>635</v>
      </c>
      <c r="B702" s="7" t="s">
        <v>1618</v>
      </c>
      <c r="C702" s="4">
        <v>36563</v>
      </c>
      <c r="D702" s="4">
        <v>57862</v>
      </c>
      <c r="E702" s="4">
        <v>42918</v>
      </c>
      <c r="F702" s="4">
        <v>12942</v>
      </c>
      <c r="G702" s="4">
        <v>88609</v>
      </c>
      <c r="H702" s="4">
        <v>63463</v>
      </c>
      <c r="I702" s="4">
        <v>110720</v>
      </c>
      <c r="J702" s="4">
        <v>99639</v>
      </c>
    </row>
    <row r="703" spans="1:10" ht="16" customHeight="1" x14ac:dyDescent="0.15">
      <c r="A703" s="4" t="s">
        <v>658</v>
      </c>
      <c r="B703" s="7" t="s">
        <v>1619</v>
      </c>
      <c r="C703" s="4">
        <v>84759</v>
      </c>
      <c r="D703" s="4">
        <v>97882</v>
      </c>
      <c r="E703" s="4">
        <v>99902</v>
      </c>
      <c r="F703" s="4">
        <v>94303</v>
      </c>
      <c r="G703" s="4">
        <v>90549</v>
      </c>
      <c r="H703" s="4">
        <v>113770</v>
      </c>
      <c r="I703" s="4">
        <v>141080</v>
      </c>
      <c r="J703" s="4">
        <v>7636.2</v>
      </c>
    </row>
    <row r="704" spans="1:10" ht="16" customHeight="1" x14ac:dyDescent="0.15">
      <c r="A704" s="4" t="s">
        <v>631</v>
      </c>
      <c r="B704" s="7" t="s">
        <v>1620</v>
      </c>
      <c r="C704" s="4">
        <v>228780</v>
      </c>
      <c r="D704" s="4">
        <v>236680</v>
      </c>
      <c r="E704" s="4">
        <v>197240</v>
      </c>
      <c r="F704" s="4">
        <v>149590</v>
      </c>
      <c r="G704" s="4">
        <v>82920</v>
      </c>
      <c r="H704" s="4">
        <v>100810</v>
      </c>
      <c r="I704" s="4">
        <v>73984</v>
      </c>
      <c r="J704" s="4">
        <v>43902</v>
      </c>
    </row>
    <row r="705" spans="1:10" ht="16" customHeight="1" x14ac:dyDescent="0.15">
      <c r="A705" s="4" t="s">
        <v>677</v>
      </c>
      <c r="B705" s="7" t="s">
        <v>1622</v>
      </c>
      <c r="C705" s="4">
        <v>46977</v>
      </c>
      <c r="D705" s="4">
        <v>4019.9</v>
      </c>
      <c r="E705" s="4">
        <v>7283</v>
      </c>
      <c r="F705" s="4">
        <v>11815</v>
      </c>
      <c r="G705" s="4">
        <v>11977</v>
      </c>
      <c r="H705" s="4">
        <v>8480.9</v>
      </c>
      <c r="I705" s="4">
        <v>34473</v>
      </c>
      <c r="J705" s="4">
        <v>33202</v>
      </c>
    </row>
    <row r="706" spans="1:10" ht="16" customHeight="1" x14ac:dyDescent="0.15">
      <c r="A706" s="4" t="s">
        <v>979</v>
      </c>
      <c r="B706" s="7" t="s">
        <v>1623</v>
      </c>
      <c r="C706" s="4">
        <v>7324.5</v>
      </c>
      <c r="D706" s="4">
        <v>5577.9</v>
      </c>
      <c r="E706" s="4">
        <v>22572</v>
      </c>
      <c r="F706" s="4">
        <v>9171.6</v>
      </c>
      <c r="G706" s="4">
        <v>173.57</v>
      </c>
      <c r="H706" s="4">
        <v>8734.9</v>
      </c>
      <c r="I706" s="4">
        <v>10786</v>
      </c>
      <c r="J706" s="4">
        <v>2721.4</v>
      </c>
    </row>
    <row r="707" spans="1:10" ht="16" customHeight="1" x14ac:dyDescent="0.15">
      <c r="A707" s="4" t="s">
        <v>864</v>
      </c>
      <c r="B707" s="7" t="s">
        <v>1625</v>
      </c>
      <c r="C707" s="4">
        <v>16436</v>
      </c>
      <c r="D707" s="4">
        <v>48164</v>
      </c>
      <c r="E707" s="4">
        <v>14400</v>
      </c>
      <c r="F707" s="4">
        <v>35188</v>
      </c>
      <c r="G707" s="4">
        <v>74707</v>
      </c>
      <c r="H707" s="4">
        <v>78764</v>
      </c>
      <c r="I707" s="4">
        <v>77796</v>
      </c>
      <c r="J707" s="4">
        <v>134130</v>
      </c>
    </row>
    <row r="708" spans="1:10" ht="16" customHeight="1" x14ac:dyDescent="0.15">
      <c r="A708" s="4" t="s">
        <v>898</v>
      </c>
      <c r="B708" s="7" t="s">
        <v>1627</v>
      </c>
      <c r="C708" s="4">
        <v>114990</v>
      </c>
      <c r="D708" s="4">
        <v>178080</v>
      </c>
      <c r="E708" s="4">
        <v>137290</v>
      </c>
      <c r="F708" s="4">
        <v>99295</v>
      </c>
      <c r="G708" s="4">
        <v>392030</v>
      </c>
      <c r="H708" s="4">
        <v>290230</v>
      </c>
      <c r="I708" s="4">
        <v>261170</v>
      </c>
      <c r="J708" s="4">
        <v>309030</v>
      </c>
    </row>
    <row r="709" spans="1:10" ht="16" customHeight="1" x14ac:dyDescent="0.15">
      <c r="A709" s="4" t="s">
        <v>978</v>
      </c>
      <c r="B709" s="7" t="s">
        <v>1630</v>
      </c>
      <c r="C709" s="4">
        <v>17414</v>
      </c>
      <c r="D709" s="4">
        <v>15166</v>
      </c>
      <c r="E709" s="4">
        <v>35038</v>
      </c>
      <c r="F709" s="4">
        <v>13383</v>
      </c>
      <c r="G709" s="4">
        <v>26236</v>
      </c>
      <c r="H709" s="4">
        <v>22751</v>
      </c>
      <c r="I709" s="4">
        <v>22669</v>
      </c>
      <c r="J709" s="4">
        <v>3657.2</v>
      </c>
    </row>
    <row r="710" spans="1:10" ht="16" customHeight="1" x14ac:dyDescent="0.15">
      <c r="A710" s="4" t="s">
        <v>892</v>
      </c>
      <c r="B710" s="7" t="s">
        <v>1631</v>
      </c>
      <c r="C710" s="4">
        <v>14871</v>
      </c>
      <c r="D710" s="4">
        <v>96174</v>
      </c>
      <c r="E710" s="4">
        <v>159740</v>
      </c>
      <c r="F710" s="4">
        <v>203810</v>
      </c>
      <c r="G710" s="4">
        <v>6081.5</v>
      </c>
      <c r="H710" s="4">
        <v>424.81</v>
      </c>
      <c r="I710" s="4">
        <v>2893.9</v>
      </c>
      <c r="J710" s="4">
        <v>4581.3</v>
      </c>
    </row>
    <row r="711" spans="1:10" ht="16" customHeight="1" x14ac:dyDescent="0.15">
      <c r="A711" s="4" t="s">
        <v>982</v>
      </c>
      <c r="B711" s="7" t="s">
        <v>1632</v>
      </c>
      <c r="C711" s="4">
        <v>11731</v>
      </c>
      <c r="D711" s="4">
        <v>13968</v>
      </c>
      <c r="E711" s="4">
        <v>275060</v>
      </c>
      <c r="F711" s="4">
        <v>30446</v>
      </c>
      <c r="G711" s="4">
        <v>36549</v>
      </c>
      <c r="H711" s="4">
        <v>42056</v>
      </c>
      <c r="I711" s="4">
        <v>29886</v>
      </c>
      <c r="J711" s="4">
        <v>18395</v>
      </c>
    </row>
    <row r="712" spans="1:10" ht="16" customHeight="1" x14ac:dyDescent="0.15">
      <c r="A712" s="4" t="s">
        <v>873</v>
      </c>
      <c r="B712" s="7" t="s">
        <v>1633</v>
      </c>
      <c r="C712" s="4">
        <v>128740</v>
      </c>
      <c r="D712" s="4">
        <v>155110</v>
      </c>
      <c r="E712" s="4">
        <v>296180</v>
      </c>
      <c r="F712" s="4">
        <v>398970</v>
      </c>
      <c r="G712" s="4">
        <v>97072</v>
      </c>
      <c r="H712" s="4">
        <v>75739</v>
      </c>
      <c r="I712" s="4">
        <v>81037</v>
      </c>
      <c r="J712" s="4">
        <v>49423</v>
      </c>
    </row>
    <row r="713" spans="1:10" ht="16" customHeight="1" x14ac:dyDescent="0.15">
      <c r="A713" s="4" t="s">
        <v>763</v>
      </c>
      <c r="B713" s="7" t="s">
        <v>1635</v>
      </c>
      <c r="C713" s="4">
        <v>2315.9</v>
      </c>
      <c r="D713" s="4">
        <v>3149.5</v>
      </c>
      <c r="E713" s="4">
        <v>42150</v>
      </c>
      <c r="F713" s="4">
        <v>8451.9</v>
      </c>
      <c r="G713" s="4">
        <v>9712.6</v>
      </c>
      <c r="H713" s="4">
        <v>1863.6</v>
      </c>
      <c r="I713" s="4">
        <v>13131</v>
      </c>
      <c r="J713" s="4">
        <v>26526</v>
      </c>
    </row>
    <row r="714" spans="1:10" ht="16" customHeight="1" x14ac:dyDescent="0.15">
      <c r="A714" s="4" t="s">
        <v>855</v>
      </c>
      <c r="B714" s="7" t="s">
        <v>1638</v>
      </c>
      <c r="C714" s="4">
        <v>11533</v>
      </c>
      <c r="D714" s="4">
        <v>44398</v>
      </c>
      <c r="E714" s="4">
        <v>64119</v>
      </c>
      <c r="F714" s="4">
        <v>70487</v>
      </c>
      <c r="G714" s="4">
        <v>152020</v>
      </c>
      <c r="H714" s="4">
        <v>103360</v>
      </c>
      <c r="I714" s="4">
        <v>73484</v>
      </c>
      <c r="J714" s="4">
        <v>161090</v>
      </c>
    </row>
    <row r="715" spans="1:10" ht="16" customHeight="1" x14ac:dyDescent="0.15">
      <c r="A715" s="4" t="s">
        <v>628</v>
      </c>
      <c r="B715" s="7" t="s">
        <v>1639</v>
      </c>
      <c r="C715" s="4">
        <v>367420</v>
      </c>
      <c r="D715" s="4">
        <v>349710</v>
      </c>
      <c r="E715" s="4">
        <v>588000</v>
      </c>
      <c r="F715" s="4">
        <v>639520</v>
      </c>
      <c r="G715" s="4">
        <v>212790</v>
      </c>
      <c r="H715" s="4">
        <v>263360</v>
      </c>
      <c r="I715" s="4">
        <v>29584</v>
      </c>
      <c r="J715" s="4">
        <v>33913</v>
      </c>
    </row>
    <row r="716" spans="1:10" ht="16" customHeight="1" x14ac:dyDescent="0.15">
      <c r="A716" s="4" t="s">
        <v>649</v>
      </c>
      <c r="B716" s="7" t="s">
        <v>1640</v>
      </c>
      <c r="C716" s="4">
        <v>48026</v>
      </c>
      <c r="D716" s="4">
        <v>52938</v>
      </c>
      <c r="E716" s="4">
        <v>72783</v>
      </c>
      <c r="F716" s="4">
        <v>81948</v>
      </c>
      <c r="G716" s="4">
        <v>60259</v>
      </c>
      <c r="H716" s="4">
        <v>67513</v>
      </c>
      <c r="I716" s="4">
        <v>67481</v>
      </c>
      <c r="J716" s="4">
        <v>51284</v>
      </c>
    </row>
    <row r="717" spans="1:10" ht="16" customHeight="1" x14ac:dyDescent="0.15">
      <c r="A717" s="4" t="s">
        <v>987</v>
      </c>
      <c r="B717" s="7" t="s">
        <v>1641</v>
      </c>
      <c r="C717" s="4">
        <v>711050</v>
      </c>
      <c r="D717" s="4">
        <v>201100</v>
      </c>
      <c r="E717" s="4">
        <v>821090</v>
      </c>
      <c r="F717" s="4">
        <v>876440</v>
      </c>
      <c r="G717" s="4">
        <v>5908.4</v>
      </c>
      <c r="H717" s="4">
        <v>118670</v>
      </c>
      <c r="I717" s="4">
        <v>10778</v>
      </c>
      <c r="J717" s="4">
        <v>40005</v>
      </c>
    </row>
    <row r="718" spans="1:10" ht="16" customHeight="1" x14ac:dyDescent="0.15">
      <c r="A718" s="4" t="s">
        <v>759</v>
      </c>
      <c r="B718" s="7" t="s">
        <v>1643</v>
      </c>
      <c r="C718" s="4">
        <v>55460</v>
      </c>
      <c r="D718" s="4">
        <v>80674</v>
      </c>
      <c r="E718" s="4">
        <v>226100</v>
      </c>
      <c r="F718" s="4">
        <v>10257</v>
      </c>
      <c r="G718" s="4">
        <v>62065</v>
      </c>
      <c r="H718" s="4">
        <v>44689</v>
      </c>
      <c r="I718" s="4">
        <v>24929</v>
      </c>
      <c r="J718" s="4">
        <v>32394</v>
      </c>
    </row>
    <row r="719" spans="1:10" ht="16" customHeight="1" x14ac:dyDescent="0.15">
      <c r="A719" s="4" t="s">
        <v>639</v>
      </c>
      <c r="B719" s="7" t="s">
        <v>1645</v>
      </c>
      <c r="C719" s="4">
        <v>13710</v>
      </c>
      <c r="D719" s="4">
        <v>10948</v>
      </c>
      <c r="E719" s="4">
        <v>17084</v>
      </c>
      <c r="F719" s="4">
        <v>128920</v>
      </c>
      <c r="G719" s="4">
        <v>363.68</v>
      </c>
      <c r="H719" s="4">
        <v>5238.2</v>
      </c>
      <c r="I719" s="4">
        <v>4726.5</v>
      </c>
      <c r="J719" s="4">
        <v>4648</v>
      </c>
    </row>
    <row r="720" spans="1:10" ht="16" customHeight="1" x14ac:dyDescent="0.15">
      <c r="A720" s="4" t="s">
        <v>749</v>
      </c>
      <c r="B720" s="7" t="s">
        <v>1646</v>
      </c>
      <c r="C720" s="4">
        <v>812390</v>
      </c>
      <c r="D720" s="4">
        <v>798690</v>
      </c>
      <c r="E720" s="4">
        <v>795360</v>
      </c>
      <c r="F720" s="4">
        <v>894310</v>
      </c>
      <c r="G720" s="4">
        <v>1204600</v>
      </c>
      <c r="H720" s="4">
        <v>1080400</v>
      </c>
      <c r="I720" s="4">
        <v>1367200</v>
      </c>
      <c r="J720" s="4">
        <v>696590</v>
      </c>
    </row>
    <row r="721" spans="1:10" ht="16" customHeight="1" x14ac:dyDescent="0.15">
      <c r="A721" s="4" t="s">
        <v>748</v>
      </c>
      <c r="B721" s="7" t="s">
        <v>1111</v>
      </c>
      <c r="C721" s="4">
        <v>40338</v>
      </c>
      <c r="D721" s="4">
        <v>670.72</v>
      </c>
      <c r="E721" s="4">
        <v>90743</v>
      </c>
      <c r="F721" s="4">
        <v>13549</v>
      </c>
      <c r="G721" s="4">
        <v>3611.6</v>
      </c>
      <c r="H721" s="4">
        <v>1599.1</v>
      </c>
      <c r="I721" s="4">
        <v>737.91</v>
      </c>
      <c r="J721" s="4">
        <v>0</v>
      </c>
    </row>
    <row r="722" spans="1:10" ht="16" customHeight="1" x14ac:dyDescent="0.15">
      <c r="A722" s="4" t="s">
        <v>605</v>
      </c>
      <c r="B722" s="7" t="s">
        <v>1112</v>
      </c>
      <c r="C722" s="4">
        <v>2000100</v>
      </c>
      <c r="D722" s="4">
        <v>2036800</v>
      </c>
      <c r="E722" s="4">
        <v>1655900</v>
      </c>
      <c r="F722" s="4">
        <v>1777100</v>
      </c>
      <c r="G722" s="4">
        <v>1726600</v>
      </c>
      <c r="H722" s="4">
        <v>1772800</v>
      </c>
      <c r="I722" s="4">
        <v>2075500</v>
      </c>
      <c r="J722" s="4">
        <v>1850200</v>
      </c>
    </row>
    <row r="723" spans="1:10" ht="16" customHeight="1" x14ac:dyDescent="0.15">
      <c r="A723" s="4" t="s">
        <v>815</v>
      </c>
      <c r="B723" s="7" t="s">
        <v>1648</v>
      </c>
      <c r="C723" s="4">
        <v>10205</v>
      </c>
      <c r="D723" s="4">
        <v>19628</v>
      </c>
      <c r="E723" s="4">
        <v>14789</v>
      </c>
      <c r="F723" s="4">
        <v>14991</v>
      </c>
      <c r="G723" s="4">
        <v>8774.5</v>
      </c>
      <c r="H723" s="4">
        <v>2120.4</v>
      </c>
      <c r="I723" s="4">
        <v>13832</v>
      </c>
      <c r="J723" s="4">
        <v>6500.3</v>
      </c>
    </row>
    <row r="724" spans="1:10" ht="16" customHeight="1" x14ac:dyDescent="0.15">
      <c r="A724" s="4" t="s">
        <v>851</v>
      </c>
      <c r="B724" s="7" t="s">
        <v>1649</v>
      </c>
      <c r="C724" s="4">
        <v>83431</v>
      </c>
      <c r="D724" s="4">
        <v>102410</v>
      </c>
      <c r="E724" s="4">
        <v>105200</v>
      </c>
      <c r="F724" s="4">
        <v>166940</v>
      </c>
      <c r="G724" s="4">
        <v>155020</v>
      </c>
      <c r="H724" s="4">
        <v>120730</v>
      </c>
      <c r="I724" s="4">
        <v>144180</v>
      </c>
      <c r="J724" s="4">
        <v>45853</v>
      </c>
    </row>
    <row r="725" spans="1:10" ht="16" customHeight="1" x14ac:dyDescent="0.15">
      <c r="A725" s="4" t="s">
        <v>904</v>
      </c>
      <c r="B725" s="7" t="s">
        <v>1650</v>
      </c>
      <c r="C725" s="4">
        <v>9106.6</v>
      </c>
      <c r="D725" s="4">
        <v>17103</v>
      </c>
      <c r="E725" s="4">
        <v>6557.8</v>
      </c>
      <c r="F725" s="4">
        <v>7271.3</v>
      </c>
      <c r="G725" s="4">
        <v>14390</v>
      </c>
      <c r="H725" s="4">
        <v>1702</v>
      </c>
      <c r="I725" s="4">
        <v>10823</v>
      </c>
      <c r="J725" s="4">
        <v>8534.6</v>
      </c>
    </row>
    <row r="726" spans="1:10" ht="16" customHeight="1" x14ac:dyDescent="0.15">
      <c r="A726" s="4" t="s">
        <v>795</v>
      </c>
      <c r="B726" s="7" t="s">
        <v>1654</v>
      </c>
      <c r="C726" s="4">
        <v>8788</v>
      </c>
      <c r="D726" s="4">
        <v>2153.3000000000002</v>
      </c>
      <c r="E726" s="4">
        <v>22282</v>
      </c>
      <c r="F726" s="4">
        <v>6318.1</v>
      </c>
      <c r="G726" s="4">
        <v>1184.8</v>
      </c>
      <c r="H726" s="4">
        <v>9679.4</v>
      </c>
      <c r="I726" s="4">
        <v>2894</v>
      </c>
      <c r="J726" s="4">
        <v>8464.7000000000007</v>
      </c>
    </row>
    <row r="727" spans="1:10" ht="16" customHeight="1" x14ac:dyDescent="0.15">
      <c r="A727" s="4" t="s">
        <v>1013</v>
      </c>
      <c r="B727" s="7" t="s">
        <v>1655</v>
      </c>
      <c r="C727" s="4">
        <v>14620</v>
      </c>
      <c r="D727" s="4">
        <v>13676</v>
      </c>
      <c r="E727" s="4">
        <v>5646.5</v>
      </c>
      <c r="F727" s="4">
        <v>51204</v>
      </c>
      <c r="G727" s="4">
        <v>9531</v>
      </c>
      <c r="H727" s="4">
        <v>20275</v>
      </c>
      <c r="I727" s="4">
        <v>2739.5</v>
      </c>
      <c r="J727" s="4">
        <v>22420</v>
      </c>
    </row>
    <row r="728" spans="1:10" ht="16" customHeight="1" x14ac:dyDescent="0.15">
      <c r="A728" s="4" t="s">
        <v>726</v>
      </c>
      <c r="B728" s="7" t="s">
        <v>1658</v>
      </c>
      <c r="C728" s="4">
        <v>91639</v>
      </c>
      <c r="D728" s="4">
        <v>80249</v>
      </c>
      <c r="E728" s="4">
        <v>25439</v>
      </c>
      <c r="F728" s="4">
        <v>73580</v>
      </c>
      <c r="G728" s="4">
        <v>191960</v>
      </c>
      <c r="H728" s="4">
        <v>150130</v>
      </c>
      <c r="I728" s="4">
        <v>97879</v>
      </c>
      <c r="J728" s="4">
        <v>175320</v>
      </c>
    </row>
    <row r="729" spans="1:10" ht="16" customHeight="1" x14ac:dyDescent="0.15">
      <c r="A729" s="4" t="s">
        <v>1024</v>
      </c>
      <c r="B729" s="7" t="s">
        <v>1659</v>
      </c>
      <c r="C729" s="4">
        <v>26815</v>
      </c>
      <c r="D729" s="4">
        <v>23898</v>
      </c>
      <c r="E729" s="4">
        <v>23967</v>
      </c>
      <c r="F729" s="4">
        <v>19619</v>
      </c>
      <c r="G729" s="4">
        <v>30547</v>
      </c>
      <c r="H729" s="4">
        <v>37418</v>
      </c>
      <c r="I729" s="4">
        <v>38789</v>
      </c>
      <c r="J729" s="4">
        <v>2590.9</v>
      </c>
    </row>
    <row r="730" spans="1:10" ht="16" customHeight="1" x14ac:dyDescent="0.15">
      <c r="A730" s="4" t="s">
        <v>650</v>
      </c>
      <c r="B730" s="7" t="s">
        <v>1660</v>
      </c>
      <c r="C730" s="4">
        <v>1395900</v>
      </c>
      <c r="D730" s="4">
        <v>1510400</v>
      </c>
      <c r="E730" s="4">
        <v>959730</v>
      </c>
      <c r="F730" s="4">
        <v>1353100</v>
      </c>
      <c r="G730" s="4">
        <v>1444500</v>
      </c>
      <c r="H730" s="4">
        <v>2175400</v>
      </c>
      <c r="I730" s="4">
        <v>2863100</v>
      </c>
      <c r="J730" s="4">
        <v>491770</v>
      </c>
    </row>
    <row r="731" spans="1:10" ht="16" customHeight="1" x14ac:dyDescent="0.15">
      <c r="A731" s="4" t="s">
        <v>811</v>
      </c>
      <c r="B731" s="7" t="s">
        <v>1661</v>
      </c>
      <c r="C731" s="4">
        <v>133850</v>
      </c>
      <c r="D731" s="4">
        <v>103520</v>
      </c>
      <c r="E731" s="4">
        <v>141170</v>
      </c>
      <c r="F731" s="4">
        <v>104230</v>
      </c>
      <c r="G731" s="4">
        <v>11152</v>
      </c>
      <c r="H731" s="4">
        <v>47476</v>
      </c>
      <c r="I731" s="4">
        <v>15869</v>
      </c>
      <c r="J731" s="4">
        <v>11114</v>
      </c>
    </row>
    <row r="732" spans="1:10" ht="16" customHeight="1" x14ac:dyDescent="0.15">
      <c r="A732" s="4" t="s">
        <v>712</v>
      </c>
      <c r="B732" s="7" t="s">
        <v>1662</v>
      </c>
      <c r="C732" s="4">
        <v>5255.8</v>
      </c>
      <c r="D732" s="4">
        <v>2854.5</v>
      </c>
      <c r="E732" s="4">
        <v>49555</v>
      </c>
      <c r="F732" s="4">
        <v>36056</v>
      </c>
      <c r="G732" s="4">
        <v>37550</v>
      </c>
      <c r="H732" s="4">
        <v>3141.4</v>
      </c>
      <c r="I732" s="4">
        <v>16479</v>
      </c>
      <c r="J732" s="4">
        <v>8530.2000000000007</v>
      </c>
    </row>
    <row r="733" spans="1:10" ht="16" customHeight="1" x14ac:dyDescent="0.15">
      <c r="A733" s="4" t="s">
        <v>838</v>
      </c>
      <c r="B733" s="7" t="s">
        <v>1663</v>
      </c>
      <c r="C733" s="4">
        <v>69918</v>
      </c>
      <c r="D733" s="4">
        <v>59786</v>
      </c>
      <c r="E733" s="4">
        <v>74875</v>
      </c>
      <c r="F733" s="4">
        <v>69168</v>
      </c>
      <c r="G733" s="4">
        <v>51673</v>
      </c>
      <c r="H733" s="4">
        <v>5060.7</v>
      </c>
      <c r="I733" s="4">
        <v>32960</v>
      </c>
      <c r="J733" s="4">
        <v>49949</v>
      </c>
    </row>
    <row r="734" spans="1:10" ht="16" customHeight="1" x14ac:dyDescent="0.15">
      <c r="A734" s="4" t="s">
        <v>991</v>
      </c>
      <c r="B734" s="7" t="s">
        <v>1664</v>
      </c>
      <c r="C734" s="4">
        <v>17371</v>
      </c>
      <c r="D734" s="4">
        <v>3917.5</v>
      </c>
      <c r="E734" s="4">
        <v>12606</v>
      </c>
      <c r="F734" s="4">
        <v>14872</v>
      </c>
      <c r="G734" s="4">
        <v>44448</v>
      </c>
      <c r="H734" s="4">
        <v>33078</v>
      </c>
      <c r="I734" s="4">
        <v>40448</v>
      </c>
      <c r="J734" s="4">
        <v>5492.6</v>
      </c>
    </row>
    <row r="735" spans="1:10" ht="16" customHeight="1" x14ac:dyDescent="0.15">
      <c r="A735" s="4" t="s">
        <v>820</v>
      </c>
      <c r="B735" s="7" t="s">
        <v>1665</v>
      </c>
      <c r="C735" s="4">
        <v>31392</v>
      </c>
      <c r="D735" s="4">
        <v>50360</v>
      </c>
      <c r="E735" s="4">
        <v>28711</v>
      </c>
      <c r="F735" s="4">
        <v>35037</v>
      </c>
      <c r="G735" s="4">
        <v>48373</v>
      </c>
      <c r="H735" s="4">
        <v>14039</v>
      </c>
      <c r="I735" s="4">
        <v>30981</v>
      </c>
      <c r="J735" s="4">
        <v>26610</v>
      </c>
    </row>
    <row r="736" spans="1:10" ht="16" customHeight="1" x14ac:dyDescent="0.15">
      <c r="A736" s="4" t="s">
        <v>966</v>
      </c>
      <c r="B736" s="7" t="s">
        <v>1666</v>
      </c>
      <c r="C736" s="4">
        <v>4069.3</v>
      </c>
      <c r="D736" s="4">
        <v>6186.2</v>
      </c>
      <c r="E736" s="4">
        <v>21146</v>
      </c>
      <c r="F736" s="4">
        <v>55814</v>
      </c>
      <c r="G736" s="4">
        <v>3763</v>
      </c>
      <c r="H736" s="4">
        <v>390.89</v>
      </c>
      <c r="I736" s="4">
        <v>837.71</v>
      </c>
      <c r="J736" s="4">
        <v>8073.8</v>
      </c>
    </row>
    <row r="737" spans="1:10" ht="16" customHeight="1" x14ac:dyDescent="0.15">
      <c r="A737" s="4" t="s">
        <v>740</v>
      </c>
      <c r="B737" s="7" t="s">
        <v>1669</v>
      </c>
      <c r="C737" s="4">
        <v>115380</v>
      </c>
      <c r="D737" s="4">
        <v>109260</v>
      </c>
      <c r="E737" s="4">
        <v>124420</v>
      </c>
      <c r="F737" s="4">
        <v>81606</v>
      </c>
      <c r="G737" s="4">
        <v>118230</v>
      </c>
      <c r="H737" s="4">
        <v>140380</v>
      </c>
      <c r="I737" s="4">
        <v>75956</v>
      </c>
      <c r="J737" s="4">
        <v>195990</v>
      </c>
    </row>
    <row r="738" spans="1:10" ht="16" customHeight="1" x14ac:dyDescent="0.15">
      <c r="A738" s="4" t="s">
        <v>960</v>
      </c>
      <c r="B738" s="7" t="s">
        <v>1670</v>
      </c>
      <c r="C738" s="4">
        <v>14751</v>
      </c>
      <c r="D738" s="4">
        <v>139150</v>
      </c>
      <c r="E738" s="4">
        <v>30259</v>
      </c>
      <c r="F738" s="4">
        <v>140600</v>
      </c>
      <c r="G738" s="4">
        <v>185490</v>
      </c>
      <c r="H738" s="4">
        <v>169970</v>
      </c>
      <c r="I738" s="4">
        <v>172420</v>
      </c>
      <c r="J738" s="4">
        <v>79125</v>
      </c>
    </row>
    <row r="739" spans="1:10" ht="16" customHeight="1" x14ac:dyDescent="0.15">
      <c r="A739" s="4" t="s">
        <v>657</v>
      </c>
      <c r="B739" s="7" t="s">
        <v>1675</v>
      </c>
      <c r="C739" s="4">
        <v>148360</v>
      </c>
      <c r="D739" s="4">
        <v>132280</v>
      </c>
      <c r="E739" s="4">
        <v>153610</v>
      </c>
      <c r="F739" s="4">
        <v>28841</v>
      </c>
      <c r="G739" s="4">
        <v>360240</v>
      </c>
      <c r="H739" s="4">
        <v>284520</v>
      </c>
      <c r="I739" s="4">
        <v>219650</v>
      </c>
      <c r="J739" s="4">
        <v>290500</v>
      </c>
    </row>
    <row r="740" spans="1:10" ht="16" customHeight="1" x14ac:dyDescent="0.15">
      <c r="A740" s="4" t="s">
        <v>798</v>
      </c>
      <c r="B740" s="7" t="s">
        <v>1676</v>
      </c>
      <c r="C740" s="4">
        <v>41866</v>
      </c>
      <c r="D740" s="4">
        <v>32032</v>
      </c>
      <c r="E740" s="4">
        <v>31185</v>
      </c>
      <c r="F740" s="4">
        <v>8372</v>
      </c>
      <c r="G740" s="4">
        <v>6926.5</v>
      </c>
      <c r="H740" s="4">
        <v>54420</v>
      </c>
      <c r="I740" s="4">
        <v>46059</v>
      </c>
      <c r="J740" s="4">
        <v>74503</v>
      </c>
    </row>
    <row r="741" spans="1:10" ht="16" customHeight="1" x14ac:dyDescent="0.15">
      <c r="A741" s="4" t="s">
        <v>984</v>
      </c>
      <c r="B741" s="7" t="s">
        <v>1678</v>
      </c>
      <c r="C741" s="4">
        <v>38669</v>
      </c>
      <c r="D741" s="4">
        <v>37246</v>
      </c>
      <c r="E741" s="4">
        <v>29868</v>
      </c>
      <c r="F741" s="4">
        <v>64955</v>
      </c>
      <c r="G741" s="4">
        <v>62560</v>
      </c>
      <c r="H741" s="4">
        <v>54224</v>
      </c>
      <c r="I741" s="4">
        <v>66125</v>
      </c>
      <c r="J741" s="4">
        <v>28079</v>
      </c>
    </row>
    <row r="742" spans="1:10" ht="16" customHeight="1" x14ac:dyDescent="0.15">
      <c r="A742" s="4" t="s">
        <v>934</v>
      </c>
      <c r="B742" s="7" t="s">
        <v>1679</v>
      </c>
      <c r="C742" s="4">
        <v>10067</v>
      </c>
      <c r="D742" s="4">
        <v>59502</v>
      </c>
      <c r="E742" s="4">
        <v>68977</v>
      </c>
      <c r="F742" s="4">
        <v>85504</v>
      </c>
      <c r="G742" s="4">
        <v>8306.2000000000007</v>
      </c>
      <c r="H742" s="4">
        <v>19258</v>
      </c>
      <c r="I742" s="4">
        <v>16375</v>
      </c>
      <c r="J742" s="4">
        <v>241770</v>
      </c>
    </row>
    <row r="743" spans="1:10" ht="16" customHeight="1" x14ac:dyDescent="0.15">
      <c r="A743" s="4" t="s">
        <v>1042</v>
      </c>
      <c r="B743" s="7" t="s">
        <v>1680</v>
      </c>
      <c r="C743" s="4">
        <v>23773</v>
      </c>
      <c r="D743" s="4">
        <v>23590</v>
      </c>
      <c r="E743" s="4">
        <v>30213</v>
      </c>
      <c r="F743" s="4">
        <v>27238</v>
      </c>
      <c r="G743" s="4">
        <v>8553.1</v>
      </c>
      <c r="H743" s="4">
        <v>2375.6999999999998</v>
      </c>
      <c r="I743" s="4">
        <v>10418</v>
      </c>
      <c r="J743" s="4">
        <v>12686</v>
      </c>
    </row>
    <row r="744" spans="1:10" ht="16" customHeight="1" x14ac:dyDescent="0.15">
      <c r="A744" s="4" t="s">
        <v>952</v>
      </c>
      <c r="B744" s="7" t="s">
        <v>1682</v>
      </c>
      <c r="C744" s="4">
        <v>19281</v>
      </c>
      <c r="D744" s="4">
        <v>17774</v>
      </c>
      <c r="E744" s="4">
        <v>34284</v>
      </c>
      <c r="F744" s="4">
        <v>36427</v>
      </c>
      <c r="G744" s="4">
        <v>58042</v>
      </c>
      <c r="H744" s="4">
        <v>6668.6</v>
      </c>
      <c r="I744" s="4">
        <v>37556</v>
      </c>
      <c r="J744" s="4">
        <v>29266</v>
      </c>
    </row>
    <row r="745" spans="1:10" ht="16" customHeight="1" x14ac:dyDescent="0.15">
      <c r="A745" s="4" t="s">
        <v>905</v>
      </c>
      <c r="B745" s="7" t="s">
        <v>1683</v>
      </c>
      <c r="C745" s="4">
        <v>29283</v>
      </c>
      <c r="D745" s="4">
        <v>58716</v>
      </c>
      <c r="E745" s="4">
        <v>53370</v>
      </c>
      <c r="F745" s="4">
        <v>46730</v>
      </c>
      <c r="G745" s="4">
        <v>81524</v>
      </c>
      <c r="H745" s="4">
        <v>83436</v>
      </c>
      <c r="I745" s="4">
        <v>61731</v>
      </c>
      <c r="J745" s="4">
        <v>28257</v>
      </c>
    </row>
    <row r="746" spans="1:10" ht="16" customHeight="1" x14ac:dyDescent="0.15">
      <c r="A746" s="4" t="s">
        <v>757</v>
      </c>
      <c r="B746" s="7" t="s">
        <v>1685</v>
      </c>
      <c r="C746" s="4">
        <v>7843.8</v>
      </c>
      <c r="D746" s="4">
        <v>7742.2</v>
      </c>
      <c r="E746" s="4">
        <v>8282.2000000000007</v>
      </c>
      <c r="F746" s="4">
        <v>13228</v>
      </c>
      <c r="G746" s="4">
        <v>7772</v>
      </c>
      <c r="H746" s="4">
        <v>4185.8999999999996</v>
      </c>
      <c r="I746" s="4">
        <v>8638.2000000000007</v>
      </c>
      <c r="J746" s="4">
        <v>10087</v>
      </c>
    </row>
    <row r="747" spans="1:10" ht="16" customHeight="1" x14ac:dyDescent="0.15">
      <c r="A747" s="4" t="s">
        <v>596</v>
      </c>
      <c r="B747" s="7" t="s">
        <v>1686</v>
      </c>
      <c r="C747" s="4">
        <v>12109</v>
      </c>
      <c r="D747" s="4">
        <v>20933</v>
      </c>
      <c r="E747" s="4">
        <v>3150.5</v>
      </c>
      <c r="F747" s="4">
        <v>15759</v>
      </c>
      <c r="G747" s="4">
        <v>38205</v>
      </c>
      <c r="H747" s="4">
        <v>36392</v>
      </c>
      <c r="I747" s="4">
        <v>38163</v>
      </c>
      <c r="J747" s="4">
        <v>30150</v>
      </c>
    </row>
    <row r="748" spans="1:10" ht="16" customHeight="1" x14ac:dyDescent="0.15">
      <c r="A748" s="4" t="s">
        <v>693</v>
      </c>
      <c r="B748" s="7" t="s">
        <v>1687</v>
      </c>
      <c r="C748" s="4">
        <v>407620</v>
      </c>
      <c r="D748" s="4">
        <v>401680</v>
      </c>
      <c r="E748" s="4">
        <v>40814</v>
      </c>
      <c r="F748" s="4">
        <v>582710</v>
      </c>
      <c r="G748" s="4">
        <v>337420</v>
      </c>
      <c r="H748" s="4">
        <v>362180</v>
      </c>
      <c r="I748" s="4">
        <v>397950</v>
      </c>
      <c r="J748" s="4">
        <v>31191</v>
      </c>
    </row>
    <row r="749" spans="1:10" ht="16" customHeight="1" x14ac:dyDescent="0.15">
      <c r="A749" s="4" t="s">
        <v>802</v>
      </c>
      <c r="B749" s="7" t="s">
        <v>1690</v>
      </c>
      <c r="C749" s="4">
        <v>5631.9</v>
      </c>
      <c r="D749" s="4">
        <v>9289.1</v>
      </c>
      <c r="E749" s="4">
        <v>1651.1</v>
      </c>
      <c r="F749" s="4">
        <v>7352.5</v>
      </c>
      <c r="G749" s="4">
        <v>15565</v>
      </c>
      <c r="H749" s="4">
        <v>16368</v>
      </c>
      <c r="I749" s="4">
        <v>11684</v>
      </c>
      <c r="J749" s="4">
        <v>4540.3</v>
      </c>
    </row>
    <row r="750" spans="1:10" ht="16" customHeight="1" x14ac:dyDescent="0.15">
      <c r="A750" s="4" t="s">
        <v>695</v>
      </c>
      <c r="B750" s="7" t="s">
        <v>1692</v>
      </c>
      <c r="C750" s="4">
        <v>1742.1</v>
      </c>
      <c r="D750" s="4">
        <v>4419.1000000000004</v>
      </c>
      <c r="E750" s="4">
        <v>3662.4</v>
      </c>
      <c r="F750" s="4">
        <v>2105.5</v>
      </c>
      <c r="G750" s="4">
        <v>4172.1000000000004</v>
      </c>
      <c r="H750" s="4">
        <v>6051.8</v>
      </c>
      <c r="I750" s="4">
        <v>4276.8999999999996</v>
      </c>
      <c r="J750" s="4">
        <v>2150.6</v>
      </c>
    </row>
    <row r="751" spans="1:10" ht="16" customHeight="1" x14ac:dyDescent="0.15">
      <c r="A751" s="4" t="s">
        <v>839</v>
      </c>
      <c r="B751" s="7" t="s">
        <v>1696</v>
      </c>
      <c r="C751" s="4">
        <v>43962</v>
      </c>
      <c r="D751" s="4">
        <v>3045.9</v>
      </c>
      <c r="E751" s="4">
        <v>4544.2</v>
      </c>
      <c r="F751" s="4">
        <v>7149.7</v>
      </c>
      <c r="G751" s="4">
        <v>832.28</v>
      </c>
      <c r="H751" s="4">
        <v>365.1</v>
      </c>
      <c r="I751" s="4">
        <v>214.4</v>
      </c>
      <c r="J751" s="4">
        <v>1285.5999999999999</v>
      </c>
    </row>
    <row r="752" spans="1:10" ht="16" customHeight="1" x14ac:dyDescent="0.15">
      <c r="A752" s="4" t="s">
        <v>1082</v>
      </c>
      <c r="B752" s="7" t="s">
        <v>1698</v>
      </c>
      <c r="C752" s="4">
        <v>165300</v>
      </c>
      <c r="D752" s="4">
        <v>125940</v>
      </c>
      <c r="E752" s="4">
        <v>9397.6</v>
      </c>
      <c r="F752" s="4">
        <v>52636</v>
      </c>
      <c r="G752" s="4">
        <v>6880.1</v>
      </c>
      <c r="H752" s="4">
        <v>12281</v>
      </c>
      <c r="I752" s="4">
        <v>10829</v>
      </c>
      <c r="J752" s="4">
        <v>105970</v>
      </c>
    </row>
    <row r="753" spans="1:10" ht="16" customHeight="1" x14ac:dyDescent="0.15">
      <c r="A753" s="4" t="s">
        <v>699</v>
      </c>
      <c r="B753" s="7" t="s">
        <v>1700</v>
      </c>
      <c r="C753" s="4">
        <v>139600</v>
      </c>
      <c r="D753" s="4">
        <v>94734</v>
      </c>
      <c r="E753" s="4">
        <v>129490</v>
      </c>
      <c r="F753" s="4">
        <v>78191</v>
      </c>
      <c r="G753" s="4">
        <v>123410</v>
      </c>
      <c r="H753" s="4">
        <v>85069</v>
      </c>
      <c r="I753" s="4">
        <v>59419</v>
      </c>
      <c r="J753" s="4">
        <v>67717</v>
      </c>
    </row>
    <row r="754" spans="1:10" ht="16" customHeight="1" x14ac:dyDescent="0.15">
      <c r="A754" s="4" t="s">
        <v>1046</v>
      </c>
      <c r="B754" s="7" t="s">
        <v>1701</v>
      </c>
      <c r="C754" s="4">
        <v>10414</v>
      </c>
      <c r="D754" s="4">
        <v>38643</v>
      </c>
      <c r="E754" s="4">
        <v>6591.1</v>
      </c>
      <c r="F754" s="4">
        <v>36225</v>
      </c>
      <c r="G754" s="4">
        <v>44440</v>
      </c>
      <c r="H754" s="4">
        <v>45949</v>
      </c>
      <c r="I754" s="4">
        <v>56321</v>
      </c>
      <c r="J754" s="4">
        <v>13329</v>
      </c>
    </row>
    <row r="755" spans="1:10" ht="16" customHeight="1" x14ac:dyDescent="0.15">
      <c r="A755" s="4" t="s">
        <v>788</v>
      </c>
      <c r="B755" s="7" t="s">
        <v>1702</v>
      </c>
      <c r="C755" s="4">
        <v>544010</v>
      </c>
      <c r="D755" s="4">
        <v>594600</v>
      </c>
      <c r="E755" s="4">
        <v>544520</v>
      </c>
      <c r="F755" s="4">
        <v>449290</v>
      </c>
      <c r="G755" s="4">
        <v>1258400</v>
      </c>
      <c r="H755" s="4">
        <v>949250</v>
      </c>
      <c r="I755" s="4">
        <v>1205600</v>
      </c>
      <c r="J755" s="4">
        <v>1183600</v>
      </c>
    </row>
    <row r="756" spans="1:10" ht="16" customHeight="1" x14ac:dyDescent="0.15">
      <c r="A756" s="4" t="s">
        <v>806</v>
      </c>
      <c r="B756" s="7" t="s">
        <v>1707</v>
      </c>
      <c r="C756" s="4">
        <v>3333300</v>
      </c>
      <c r="D756" s="4">
        <v>2493400</v>
      </c>
      <c r="E756" s="4">
        <v>2801000</v>
      </c>
      <c r="F756" s="4">
        <v>3395200</v>
      </c>
      <c r="G756" s="4">
        <v>446860</v>
      </c>
      <c r="H756" s="4">
        <v>344850</v>
      </c>
      <c r="I756" s="4">
        <v>594580</v>
      </c>
      <c r="J756" s="4">
        <v>2187100</v>
      </c>
    </row>
    <row r="757" spans="1:10" ht="16" customHeight="1" x14ac:dyDescent="0.15">
      <c r="A757" s="4" t="s">
        <v>805</v>
      </c>
      <c r="B757" s="7" t="s">
        <v>1709</v>
      </c>
      <c r="C757" s="4">
        <v>127360</v>
      </c>
      <c r="D757" s="4">
        <v>127530</v>
      </c>
      <c r="E757" s="4">
        <v>149890</v>
      </c>
      <c r="F757" s="4">
        <v>186070</v>
      </c>
      <c r="G757" s="4">
        <v>132620</v>
      </c>
      <c r="H757" s="4">
        <v>139130</v>
      </c>
      <c r="I757" s="4">
        <v>107660</v>
      </c>
      <c r="J757" s="4">
        <v>249280</v>
      </c>
    </row>
    <row r="758" spans="1:10" ht="16" customHeight="1" x14ac:dyDescent="0.15">
      <c r="A758" s="4" t="s">
        <v>807</v>
      </c>
      <c r="B758" s="7" t="s">
        <v>1712</v>
      </c>
      <c r="C758" s="4">
        <v>3590</v>
      </c>
      <c r="D758" s="4">
        <v>1535.2</v>
      </c>
      <c r="E758" s="4">
        <v>2314</v>
      </c>
      <c r="F758" s="4">
        <v>1077.9000000000001</v>
      </c>
      <c r="G758" s="4">
        <v>5684.9</v>
      </c>
      <c r="H758" s="4">
        <v>6551.5</v>
      </c>
      <c r="I758" s="4">
        <v>2641.8</v>
      </c>
      <c r="J758" s="4">
        <v>9701.2000000000007</v>
      </c>
    </row>
    <row r="759" spans="1:10" ht="16" customHeight="1" x14ac:dyDescent="0.15">
      <c r="A759" s="4" t="s">
        <v>943</v>
      </c>
      <c r="B759" s="7" t="s">
        <v>1714</v>
      </c>
      <c r="C759" s="4">
        <v>5773.1</v>
      </c>
      <c r="D759" s="4">
        <v>36344</v>
      </c>
      <c r="E759" s="4">
        <v>49389</v>
      </c>
      <c r="F759" s="4">
        <v>17804</v>
      </c>
      <c r="G759" s="4">
        <v>52526</v>
      </c>
      <c r="H759" s="4">
        <v>39443</v>
      </c>
      <c r="I759" s="4">
        <v>33405</v>
      </c>
      <c r="J759" s="4">
        <v>27258</v>
      </c>
    </row>
    <row r="760" spans="1:10" ht="16" customHeight="1" x14ac:dyDescent="0.15">
      <c r="A760" s="4" t="s">
        <v>1067</v>
      </c>
      <c r="B760" s="7" t="s">
        <v>1715</v>
      </c>
      <c r="C760" s="4">
        <v>1776.5</v>
      </c>
      <c r="D760" s="4">
        <v>21487</v>
      </c>
      <c r="E760" s="4">
        <v>44131</v>
      </c>
      <c r="F760" s="4">
        <v>7281.1</v>
      </c>
      <c r="G760" s="4">
        <v>48716</v>
      </c>
      <c r="H760" s="4">
        <v>35754</v>
      </c>
      <c r="I760" s="4">
        <v>8121.2</v>
      </c>
      <c r="J760" s="4">
        <v>25909</v>
      </c>
    </row>
    <row r="761" spans="1:10" ht="16" customHeight="1" x14ac:dyDescent="0.15">
      <c r="A761" s="4" t="s">
        <v>999</v>
      </c>
      <c r="B761" s="7" t="s">
        <v>1718</v>
      </c>
      <c r="C761" s="4">
        <v>265480</v>
      </c>
      <c r="D761" s="4">
        <v>287850</v>
      </c>
      <c r="E761" s="4">
        <v>267370</v>
      </c>
      <c r="F761" s="4">
        <v>217370</v>
      </c>
      <c r="G761" s="4">
        <v>621670</v>
      </c>
      <c r="H761" s="4">
        <v>504740</v>
      </c>
      <c r="I761" s="4">
        <v>380990</v>
      </c>
      <c r="J761" s="4">
        <v>337060</v>
      </c>
    </row>
    <row r="762" spans="1:10" ht="16" customHeight="1" x14ac:dyDescent="0.15">
      <c r="A762" s="4" t="s">
        <v>747</v>
      </c>
      <c r="B762" s="7" t="s">
        <v>1719</v>
      </c>
      <c r="C762" s="4">
        <v>89940</v>
      </c>
      <c r="D762" s="4">
        <v>79212</v>
      </c>
      <c r="E762" s="4">
        <v>101630</v>
      </c>
      <c r="F762" s="4">
        <v>44430</v>
      </c>
      <c r="G762" s="4">
        <v>125810</v>
      </c>
      <c r="H762" s="4">
        <v>65607</v>
      </c>
      <c r="I762" s="4">
        <v>124830</v>
      </c>
      <c r="J762" s="4">
        <v>58379</v>
      </c>
    </row>
    <row r="763" spans="1:10" ht="16" customHeight="1" x14ac:dyDescent="0.15">
      <c r="A763" s="4" t="s">
        <v>826</v>
      </c>
      <c r="B763" s="7" t="s">
        <v>1721</v>
      </c>
      <c r="C763" s="4">
        <v>241700</v>
      </c>
      <c r="D763" s="4">
        <v>204820</v>
      </c>
      <c r="E763" s="4">
        <v>171370</v>
      </c>
      <c r="F763" s="4">
        <v>175950</v>
      </c>
      <c r="G763" s="4">
        <v>371990</v>
      </c>
      <c r="H763" s="4">
        <v>316700</v>
      </c>
      <c r="I763" s="4">
        <v>301750</v>
      </c>
      <c r="J763" s="4">
        <v>119170</v>
      </c>
    </row>
    <row r="764" spans="1:10" ht="16" customHeight="1" x14ac:dyDescent="0.15">
      <c r="A764" s="4" t="s">
        <v>977</v>
      </c>
      <c r="B764" s="7" t="s">
        <v>1722</v>
      </c>
      <c r="C764" s="4">
        <v>27657</v>
      </c>
      <c r="D764" s="4">
        <v>31078</v>
      </c>
      <c r="E764" s="4">
        <v>19627</v>
      </c>
      <c r="F764" s="4">
        <v>123540</v>
      </c>
      <c r="G764" s="4">
        <v>21779</v>
      </c>
      <c r="H764" s="4">
        <v>15504</v>
      </c>
      <c r="I764" s="4">
        <v>13292</v>
      </c>
      <c r="J764" s="4">
        <v>27870</v>
      </c>
    </row>
    <row r="765" spans="1:10" ht="16" customHeight="1" x14ac:dyDescent="0.15">
      <c r="A765" s="4" t="s">
        <v>983</v>
      </c>
      <c r="B765" s="7" t="s">
        <v>1723</v>
      </c>
      <c r="C765" s="4">
        <v>5095.8999999999996</v>
      </c>
      <c r="D765" s="4">
        <v>17976</v>
      </c>
      <c r="E765" s="4">
        <v>15757</v>
      </c>
      <c r="F765" s="4">
        <v>31010</v>
      </c>
      <c r="G765" s="4">
        <v>23648</v>
      </c>
      <c r="H765" s="4">
        <v>17855</v>
      </c>
      <c r="I765" s="4">
        <v>23463</v>
      </c>
      <c r="J765" s="4">
        <v>58106</v>
      </c>
    </row>
    <row r="766" spans="1:10" ht="16" customHeight="1" x14ac:dyDescent="0.15">
      <c r="A766" s="4" t="s">
        <v>584</v>
      </c>
      <c r="B766" s="7" t="s">
        <v>1724</v>
      </c>
      <c r="C766" s="4">
        <v>6239.1</v>
      </c>
      <c r="D766" s="4">
        <v>20187</v>
      </c>
      <c r="E766" s="4">
        <v>19795</v>
      </c>
      <c r="F766" s="4">
        <v>16542</v>
      </c>
      <c r="G766" s="4">
        <v>3241</v>
      </c>
      <c r="H766" s="4">
        <v>8005.1</v>
      </c>
      <c r="I766" s="4">
        <v>6032.2</v>
      </c>
      <c r="J766" s="4">
        <v>13707</v>
      </c>
    </row>
    <row r="767" spans="1:10" ht="16" customHeight="1" x14ac:dyDescent="0.15">
      <c r="A767" s="4" t="s">
        <v>897</v>
      </c>
      <c r="B767" s="7" t="s">
        <v>1725</v>
      </c>
      <c r="C767" s="4">
        <v>299400</v>
      </c>
      <c r="D767" s="4">
        <v>111580</v>
      </c>
      <c r="E767" s="4">
        <v>113000</v>
      </c>
      <c r="F767" s="4">
        <v>25747</v>
      </c>
      <c r="G767" s="4">
        <v>309630</v>
      </c>
      <c r="H767" s="4">
        <v>176080</v>
      </c>
      <c r="I767" s="4">
        <v>215290</v>
      </c>
      <c r="J767" s="4">
        <v>169580</v>
      </c>
    </row>
    <row r="768" spans="1:10" ht="16" customHeight="1" x14ac:dyDescent="0.15">
      <c r="A768" s="4" t="s">
        <v>951</v>
      </c>
      <c r="B768" s="7" t="s">
        <v>1726</v>
      </c>
      <c r="C768" s="4">
        <v>49521</v>
      </c>
      <c r="D768" s="4">
        <v>35924</v>
      </c>
      <c r="E768" s="4">
        <v>85518</v>
      </c>
      <c r="F768" s="4">
        <v>82698</v>
      </c>
      <c r="G768" s="4">
        <v>21201</v>
      </c>
      <c r="H768" s="4">
        <v>35116</v>
      </c>
      <c r="I768" s="4">
        <v>43998</v>
      </c>
      <c r="J768" s="4">
        <v>63784</v>
      </c>
    </row>
    <row r="769" spans="1:10" ht="16" customHeight="1" x14ac:dyDescent="0.15">
      <c r="A769" s="4" t="s">
        <v>862</v>
      </c>
      <c r="B769" s="7" t="s">
        <v>1728</v>
      </c>
      <c r="C769" s="4">
        <v>13780</v>
      </c>
      <c r="D769" s="4">
        <v>5723.5</v>
      </c>
      <c r="E769" s="4">
        <v>5246</v>
      </c>
      <c r="F769" s="4">
        <v>11431</v>
      </c>
      <c r="G769" s="4">
        <v>27094</v>
      </c>
      <c r="H769" s="4">
        <v>22262</v>
      </c>
      <c r="I769" s="4">
        <v>538.03</v>
      </c>
      <c r="J769" s="4">
        <v>43782</v>
      </c>
    </row>
    <row r="770" spans="1:10" ht="16" customHeight="1" x14ac:dyDescent="0.15">
      <c r="A770" s="4" t="s">
        <v>922</v>
      </c>
      <c r="B770" s="7" t="s">
        <v>1729</v>
      </c>
      <c r="C770" s="4">
        <v>21599</v>
      </c>
      <c r="D770" s="4">
        <v>30627</v>
      </c>
      <c r="E770" s="4">
        <v>10289</v>
      </c>
      <c r="F770" s="4">
        <v>15536</v>
      </c>
      <c r="G770" s="4">
        <v>21116</v>
      </c>
      <c r="H770" s="4">
        <v>1868.2</v>
      </c>
      <c r="I770" s="4">
        <v>23819</v>
      </c>
      <c r="J770" s="4">
        <v>100410</v>
      </c>
    </row>
    <row r="771" spans="1:10" ht="16" customHeight="1" x14ac:dyDescent="0.15">
      <c r="A771" s="4" t="s">
        <v>836</v>
      </c>
      <c r="B771" s="7" t="s">
        <v>1730</v>
      </c>
      <c r="C771" s="4">
        <v>81763</v>
      </c>
      <c r="D771" s="4">
        <v>87796</v>
      </c>
      <c r="E771" s="4">
        <v>38401</v>
      </c>
      <c r="F771" s="4">
        <v>7280.8</v>
      </c>
      <c r="G771" s="4">
        <v>180370</v>
      </c>
      <c r="H771" s="4">
        <v>139280</v>
      </c>
      <c r="I771" s="4">
        <v>104660</v>
      </c>
      <c r="J771" s="4">
        <v>183150</v>
      </c>
    </row>
    <row r="772" spans="1:10" ht="16" customHeight="1" x14ac:dyDescent="0.15">
      <c r="A772" s="4" t="s">
        <v>692</v>
      </c>
      <c r="B772" s="7" t="s">
        <v>1731</v>
      </c>
      <c r="C772" s="4">
        <v>53472</v>
      </c>
      <c r="D772" s="4">
        <v>48563</v>
      </c>
      <c r="E772" s="4">
        <v>57687</v>
      </c>
      <c r="F772" s="4">
        <v>51250</v>
      </c>
      <c r="G772" s="4">
        <v>7854.2</v>
      </c>
      <c r="H772" s="4">
        <v>6720</v>
      </c>
      <c r="I772" s="4">
        <v>3756.1</v>
      </c>
      <c r="J772" s="4">
        <v>10007</v>
      </c>
    </row>
    <row r="773" spans="1:10" ht="16" customHeight="1" x14ac:dyDescent="0.15">
      <c r="A773" s="4" t="s">
        <v>781</v>
      </c>
      <c r="B773" s="7" t="s">
        <v>1732</v>
      </c>
      <c r="C773" s="4">
        <v>129080</v>
      </c>
      <c r="D773" s="4">
        <v>134680</v>
      </c>
      <c r="E773" s="4">
        <v>99221</v>
      </c>
      <c r="F773" s="4">
        <v>63366</v>
      </c>
      <c r="G773" s="4">
        <v>106990</v>
      </c>
      <c r="H773" s="4">
        <v>97885</v>
      </c>
      <c r="I773" s="4">
        <v>76844</v>
      </c>
      <c r="J773" s="4">
        <v>20643</v>
      </c>
    </row>
    <row r="774" spans="1:10" ht="16" customHeight="1" x14ac:dyDescent="0.15">
      <c r="A774" s="4" t="s">
        <v>702</v>
      </c>
      <c r="B774" s="7" t="s">
        <v>1733</v>
      </c>
      <c r="C774" s="4">
        <v>13395</v>
      </c>
      <c r="D774" s="4">
        <v>7721.8</v>
      </c>
      <c r="E774" s="4">
        <v>15042</v>
      </c>
      <c r="F774" s="4">
        <v>25141</v>
      </c>
      <c r="G774" s="4">
        <v>31030</v>
      </c>
      <c r="H774" s="4">
        <v>28683</v>
      </c>
      <c r="I774" s="4">
        <v>15108</v>
      </c>
      <c r="J774" s="4">
        <v>23311</v>
      </c>
    </row>
    <row r="775" spans="1:10" ht="16" customHeight="1" x14ac:dyDescent="0.15">
      <c r="A775" s="4" t="s">
        <v>691</v>
      </c>
      <c r="B775" s="7" t="s">
        <v>1734</v>
      </c>
      <c r="C775" s="4">
        <v>62229</v>
      </c>
      <c r="D775" s="4">
        <v>57248</v>
      </c>
      <c r="E775" s="4">
        <v>61183</v>
      </c>
      <c r="F775" s="4">
        <v>6389.6</v>
      </c>
      <c r="G775" s="4">
        <v>133510</v>
      </c>
      <c r="H775" s="4">
        <v>101820</v>
      </c>
      <c r="I775" s="4">
        <v>106840</v>
      </c>
      <c r="J775" s="4">
        <v>102460</v>
      </c>
    </row>
    <row r="776" spans="1:10" ht="16" customHeight="1" x14ac:dyDescent="0.15">
      <c r="A776" s="4" t="s">
        <v>569</v>
      </c>
      <c r="B776" s="7" t="s">
        <v>1735</v>
      </c>
      <c r="C776" s="4">
        <v>296030</v>
      </c>
      <c r="D776" s="4">
        <v>270690</v>
      </c>
      <c r="E776" s="4">
        <v>244150</v>
      </c>
      <c r="F776" s="4">
        <v>387930</v>
      </c>
      <c r="G776" s="4">
        <v>372220</v>
      </c>
      <c r="H776" s="4">
        <v>328170</v>
      </c>
      <c r="I776" s="4">
        <v>435820</v>
      </c>
      <c r="J776" s="4">
        <v>478180</v>
      </c>
    </row>
    <row r="777" spans="1:10" ht="16" customHeight="1" x14ac:dyDescent="0.15">
      <c r="A777" s="4" t="s">
        <v>615</v>
      </c>
      <c r="B777" s="7" t="s">
        <v>1736</v>
      </c>
      <c r="C777" s="4">
        <v>40828</v>
      </c>
      <c r="D777" s="4">
        <v>104220</v>
      </c>
      <c r="E777" s="4">
        <v>48623</v>
      </c>
      <c r="F777" s="4">
        <v>52997</v>
      </c>
      <c r="G777" s="4">
        <v>110800</v>
      </c>
      <c r="H777" s="4">
        <v>134480</v>
      </c>
      <c r="I777" s="4">
        <v>205210</v>
      </c>
      <c r="J777" s="4">
        <v>117740</v>
      </c>
    </row>
    <row r="778" spans="1:10" ht="16" customHeight="1" x14ac:dyDescent="0.15">
      <c r="A778" s="4" t="s">
        <v>562</v>
      </c>
      <c r="B778" s="7" t="s">
        <v>1737</v>
      </c>
      <c r="C778" s="4">
        <v>156020</v>
      </c>
      <c r="D778" s="4">
        <v>153410</v>
      </c>
      <c r="E778" s="4">
        <v>172870</v>
      </c>
      <c r="F778" s="4">
        <v>43325</v>
      </c>
      <c r="G778" s="4">
        <v>443670</v>
      </c>
      <c r="H778" s="4">
        <v>423730</v>
      </c>
      <c r="I778" s="4">
        <v>418660</v>
      </c>
      <c r="J778" s="4">
        <v>363420</v>
      </c>
    </row>
    <row r="779" spans="1:10" ht="16" customHeight="1" x14ac:dyDescent="0.15">
      <c r="A779" s="4" t="s">
        <v>643</v>
      </c>
      <c r="B779" s="7" t="s">
        <v>1738</v>
      </c>
      <c r="C779" s="4">
        <v>17361</v>
      </c>
      <c r="D779" s="4">
        <v>26530</v>
      </c>
      <c r="E779" s="4">
        <v>7185.4</v>
      </c>
      <c r="F779" s="4">
        <v>22107</v>
      </c>
      <c r="G779" s="4">
        <v>31634</v>
      </c>
      <c r="H779" s="4">
        <v>20297</v>
      </c>
      <c r="I779" s="4">
        <v>44746</v>
      </c>
      <c r="J779" s="4">
        <v>9134.5</v>
      </c>
    </row>
    <row r="780" spans="1:10" ht="16" customHeight="1" x14ac:dyDescent="0.15">
      <c r="A780" s="4" t="s">
        <v>587</v>
      </c>
      <c r="B780" s="7" t="s">
        <v>1741</v>
      </c>
      <c r="C780" s="4">
        <v>304590</v>
      </c>
      <c r="D780" s="4">
        <v>333780</v>
      </c>
      <c r="E780" s="4">
        <v>19530</v>
      </c>
      <c r="F780" s="4">
        <v>17294</v>
      </c>
      <c r="G780" s="4">
        <v>350080</v>
      </c>
      <c r="H780" s="4">
        <v>386720</v>
      </c>
      <c r="I780" s="4">
        <v>362600</v>
      </c>
      <c r="J780" s="4">
        <v>45122</v>
      </c>
    </row>
    <row r="781" spans="1:10" ht="16" customHeight="1" x14ac:dyDescent="0.15">
      <c r="A781" s="4" t="s">
        <v>637</v>
      </c>
      <c r="B781" s="7" t="s">
        <v>1742</v>
      </c>
      <c r="C781" s="4">
        <v>2030.4</v>
      </c>
      <c r="D781" s="4">
        <v>4121</v>
      </c>
      <c r="E781" s="4">
        <v>1838.4</v>
      </c>
      <c r="F781" s="4">
        <v>1730.4</v>
      </c>
      <c r="G781" s="4">
        <v>3514.2</v>
      </c>
      <c r="H781" s="4">
        <v>2678.2</v>
      </c>
      <c r="I781" s="4">
        <v>1679.1</v>
      </c>
      <c r="J781" s="4">
        <v>3710.4</v>
      </c>
    </row>
    <row r="782" spans="1:10" ht="16" customHeight="1" x14ac:dyDescent="0.15">
      <c r="A782" s="4" t="s">
        <v>612</v>
      </c>
      <c r="B782" s="7" t="s">
        <v>1743</v>
      </c>
      <c r="C782" s="4">
        <v>144830</v>
      </c>
      <c r="D782" s="4">
        <v>151070</v>
      </c>
      <c r="E782" s="4">
        <v>197720</v>
      </c>
      <c r="F782" s="4">
        <v>17112</v>
      </c>
      <c r="G782" s="4">
        <v>21608</v>
      </c>
      <c r="H782" s="4">
        <v>44701</v>
      </c>
      <c r="I782" s="4">
        <v>56581</v>
      </c>
      <c r="J782" s="4">
        <v>1204.3</v>
      </c>
    </row>
    <row r="783" spans="1:10" ht="16" customHeight="1" x14ac:dyDescent="0.15">
      <c r="A783" s="4" t="s">
        <v>925</v>
      </c>
      <c r="B783" s="7" t="s">
        <v>1744</v>
      </c>
      <c r="C783" s="4">
        <v>28792</v>
      </c>
      <c r="D783" s="4">
        <v>27686</v>
      </c>
      <c r="E783" s="4">
        <v>34023</v>
      </c>
      <c r="F783" s="4">
        <v>9729.5</v>
      </c>
      <c r="G783" s="4">
        <v>82590</v>
      </c>
      <c r="H783" s="4">
        <v>54537</v>
      </c>
      <c r="I783" s="4">
        <v>1113.0999999999999</v>
      </c>
      <c r="J783" s="4">
        <v>1060.2</v>
      </c>
    </row>
    <row r="784" spans="1:10" ht="16" customHeight="1" x14ac:dyDescent="0.15">
      <c r="A784" s="4" t="s">
        <v>1098</v>
      </c>
      <c r="B784" s="7" t="s">
        <v>1745</v>
      </c>
      <c r="C784" s="4">
        <v>11667</v>
      </c>
      <c r="D784" s="4">
        <v>10235</v>
      </c>
      <c r="E784" s="4">
        <v>31334</v>
      </c>
      <c r="F784" s="4">
        <v>6774.6</v>
      </c>
      <c r="G784" s="4">
        <v>50420</v>
      </c>
      <c r="H784" s="4">
        <v>29606</v>
      </c>
      <c r="I784" s="4">
        <v>37181</v>
      </c>
      <c r="J784" s="4">
        <v>229850</v>
      </c>
    </row>
    <row r="785" spans="1:10" ht="16" customHeight="1" x14ac:dyDescent="0.15">
      <c r="A785" s="4" t="s">
        <v>799</v>
      </c>
      <c r="B785" s="7" t="s">
        <v>1747</v>
      </c>
      <c r="C785" s="4">
        <v>60204</v>
      </c>
      <c r="D785" s="4">
        <v>99805</v>
      </c>
      <c r="E785" s="4">
        <v>59957</v>
      </c>
      <c r="F785" s="4">
        <v>103710</v>
      </c>
      <c r="G785" s="4">
        <v>86016</v>
      </c>
      <c r="H785" s="4">
        <v>107530</v>
      </c>
      <c r="I785" s="4">
        <v>80122</v>
      </c>
      <c r="J785" s="4">
        <v>123520</v>
      </c>
    </row>
    <row r="786" spans="1:10" ht="16" customHeight="1" x14ac:dyDescent="0.15">
      <c r="A786" s="4" t="s">
        <v>866</v>
      </c>
      <c r="B786" s="7" t="s">
        <v>1748</v>
      </c>
      <c r="C786" s="4">
        <v>60258</v>
      </c>
      <c r="D786" s="4">
        <v>97229</v>
      </c>
      <c r="E786" s="4">
        <v>35415</v>
      </c>
      <c r="F786" s="4">
        <v>104900</v>
      </c>
      <c r="G786" s="4">
        <v>41361</v>
      </c>
      <c r="H786" s="4">
        <v>42122</v>
      </c>
      <c r="I786" s="4">
        <v>102950</v>
      </c>
      <c r="J786" s="4">
        <v>92879</v>
      </c>
    </row>
    <row r="787" spans="1:10" ht="16" customHeight="1" x14ac:dyDescent="0.15">
      <c r="A787" s="4" t="s">
        <v>662</v>
      </c>
      <c r="B787" s="7" t="s">
        <v>1749</v>
      </c>
      <c r="C787" s="4">
        <v>2383300</v>
      </c>
      <c r="D787" s="4">
        <v>2336900</v>
      </c>
      <c r="E787" s="4">
        <v>778190</v>
      </c>
      <c r="F787" s="4">
        <v>504080</v>
      </c>
      <c r="G787" s="4">
        <v>1699200</v>
      </c>
      <c r="H787" s="4">
        <v>1644500</v>
      </c>
      <c r="I787" s="4">
        <v>1660700</v>
      </c>
      <c r="J787" s="4">
        <v>127740</v>
      </c>
    </row>
    <row r="788" spans="1:10" ht="16" customHeight="1" x14ac:dyDescent="0.15">
      <c r="A788" s="4" t="s">
        <v>762</v>
      </c>
      <c r="B788" s="7" t="s">
        <v>1750</v>
      </c>
      <c r="C788" s="4">
        <v>47029</v>
      </c>
      <c r="D788" s="4">
        <v>48980</v>
      </c>
      <c r="E788" s="4">
        <v>39772</v>
      </c>
      <c r="F788" s="4">
        <v>39233</v>
      </c>
      <c r="G788" s="4">
        <v>167150</v>
      </c>
      <c r="H788" s="4">
        <v>139170</v>
      </c>
      <c r="I788" s="4">
        <v>159980</v>
      </c>
      <c r="J788" s="4">
        <v>39477</v>
      </c>
    </row>
    <row r="789" spans="1:10" ht="16" customHeight="1" x14ac:dyDescent="0.15">
      <c r="A789" s="4" t="s">
        <v>985</v>
      </c>
      <c r="B789" s="7" t="s">
        <v>1751</v>
      </c>
      <c r="C789" s="4">
        <v>43215</v>
      </c>
      <c r="D789" s="4">
        <v>26868</v>
      </c>
      <c r="E789" s="4">
        <v>70045</v>
      </c>
      <c r="F789" s="4">
        <v>12807</v>
      </c>
      <c r="G789" s="4">
        <v>51799</v>
      </c>
      <c r="H789" s="4">
        <v>35591</v>
      </c>
      <c r="I789" s="4">
        <v>82244</v>
      </c>
      <c r="J789" s="4">
        <v>37892</v>
      </c>
    </row>
    <row r="790" spans="1:10" ht="16" customHeight="1" x14ac:dyDescent="0.15">
      <c r="A790" s="4" t="s">
        <v>678</v>
      </c>
      <c r="B790" s="7" t="s">
        <v>1752</v>
      </c>
      <c r="C790" s="4">
        <v>62007</v>
      </c>
      <c r="D790" s="4">
        <v>96864</v>
      </c>
      <c r="E790" s="4">
        <v>47876</v>
      </c>
      <c r="F790" s="4">
        <v>17062</v>
      </c>
      <c r="G790" s="4">
        <v>54845</v>
      </c>
      <c r="H790" s="4">
        <v>39419</v>
      </c>
      <c r="I790" s="4">
        <v>99964</v>
      </c>
      <c r="J790" s="4">
        <v>56389</v>
      </c>
    </row>
    <row r="791" spans="1:10" ht="16" customHeight="1" x14ac:dyDescent="0.15">
      <c r="A791" s="4" t="s">
        <v>761</v>
      </c>
      <c r="B791" s="7" t="s">
        <v>1753</v>
      </c>
      <c r="C791" s="4">
        <v>26289</v>
      </c>
      <c r="D791" s="4">
        <v>28963</v>
      </c>
      <c r="E791" s="4">
        <v>29478</v>
      </c>
      <c r="F791" s="4">
        <v>208540</v>
      </c>
      <c r="G791" s="4">
        <v>151950</v>
      </c>
      <c r="H791" s="4">
        <v>10524</v>
      </c>
      <c r="I791" s="4">
        <v>11142</v>
      </c>
      <c r="J791" s="4">
        <v>280850</v>
      </c>
    </row>
    <row r="792" spans="1:10" ht="16" customHeight="1" x14ac:dyDescent="0.15">
      <c r="A792" s="4" t="s">
        <v>765</v>
      </c>
      <c r="B792" s="7" t="s">
        <v>1754</v>
      </c>
      <c r="C792" s="4">
        <v>27774</v>
      </c>
      <c r="D792" s="4">
        <v>33911</v>
      </c>
      <c r="E792" s="4">
        <v>17788</v>
      </c>
      <c r="F792" s="4">
        <v>77999</v>
      </c>
      <c r="G792" s="4">
        <v>25961</v>
      </c>
      <c r="H792" s="4">
        <v>43325</v>
      </c>
      <c r="I792" s="4">
        <v>51933</v>
      </c>
      <c r="J792" s="4">
        <v>5389.5</v>
      </c>
    </row>
    <row r="793" spans="1:10" ht="16" customHeight="1" x14ac:dyDescent="0.15">
      <c r="A793" s="4" t="s">
        <v>921</v>
      </c>
      <c r="B793" s="7" t="s">
        <v>1756</v>
      </c>
      <c r="C793" s="4">
        <v>14032</v>
      </c>
      <c r="D793" s="4">
        <v>10993</v>
      </c>
      <c r="E793" s="4">
        <v>19644</v>
      </c>
      <c r="F793" s="4">
        <v>29367</v>
      </c>
      <c r="G793" s="4">
        <v>64256</v>
      </c>
      <c r="H793" s="4">
        <v>55218</v>
      </c>
      <c r="I793" s="4">
        <v>53404</v>
      </c>
      <c r="J793" s="4">
        <v>36404</v>
      </c>
    </row>
    <row r="794" spans="1:10" ht="16" customHeight="1" x14ac:dyDescent="0.15">
      <c r="A794" s="4" t="s">
        <v>1077</v>
      </c>
      <c r="B794" s="7" t="s">
        <v>1759</v>
      </c>
      <c r="C794" s="4">
        <v>76103</v>
      </c>
      <c r="D794" s="4">
        <v>107370</v>
      </c>
      <c r="E794" s="4">
        <v>112570</v>
      </c>
      <c r="F794" s="4">
        <v>120860</v>
      </c>
      <c r="G794" s="4">
        <v>13872</v>
      </c>
      <c r="H794" s="4">
        <v>22988</v>
      </c>
      <c r="I794" s="4">
        <v>28719</v>
      </c>
      <c r="J794" s="4">
        <v>16903</v>
      </c>
    </row>
    <row r="795" spans="1:10" ht="16" customHeight="1" x14ac:dyDescent="0.15">
      <c r="A795" s="4" t="s">
        <v>729</v>
      </c>
      <c r="B795" s="7" t="s">
        <v>1114</v>
      </c>
      <c r="C795" s="4">
        <v>51805</v>
      </c>
      <c r="D795" s="4">
        <v>71523</v>
      </c>
      <c r="E795" s="4">
        <v>45894</v>
      </c>
      <c r="F795" s="4">
        <v>48588</v>
      </c>
      <c r="G795" s="4">
        <v>129250</v>
      </c>
      <c r="H795" s="4">
        <v>105230</v>
      </c>
      <c r="I795" s="4">
        <v>82476</v>
      </c>
      <c r="J795" s="4">
        <v>125170</v>
      </c>
    </row>
    <row r="796" spans="1:10" ht="16" customHeight="1" x14ac:dyDescent="0.15">
      <c r="A796" s="4" t="s">
        <v>909</v>
      </c>
      <c r="B796" s="7" t="s">
        <v>1762</v>
      </c>
      <c r="C796" s="4">
        <v>5251.1</v>
      </c>
      <c r="D796" s="4">
        <v>91474</v>
      </c>
      <c r="E796" s="4">
        <v>20755</v>
      </c>
      <c r="F796" s="4">
        <v>4991.5</v>
      </c>
      <c r="G796" s="4">
        <v>64097</v>
      </c>
      <c r="H796" s="4">
        <v>4774.8999999999996</v>
      </c>
      <c r="I796" s="4">
        <v>75202</v>
      </c>
      <c r="J796" s="4">
        <v>28239</v>
      </c>
    </row>
    <row r="797" spans="1:10" ht="16" customHeight="1" x14ac:dyDescent="0.15">
      <c r="A797" s="4" t="s">
        <v>652</v>
      </c>
      <c r="B797" s="7" t="s">
        <v>1764</v>
      </c>
      <c r="C797" s="4">
        <v>34022</v>
      </c>
      <c r="D797" s="4">
        <v>4689.3999999999996</v>
      </c>
      <c r="E797" s="4">
        <v>9544.7999999999993</v>
      </c>
      <c r="F797" s="4">
        <v>12849</v>
      </c>
      <c r="G797" s="4">
        <v>4282.3999999999996</v>
      </c>
      <c r="H797" s="4">
        <v>3550</v>
      </c>
      <c r="I797" s="4">
        <v>9126.9</v>
      </c>
      <c r="J797" s="4">
        <v>11439</v>
      </c>
    </row>
    <row r="798" spans="1:10" ht="16" customHeight="1" x14ac:dyDescent="0.15">
      <c r="A798" s="4" t="s">
        <v>940</v>
      </c>
      <c r="B798" s="7" t="s">
        <v>1765</v>
      </c>
      <c r="C798" s="4">
        <v>9469</v>
      </c>
      <c r="D798" s="4">
        <v>16719</v>
      </c>
      <c r="E798" s="4">
        <v>8934.1</v>
      </c>
      <c r="F798" s="4">
        <v>4319.8</v>
      </c>
      <c r="G798" s="4">
        <v>12591</v>
      </c>
      <c r="H798" s="4">
        <v>13751</v>
      </c>
      <c r="I798" s="4">
        <v>14979</v>
      </c>
      <c r="J798" s="4">
        <v>10729</v>
      </c>
    </row>
    <row r="799" spans="1:10" ht="16" customHeight="1" x14ac:dyDescent="0.15">
      <c r="A799" s="4" t="s">
        <v>1051</v>
      </c>
      <c r="B799" s="7" t="s">
        <v>1766</v>
      </c>
      <c r="C799" s="4">
        <v>43964</v>
      </c>
      <c r="D799" s="4">
        <v>2761.8</v>
      </c>
      <c r="E799" s="4">
        <v>6232.9</v>
      </c>
      <c r="F799" s="4">
        <v>4954</v>
      </c>
      <c r="G799" s="4">
        <v>85475</v>
      </c>
      <c r="H799" s="4">
        <v>75519</v>
      </c>
      <c r="I799" s="4">
        <v>82039</v>
      </c>
      <c r="J799" s="4">
        <v>73798</v>
      </c>
    </row>
    <row r="800" spans="1:10" ht="16" customHeight="1" x14ac:dyDescent="0.15">
      <c r="A800" s="4" t="s">
        <v>664</v>
      </c>
      <c r="B800" s="7" t="s">
        <v>1768</v>
      </c>
      <c r="C800" s="4">
        <v>58506</v>
      </c>
      <c r="D800" s="4">
        <v>14831</v>
      </c>
      <c r="E800" s="4">
        <v>87755</v>
      </c>
      <c r="F800" s="4">
        <v>12767</v>
      </c>
      <c r="G800" s="4">
        <v>21765</v>
      </c>
      <c r="H800" s="4">
        <v>12475</v>
      </c>
      <c r="I800" s="4">
        <v>4050.9</v>
      </c>
      <c r="J800" s="4">
        <v>9891</v>
      </c>
    </row>
    <row r="801" spans="1:10" ht="16" customHeight="1" x14ac:dyDescent="0.15">
      <c r="A801" s="4" t="s">
        <v>663</v>
      </c>
      <c r="B801" s="7" t="s">
        <v>1769</v>
      </c>
      <c r="C801" s="4">
        <v>343640</v>
      </c>
      <c r="D801" s="4">
        <v>208230</v>
      </c>
      <c r="E801" s="4">
        <v>38389</v>
      </c>
      <c r="F801" s="4">
        <v>24045</v>
      </c>
      <c r="G801" s="4">
        <v>13861</v>
      </c>
      <c r="H801" s="4">
        <v>283880</v>
      </c>
      <c r="I801" s="4">
        <v>171080</v>
      </c>
      <c r="J801" s="4">
        <v>71104</v>
      </c>
    </row>
    <row r="802" spans="1:10" ht="16" customHeight="1" x14ac:dyDescent="0.15">
      <c r="A802" s="4" t="s">
        <v>736</v>
      </c>
      <c r="B802" s="7" t="s">
        <v>1770</v>
      </c>
      <c r="C802" s="4">
        <v>562470</v>
      </c>
      <c r="D802" s="4">
        <v>591690</v>
      </c>
      <c r="E802" s="4">
        <v>616120</v>
      </c>
      <c r="F802" s="4">
        <v>556950</v>
      </c>
      <c r="G802" s="4">
        <v>354420</v>
      </c>
      <c r="H802" s="4">
        <v>388500</v>
      </c>
      <c r="I802" s="4">
        <v>376820</v>
      </c>
      <c r="J802" s="4">
        <v>168390</v>
      </c>
    </row>
    <row r="803" spans="1:10" ht="16" customHeight="1" x14ac:dyDescent="0.15">
      <c r="A803" s="4" t="s">
        <v>685</v>
      </c>
      <c r="B803" s="7" t="s">
        <v>1772</v>
      </c>
      <c r="C803" s="4">
        <v>18158</v>
      </c>
      <c r="D803" s="4">
        <v>19410</v>
      </c>
      <c r="E803" s="4">
        <v>21411</v>
      </c>
      <c r="F803" s="4">
        <v>27725</v>
      </c>
      <c r="G803" s="4">
        <v>3302.8</v>
      </c>
      <c r="H803" s="4">
        <v>14073</v>
      </c>
      <c r="I803" s="4">
        <v>5688.8</v>
      </c>
      <c r="J803" s="4">
        <v>6035.5</v>
      </c>
    </row>
    <row r="804" spans="1:10" ht="16" customHeight="1" x14ac:dyDescent="0.15">
      <c r="A804" s="4" t="s">
        <v>648</v>
      </c>
      <c r="B804" s="7" t="s">
        <v>1775</v>
      </c>
      <c r="C804" s="4">
        <v>374830</v>
      </c>
      <c r="D804" s="4">
        <v>400620</v>
      </c>
      <c r="E804" s="4">
        <v>348780</v>
      </c>
      <c r="F804" s="4">
        <v>563570</v>
      </c>
      <c r="G804" s="4">
        <v>2279.3000000000002</v>
      </c>
      <c r="H804" s="4">
        <v>149040</v>
      </c>
      <c r="I804" s="4">
        <v>396180</v>
      </c>
      <c r="J804" s="4">
        <v>46137</v>
      </c>
    </row>
    <row r="805" spans="1:10" ht="16" customHeight="1" x14ac:dyDescent="0.15">
      <c r="A805" s="4" t="s">
        <v>817</v>
      </c>
      <c r="B805" s="7" t="s">
        <v>1776</v>
      </c>
      <c r="C805" s="4">
        <v>227050</v>
      </c>
      <c r="D805" s="4">
        <v>231900</v>
      </c>
      <c r="E805" s="4">
        <v>347090</v>
      </c>
      <c r="F805" s="4">
        <v>397570</v>
      </c>
      <c r="G805" s="4">
        <v>85454</v>
      </c>
      <c r="H805" s="4">
        <v>59095</v>
      </c>
      <c r="I805" s="4">
        <v>20006</v>
      </c>
      <c r="J805" s="4">
        <v>135690</v>
      </c>
    </row>
    <row r="806" spans="1:10" ht="16" customHeight="1" x14ac:dyDescent="0.15">
      <c r="A806" s="4" t="s">
        <v>582</v>
      </c>
      <c r="B806" s="7" t="s">
        <v>1777</v>
      </c>
      <c r="C806" s="4">
        <v>114790</v>
      </c>
      <c r="D806" s="4">
        <v>150170</v>
      </c>
      <c r="E806" s="4">
        <v>220060</v>
      </c>
      <c r="F806" s="4">
        <v>58480</v>
      </c>
      <c r="G806" s="4">
        <v>41117</v>
      </c>
      <c r="H806" s="4">
        <v>32679</v>
      </c>
      <c r="I806" s="4">
        <v>89695</v>
      </c>
      <c r="J806" s="4">
        <v>72387</v>
      </c>
    </row>
    <row r="807" spans="1:10" ht="16" customHeight="1" x14ac:dyDescent="0.15">
      <c r="A807" s="4" t="s">
        <v>545</v>
      </c>
      <c r="B807" s="7" t="s">
        <v>1778</v>
      </c>
      <c r="C807" s="4">
        <v>5917.7</v>
      </c>
      <c r="D807" s="4">
        <v>14874</v>
      </c>
      <c r="E807" s="4">
        <v>34348</v>
      </c>
      <c r="F807" s="4">
        <v>33278</v>
      </c>
      <c r="G807" s="4">
        <v>42289</v>
      </c>
      <c r="H807" s="4">
        <v>31509</v>
      </c>
      <c r="I807" s="4">
        <v>57752</v>
      </c>
      <c r="J807" s="4">
        <v>50990</v>
      </c>
    </row>
    <row r="808" spans="1:10" ht="16" customHeight="1" x14ac:dyDescent="0.15">
      <c r="A808" s="4" t="s">
        <v>775</v>
      </c>
      <c r="B808" s="7" t="s">
        <v>1781</v>
      </c>
      <c r="C808" s="4">
        <v>26790</v>
      </c>
      <c r="D808" s="4">
        <v>27782</v>
      </c>
      <c r="E808" s="4">
        <v>16571</v>
      </c>
      <c r="F808" s="4">
        <v>2981.3</v>
      </c>
      <c r="G808" s="4">
        <v>62737</v>
      </c>
      <c r="H808" s="4">
        <v>51819</v>
      </c>
      <c r="I808" s="4">
        <v>32924</v>
      </c>
      <c r="J808" s="4">
        <v>53171</v>
      </c>
    </row>
    <row r="809" spans="1:10" ht="16" customHeight="1" x14ac:dyDescent="0.15">
      <c r="A809" s="4" t="s">
        <v>1058</v>
      </c>
      <c r="B809" s="7" t="s">
        <v>1782</v>
      </c>
      <c r="C809" s="4">
        <v>1910.2</v>
      </c>
      <c r="D809" s="4">
        <v>7837.9</v>
      </c>
      <c r="E809" s="4">
        <v>4323.8999999999996</v>
      </c>
      <c r="F809" s="4">
        <v>5181.5</v>
      </c>
      <c r="G809" s="4">
        <v>11275</v>
      </c>
      <c r="H809" s="4">
        <v>3080.4</v>
      </c>
      <c r="I809" s="4">
        <v>3575.8</v>
      </c>
      <c r="J809" s="4">
        <v>15612</v>
      </c>
    </row>
    <row r="810" spans="1:10" ht="16" customHeight="1" x14ac:dyDescent="0.15">
      <c r="A810" s="4" t="s">
        <v>721</v>
      </c>
      <c r="B810" s="7" t="s">
        <v>1783</v>
      </c>
      <c r="C810" s="4">
        <v>52462</v>
      </c>
      <c r="D810" s="4">
        <v>54933</v>
      </c>
      <c r="E810" s="4">
        <v>57522</v>
      </c>
      <c r="F810" s="4">
        <v>78123</v>
      </c>
      <c r="G810" s="4">
        <v>84633</v>
      </c>
      <c r="H810" s="4">
        <v>71262</v>
      </c>
      <c r="I810" s="4">
        <v>63229</v>
      </c>
      <c r="J810" s="4">
        <v>219070</v>
      </c>
    </row>
    <row r="811" spans="1:10" ht="16" customHeight="1" x14ac:dyDescent="0.15">
      <c r="A811" s="4" t="s">
        <v>705</v>
      </c>
      <c r="B811" s="7" t="s">
        <v>1784</v>
      </c>
      <c r="C811" s="4">
        <v>18747</v>
      </c>
      <c r="D811" s="4">
        <v>11947</v>
      </c>
      <c r="E811" s="4">
        <v>21406</v>
      </c>
      <c r="F811" s="4">
        <v>28605</v>
      </c>
      <c r="G811" s="4">
        <v>26105</v>
      </c>
      <c r="H811" s="4">
        <v>28525</v>
      </c>
      <c r="I811" s="4">
        <v>19801</v>
      </c>
      <c r="J811" s="4">
        <v>59484</v>
      </c>
    </row>
    <row r="812" spans="1:10" ht="16" customHeight="1" x14ac:dyDescent="0.15">
      <c r="A812" s="4" t="s">
        <v>636</v>
      </c>
      <c r="B812" s="7" t="s">
        <v>1785</v>
      </c>
      <c r="C812" s="4">
        <v>12417</v>
      </c>
      <c r="D812" s="4">
        <v>13455</v>
      </c>
      <c r="E812" s="4">
        <v>1665.5</v>
      </c>
      <c r="F812" s="4">
        <v>10741</v>
      </c>
      <c r="G812" s="4">
        <v>19842</v>
      </c>
      <c r="H812" s="4">
        <v>21152</v>
      </c>
      <c r="I812" s="4">
        <v>20344</v>
      </c>
      <c r="J812" s="4">
        <v>7570.3</v>
      </c>
    </row>
    <row r="813" spans="1:10" ht="16" customHeight="1" x14ac:dyDescent="0.15">
      <c r="A813" s="4" t="s">
        <v>683</v>
      </c>
      <c r="B813" s="7" t="s">
        <v>1789</v>
      </c>
      <c r="C813" s="4">
        <v>40088</v>
      </c>
      <c r="D813" s="4">
        <v>43779</v>
      </c>
      <c r="E813" s="4">
        <v>29886</v>
      </c>
      <c r="F813" s="4">
        <v>5465.4</v>
      </c>
      <c r="G813" s="4">
        <v>53770</v>
      </c>
      <c r="H813" s="4">
        <v>41228</v>
      </c>
      <c r="I813" s="4">
        <v>41093</v>
      </c>
      <c r="J813" s="4">
        <v>58679</v>
      </c>
    </row>
    <row r="814" spans="1:10" ht="16" customHeight="1" x14ac:dyDescent="0.15">
      <c r="A814" s="4" t="s">
        <v>1074</v>
      </c>
      <c r="B814" s="7" t="s">
        <v>1795</v>
      </c>
      <c r="C814" s="4">
        <v>6932.8</v>
      </c>
      <c r="D814" s="4">
        <v>11644</v>
      </c>
      <c r="E814" s="4">
        <v>7062.1</v>
      </c>
      <c r="F814" s="4">
        <v>9620.6</v>
      </c>
      <c r="G814" s="4">
        <v>11018</v>
      </c>
      <c r="H814" s="4">
        <v>6428.3</v>
      </c>
      <c r="I814" s="4">
        <v>14995</v>
      </c>
      <c r="J814" s="4">
        <v>25118</v>
      </c>
    </row>
    <row r="815" spans="1:10" ht="16" customHeight="1" x14ac:dyDescent="0.15">
      <c r="A815" s="4" t="s">
        <v>967</v>
      </c>
      <c r="B815" s="7" t="s">
        <v>1796</v>
      </c>
      <c r="C815" s="4">
        <v>10724</v>
      </c>
      <c r="D815" s="4">
        <v>12525</v>
      </c>
      <c r="E815" s="4">
        <v>3100.7</v>
      </c>
      <c r="F815" s="4">
        <v>11821</v>
      </c>
      <c r="G815" s="4">
        <v>2663.5</v>
      </c>
      <c r="H815" s="4">
        <v>3062.2</v>
      </c>
      <c r="I815" s="4">
        <v>4286.2</v>
      </c>
      <c r="J815" s="4">
        <v>12645</v>
      </c>
    </row>
    <row r="816" spans="1:10" ht="16" customHeight="1" x14ac:dyDescent="0.15">
      <c r="A816" s="4" t="s">
        <v>688</v>
      </c>
      <c r="B816" s="7" t="s">
        <v>1797</v>
      </c>
      <c r="C816" s="4">
        <v>29122</v>
      </c>
      <c r="D816" s="4">
        <v>29117</v>
      </c>
      <c r="E816" s="4">
        <v>50029</v>
      </c>
      <c r="F816" s="4">
        <v>33357</v>
      </c>
      <c r="G816" s="4">
        <v>37912</v>
      </c>
      <c r="H816" s="4">
        <v>34110</v>
      </c>
      <c r="I816" s="4">
        <v>22031</v>
      </c>
      <c r="J816" s="4">
        <v>59504</v>
      </c>
    </row>
    <row r="817" spans="1:10" ht="16" customHeight="1" x14ac:dyDescent="0.15">
      <c r="A817" s="4" t="s">
        <v>1040</v>
      </c>
      <c r="B817" s="7" t="s">
        <v>1798</v>
      </c>
      <c r="C817" s="4">
        <v>7293.8</v>
      </c>
      <c r="D817" s="4">
        <v>9417.4</v>
      </c>
      <c r="E817" s="4">
        <v>4780.8999999999996</v>
      </c>
      <c r="F817" s="4">
        <v>24427</v>
      </c>
      <c r="G817" s="4">
        <v>11289</v>
      </c>
      <c r="H817" s="4">
        <v>24230</v>
      </c>
      <c r="I817" s="4">
        <v>80602</v>
      </c>
      <c r="J817" s="4">
        <v>31241</v>
      </c>
    </row>
    <row r="818" spans="1:10" ht="16" customHeight="1" x14ac:dyDescent="0.15">
      <c r="A818" s="4" t="s">
        <v>701</v>
      </c>
      <c r="B818" s="7" t="s">
        <v>1800</v>
      </c>
      <c r="C818" s="4">
        <v>13735</v>
      </c>
      <c r="D818" s="4">
        <v>250250</v>
      </c>
      <c r="E818" s="4">
        <v>33876</v>
      </c>
      <c r="F818" s="4">
        <v>38818</v>
      </c>
      <c r="G818" s="4">
        <v>32169</v>
      </c>
      <c r="H818" s="4">
        <v>30846</v>
      </c>
      <c r="I818" s="4">
        <v>34754</v>
      </c>
      <c r="J818" s="4">
        <v>10853</v>
      </c>
    </row>
    <row r="819" spans="1:10" ht="16" customHeight="1" x14ac:dyDescent="0.15">
      <c r="A819" s="4" t="s">
        <v>935</v>
      </c>
      <c r="B819" s="7" t="s">
        <v>1805</v>
      </c>
      <c r="C819" s="4">
        <v>24100</v>
      </c>
      <c r="D819" s="4">
        <v>12445</v>
      </c>
      <c r="E819" s="4">
        <v>16073</v>
      </c>
      <c r="F819" s="4">
        <v>40014</v>
      </c>
      <c r="G819" s="4">
        <v>7961.4</v>
      </c>
      <c r="H819" s="4">
        <v>6194.3</v>
      </c>
      <c r="I819" s="4">
        <v>7145.8</v>
      </c>
      <c r="J819" s="4">
        <v>774.23</v>
      </c>
    </row>
    <row r="820" spans="1:10" ht="16" customHeight="1" x14ac:dyDescent="0.15">
      <c r="A820" s="4" t="s">
        <v>812</v>
      </c>
      <c r="B820" s="7" t="s">
        <v>1806</v>
      </c>
      <c r="C820" s="4">
        <v>1395.8</v>
      </c>
      <c r="D820" s="4">
        <v>4726</v>
      </c>
      <c r="E820" s="4">
        <v>1382.6</v>
      </c>
      <c r="F820" s="4">
        <v>152810</v>
      </c>
      <c r="G820" s="4">
        <v>11883</v>
      </c>
      <c r="H820" s="4">
        <v>135.9</v>
      </c>
      <c r="I820" s="4">
        <v>1033.3</v>
      </c>
      <c r="J820" s="4">
        <v>7823.4</v>
      </c>
    </row>
    <row r="821" spans="1:10" ht="16" customHeight="1" x14ac:dyDescent="0.15">
      <c r="A821" s="4" t="s">
        <v>610</v>
      </c>
      <c r="B821" s="7" t="s">
        <v>1807</v>
      </c>
      <c r="C821" s="4">
        <v>48683</v>
      </c>
      <c r="D821" s="4">
        <v>61259</v>
      </c>
      <c r="E821" s="4">
        <v>14013</v>
      </c>
      <c r="F821" s="4">
        <v>56684</v>
      </c>
      <c r="G821" s="4">
        <v>6789.5</v>
      </c>
      <c r="H821" s="4">
        <v>14225</v>
      </c>
      <c r="I821" s="4">
        <v>2219.1999999999998</v>
      </c>
      <c r="J821" s="4">
        <v>14442</v>
      </c>
    </row>
    <row r="822" spans="1:10" ht="16" customHeight="1" x14ac:dyDescent="0.15">
      <c r="A822" s="4" t="s">
        <v>887</v>
      </c>
      <c r="B822" s="7" t="s">
        <v>1809</v>
      </c>
      <c r="C822" s="4">
        <v>67547</v>
      </c>
      <c r="D822" s="4">
        <v>57272</v>
      </c>
      <c r="E822" s="4">
        <v>69781</v>
      </c>
      <c r="F822" s="4">
        <v>67056</v>
      </c>
      <c r="G822" s="4">
        <v>140460</v>
      </c>
      <c r="H822" s="4">
        <v>112010</v>
      </c>
      <c r="I822" s="4">
        <v>79362</v>
      </c>
      <c r="J822" s="4">
        <v>172530</v>
      </c>
    </row>
    <row r="823" spans="1:10" ht="16" customHeight="1" x14ac:dyDescent="0.15">
      <c r="A823" s="4" t="s">
        <v>1030</v>
      </c>
      <c r="B823" s="7" t="s">
        <v>1810</v>
      </c>
      <c r="C823" s="4">
        <v>19601</v>
      </c>
      <c r="D823" s="4">
        <v>14769</v>
      </c>
      <c r="E823" s="4">
        <v>84665</v>
      </c>
      <c r="F823" s="4">
        <v>55228</v>
      </c>
      <c r="G823" s="4">
        <v>19598</v>
      </c>
      <c r="H823" s="4">
        <v>8532.6</v>
      </c>
      <c r="I823" s="4">
        <v>13251</v>
      </c>
      <c r="J823" s="4">
        <v>83029</v>
      </c>
    </row>
    <row r="824" spans="1:10" ht="16" customHeight="1" x14ac:dyDescent="0.15">
      <c r="A824" s="4" t="s">
        <v>1085</v>
      </c>
      <c r="B824" s="7" t="s">
        <v>1811</v>
      </c>
      <c r="C824" s="4">
        <v>26094</v>
      </c>
      <c r="D824" s="4">
        <v>25062</v>
      </c>
      <c r="E824" s="4">
        <v>18796</v>
      </c>
      <c r="F824" s="4">
        <v>180300</v>
      </c>
      <c r="G824" s="4">
        <v>9483.4</v>
      </c>
      <c r="H824" s="4">
        <v>40112</v>
      </c>
      <c r="I824" s="4">
        <v>3239.8</v>
      </c>
      <c r="J824" s="4">
        <v>16109</v>
      </c>
    </row>
    <row r="825" spans="1:10" ht="16" customHeight="1" x14ac:dyDescent="0.15">
      <c r="A825" s="4" t="s">
        <v>990</v>
      </c>
      <c r="B825" s="7" t="s">
        <v>1813</v>
      </c>
      <c r="C825" s="4">
        <v>3997.7</v>
      </c>
      <c r="D825" s="4">
        <v>103130</v>
      </c>
      <c r="E825" s="4">
        <v>43734</v>
      </c>
      <c r="F825" s="4">
        <v>18543</v>
      </c>
      <c r="G825" s="4">
        <v>4773</v>
      </c>
      <c r="H825" s="4">
        <v>10112</v>
      </c>
      <c r="I825" s="4">
        <v>12649</v>
      </c>
      <c r="J825" s="4">
        <v>56176</v>
      </c>
    </row>
    <row r="826" spans="1:10" ht="16" customHeight="1" x14ac:dyDescent="0.15">
      <c r="A826" s="4" t="s">
        <v>919</v>
      </c>
      <c r="B826" s="7" t="s">
        <v>1814</v>
      </c>
      <c r="C826" s="4">
        <v>51816</v>
      </c>
      <c r="D826" s="4">
        <v>128350</v>
      </c>
      <c r="E826" s="4">
        <v>16461</v>
      </c>
      <c r="F826" s="4">
        <v>20838</v>
      </c>
      <c r="G826" s="4">
        <v>66037</v>
      </c>
      <c r="H826" s="4">
        <v>66490</v>
      </c>
      <c r="I826" s="4">
        <v>2420.6999999999998</v>
      </c>
      <c r="J826" s="4">
        <v>9179.2000000000007</v>
      </c>
    </row>
    <row r="827" spans="1:10" ht="16" customHeight="1" x14ac:dyDescent="0.15">
      <c r="A827" s="4" t="s">
        <v>947</v>
      </c>
      <c r="B827" s="7" t="s">
        <v>1815</v>
      </c>
      <c r="C827" s="4">
        <v>28873</v>
      </c>
      <c r="D827" s="4">
        <v>24329</v>
      </c>
      <c r="E827" s="4">
        <v>27101</v>
      </c>
      <c r="F827" s="4">
        <v>645870</v>
      </c>
      <c r="G827" s="4">
        <v>2305.4</v>
      </c>
      <c r="H827" s="4">
        <v>1063</v>
      </c>
      <c r="I827" s="4">
        <v>1577.3</v>
      </c>
      <c r="J827" s="4">
        <v>19905</v>
      </c>
    </row>
    <row r="828" spans="1:10" ht="16" customHeight="1" x14ac:dyDescent="0.15">
      <c r="A828" s="4" t="s">
        <v>1019</v>
      </c>
      <c r="B828" s="7" t="s">
        <v>1817</v>
      </c>
      <c r="C828" s="4">
        <v>68841</v>
      </c>
      <c r="D828" s="4">
        <v>74611</v>
      </c>
      <c r="E828" s="4">
        <v>8028</v>
      </c>
      <c r="F828" s="4">
        <v>70646</v>
      </c>
      <c r="G828" s="4">
        <v>10402</v>
      </c>
      <c r="H828" s="4">
        <v>4229.8</v>
      </c>
      <c r="I828" s="4">
        <v>8013.5</v>
      </c>
      <c r="J828" s="4">
        <v>126680</v>
      </c>
    </row>
    <row r="829" spans="1:10" ht="16" customHeight="1" x14ac:dyDescent="0.15">
      <c r="A829" s="4" t="s">
        <v>908</v>
      </c>
      <c r="B829" s="7" t="s">
        <v>1818</v>
      </c>
      <c r="C829" s="4">
        <v>196510</v>
      </c>
      <c r="D829" s="4">
        <v>254850</v>
      </c>
      <c r="E829" s="4">
        <v>174340</v>
      </c>
      <c r="F829" s="4">
        <v>124180</v>
      </c>
      <c r="G829" s="4">
        <v>43294</v>
      </c>
      <c r="H829" s="4">
        <v>51172</v>
      </c>
      <c r="I829" s="4">
        <v>45762</v>
      </c>
      <c r="J829" s="4">
        <v>59317</v>
      </c>
    </row>
    <row r="830" spans="1:10" ht="16" customHeight="1" x14ac:dyDescent="0.15">
      <c r="A830" s="4" t="s">
        <v>578</v>
      </c>
      <c r="B830" s="7" t="s">
        <v>1819</v>
      </c>
      <c r="C830" s="4">
        <v>162780</v>
      </c>
      <c r="D830" s="4">
        <v>155450</v>
      </c>
      <c r="E830" s="4">
        <v>188980</v>
      </c>
      <c r="F830" s="4">
        <v>71322</v>
      </c>
      <c r="G830" s="4">
        <v>255150</v>
      </c>
      <c r="H830" s="4">
        <v>145370</v>
      </c>
      <c r="I830" s="4">
        <v>168910</v>
      </c>
      <c r="J830" s="4">
        <v>200430</v>
      </c>
    </row>
    <row r="831" spans="1:10" ht="16" customHeight="1" x14ac:dyDescent="0.15">
      <c r="A831" s="4" t="s">
        <v>592</v>
      </c>
      <c r="B831" s="7" t="s">
        <v>1821</v>
      </c>
      <c r="C831" s="4">
        <v>315430</v>
      </c>
      <c r="D831" s="4">
        <v>317640</v>
      </c>
      <c r="E831" s="4">
        <v>526240</v>
      </c>
      <c r="F831" s="4">
        <v>559790</v>
      </c>
      <c r="G831" s="4">
        <v>195600</v>
      </c>
      <c r="H831" s="4">
        <v>206010</v>
      </c>
      <c r="I831" s="4">
        <v>205020</v>
      </c>
      <c r="J831" s="4">
        <v>133740</v>
      </c>
    </row>
    <row r="832" spans="1:10" ht="16" customHeight="1" x14ac:dyDescent="0.15">
      <c r="A832" s="4" t="s">
        <v>1091</v>
      </c>
      <c r="B832" s="7" t="s">
        <v>1822</v>
      </c>
      <c r="C832" s="4">
        <v>10856</v>
      </c>
      <c r="D832" s="4">
        <v>4075.7</v>
      </c>
      <c r="E832" s="4">
        <v>28962</v>
      </c>
      <c r="F832" s="4">
        <v>10889</v>
      </c>
      <c r="G832" s="4">
        <v>14757</v>
      </c>
      <c r="H832" s="4">
        <v>18300</v>
      </c>
      <c r="I832" s="4">
        <v>1836.2</v>
      </c>
      <c r="J832" s="4">
        <v>19956</v>
      </c>
    </row>
    <row r="833" spans="1:10" ht="16" customHeight="1" x14ac:dyDescent="0.15">
      <c r="A833" s="4" t="s">
        <v>723</v>
      </c>
      <c r="B833" s="7" t="s">
        <v>1824</v>
      </c>
      <c r="C833" s="4">
        <v>11089</v>
      </c>
      <c r="D833" s="4">
        <v>25103</v>
      </c>
      <c r="E833" s="4">
        <v>26623</v>
      </c>
      <c r="F833" s="4">
        <v>38262</v>
      </c>
      <c r="G833" s="4">
        <v>16746</v>
      </c>
      <c r="H833" s="4">
        <v>10782</v>
      </c>
      <c r="I833" s="4">
        <v>10860</v>
      </c>
      <c r="J833" s="4">
        <v>20980</v>
      </c>
    </row>
    <row r="834" spans="1:10" ht="16" customHeight="1" x14ac:dyDescent="0.15">
      <c r="A834" s="4" t="s">
        <v>827</v>
      </c>
      <c r="B834" s="7" t="s">
        <v>1825</v>
      </c>
      <c r="C834" s="4">
        <v>170240</v>
      </c>
      <c r="D834" s="4">
        <v>159060</v>
      </c>
      <c r="E834" s="4">
        <v>87152</v>
      </c>
      <c r="F834" s="4">
        <v>189950</v>
      </c>
      <c r="G834" s="4">
        <v>159160</v>
      </c>
      <c r="H834" s="4">
        <v>219840</v>
      </c>
      <c r="I834" s="4">
        <v>172480</v>
      </c>
      <c r="J834" s="4">
        <v>15560</v>
      </c>
    </row>
    <row r="835" spans="1:10" ht="16" customHeight="1" x14ac:dyDescent="0.15">
      <c r="A835" s="4" t="s">
        <v>682</v>
      </c>
      <c r="B835" s="7" t="s">
        <v>1826</v>
      </c>
      <c r="C835" s="4">
        <v>1794.5</v>
      </c>
      <c r="D835" s="4">
        <v>7402.6</v>
      </c>
      <c r="E835" s="4">
        <v>21030</v>
      </c>
      <c r="F835" s="4">
        <v>4627.8</v>
      </c>
      <c r="G835" s="4">
        <v>2643.5</v>
      </c>
      <c r="H835" s="4">
        <v>4974.5</v>
      </c>
      <c r="I835" s="4">
        <v>4008.9</v>
      </c>
      <c r="J835" s="4">
        <v>35343</v>
      </c>
    </row>
    <row r="836" spans="1:10" ht="16" customHeight="1" x14ac:dyDescent="0.15">
      <c r="A836" s="4" t="s">
        <v>1028</v>
      </c>
      <c r="B836" s="7" t="s">
        <v>1827</v>
      </c>
      <c r="C836" s="4">
        <v>2197500</v>
      </c>
      <c r="D836" s="4">
        <v>1980700</v>
      </c>
      <c r="E836" s="4">
        <v>1845200</v>
      </c>
      <c r="F836" s="4">
        <v>1336900</v>
      </c>
      <c r="G836" s="4">
        <v>2205200</v>
      </c>
      <c r="H836" s="4">
        <v>3285700</v>
      </c>
      <c r="I836" s="4">
        <v>3554900</v>
      </c>
      <c r="J836" s="4">
        <v>1130800</v>
      </c>
    </row>
    <row r="837" spans="1:10" ht="16" customHeight="1" x14ac:dyDescent="0.15">
      <c r="A837" s="4" t="s">
        <v>1008</v>
      </c>
      <c r="B837" s="7" t="s">
        <v>1828</v>
      </c>
      <c r="C837" s="4">
        <v>39900</v>
      </c>
      <c r="D837" s="4">
        <v>107660</v>
      </c>
      <c r="E837" s="4">
        <v>82770</v>
      </c>
      <c r="F837" s="4">
        <v>67094</v>
      </c>
      <c r="G837" s="4">
        <v>336330</v>
      </c>
      <c r="H837" s="4">
        <v>292200</v>
      </c>
      <c r="I837" s="4">
        <v>286960</v>
      </c>
      <c r="J837" s="4">
        <v>316150</v>
      </c>
    </row>
    <row r="838" spans="1:10" ht="16" customHeight="1" x14ac:dyDescent="0.15">
      <c r="A838" s="4" t="s">
        <v>1065</v>
      </c>
      <c r="B838" s="7" t="s">
        <v>1829</v>
      </c>
      <c r="C838" s="4">
        <v>52647</v>
      </c>
      <c r="D838" s="4">
        <v>41203</v>
      </c>
      <c r="E838" s="4">
        <v>52107</v>
      </c>
      <c r="F838" s="4">
        <v>48727</v>
      </c>
      <c r="G838" s="4">
        <v>62286</v>
      </c>
      <c r="H838" s="4">
        <v>78885</v>
      </c>
      <c r="I838" s="4">
        <v>43293</v>
      </c>
      <c r="J838" s="4">
        <v>134320</v>
      </c>
    </row>
    <row r="839" spans="1:10" ht="16" customHeight="1" x14ac:dyDescent="0.15">
      <c r="A839" s="4" t="s">
        <v>773</v>
      </c>
      <c r="B839" s="7" t="s">
        <v>1831</v>
      </c>
      <c r="C839" s="4">
        <v>20964</v>
      </c>
      <c r="D839" s="4">
        <v>21549</v>
      </c>
      <c r="E839" s="4">
        <v>20298</v>
      </c>
      <c r="F839" s="4">
        <v>8627.2999999999993</v>
      </c>
      <c r="G839" s="4">
        <v>94535</v>
      </c>
      <c r="H839" s="4">
        <v>61656</v>
      </c>
      <c r="I839" s="4">
        <v>73435</v>
      </c>
      <c r="J839" s="4">
        <v>63739</v>
      </c>
    </row>
    <row r="840" spans="1:10" ht="16" customHeight="1" x14ac:dyDescent="0.15">
      <c r="A840" s="4" t="s">
        <v>961</v>
      </c>
      <c r="B840" s="7" t="s">
        <v>1832</v>
      </c>
      <c r="C840" s="4">
        <v>77691</v>
      </c>
      <c r="D840" s="4">
        <v>7193.8</v>
      </c>
      <c r="E840" s="4">
        <v>86223</v>
      </c>
      <c r="F840" s="4">
        <v>63159</v>
      </c>
      <c r="G840" s="4">
        <v>145030</v>
      </c>
      <c r="H840" s="4">
        <v>83154</v>
      </c>
      <c r="I840" s="4">
        <v>121110</v>
      </c>
      <c r="J840" s="4">
        <v>179600</v>
      </c>
    </row>
    <row r="841" spans="1:10" ht="16" customHeight="1" x14ac:dyDescent="0.15">
      <c r="A841" s="4" t="s">
        <v>607</v>
      </c>
      <c r="B841" s="7" t="s">
        <v>1833</v>
      </c>
      <c r="C841" s="4">
        <v>9625.6</v>
      </c>
      <c r="D841" s="4">
        <v>12725</v>
      </c>
      <c r="E841" s="4">
        <v>29027</v>
      </c>
      <c r="F841" s="4">
        <v>18517</v>
      </c>
      <c r="G841" s="4">
        <v>80167</v>
      </c>
      <c r="H841" s="4">
        <v>69412</v>
      </c>
      <c r="I841" s="4">
        <v>96140</v>
      </c>
      <c r="J841" s="4">
        <v>103610</v>
      </c>
    </row>
    <row r="842" spans="1:10" ht="16" customHeight="1" x14ac:dyDescent="0.15">
      <c r="A842" s="4" t="s">
        <v>816</v>
      </c>
      <c r="B842" s="7" t="s">
        <v>1834</v>
      </c>
      <c r="C842" s="4">
        <v>2251500</v>
      </c>
      <c r="D842" s="4">
        <v>2163100</v>
      </c>
      <c r="E842" s="4">
        <v>2648100</v>
      </c>
      <c r="F842" s="4">
        <v>2145200</v>
      </c>
      <c r="G842" s="4">
        <v>1092100</v>
      </c>
      <c r="H842" s="4">
        <v>1082200</v>
      </c>
      <c r="I842" s="4">
        <v>573520</v>
      </c>
      <c r="J842" s="4">
        <v>1402600</v>
      </c>
    </row>
    <row r="843" spans="1:10" ht="16" customHeight="1" x14ac:dyDescent="0.15">
      <c r="A843" s="4" t="s">
        <v>1084</v>
      </c>
      <c r="B843" s="7" t="s">
        <v>1835</v>
      </c>
      <c r="C843" s="4">
        <v>38790</v>
      </c>
      <c r="D843" s="4">
        <v>41622</v>
      </c>
      <c r="E843" s="4">
        <v>715.24</v>
      </c>
      <c r="F843" s="4">
        <v>13874</v>
      </c>
      <c r="G843" s="4">
        <v>32725</v>
      </c>
      <c r="H843" s="4">
        <v>38702</v>
      </c>
      <c r="I843" s="4">
        <v>45392</v>
      </c>
      <c r="J843" s="4">
        <v>38896</v>
      </c>
    </row>
    <row r="844" spans="1:10" ht="16" customHeight="1" x14ac:dyDescent="0.15">
      <c r="A844" s="4" t="s">
        <v>845</v>
      </c>
      <c r="B844" s="7" t="s">
        <v>1836</v>
      </c>
      <c r="C844" s="4">
        <v>89973</v>
      </c>
      <c r="D844" s="4">
        <v>111680</v>
      </c>
      <c r="E844" s="4">
        <v>61235</v>
      </c>
      <c r="F844" s="4">
        <v>49417</v>
      </c>
      <c r="G844" s="4">
        <v>57182</v>
      </c>
      <c r="H844" s="4">
        <v>74761</v>
      </c>
      <c r="I844" s="4">
        <v>42726</v>
      </c>
      <c r="J844" s="4">
        <v>102680</v>
      </c>
    </row>
    <row r="845" spans="1:10" ht="16" customHeight="1" x14ac:dyDescent="0.15">
      <c r="A845" s="4" t="s">
        <v>770</v>
      </c>
      <c r="B845" s="7" t="s">
        <v>1837</v>
      </c>
      <c r="C845" s="4">
        <v>561920</v>
      </c>
      <c r="D845" s="4">
        <v>590360</v>
      </c>
      <c r="E845" s="4">
        <v>631940</v>
      </c>
      <c r="F845" s="4">
        <v>606350</v>
      </c>
      <c r="G845" s="4">
        <v>394780</v>
      </c>
      <c r="H845" s="4">
        <v>415460</v>
      </c>
      <c r="I845" s="4">
        <v>215930</v>
      </c>
      <c r="J845" s="4">
        <v>394060</v>
      </c>
    </row>
    <row r="846" spans="1:10" ht="16" customHeight="1" x14ac:dyDescent="0.15">
      <c r="A846" s="4" t="s">
        <v>1086</v>
      </c>
      <c r="B846" s="7" t="s">
        <v>1840</v>
      </c>
      <c r="C846" s="4">
        <v>72445</v>
      </c>
      <c r="D846" s="4">
        <v>92475</v>
      </c>
      <c r="E846" s="4">
        <v>104350</v>
      </c>
      <c r="F846" s="4">
        <v>45024</v>
      </c>
      <c r="G846" s="4">
        <v>83832</v>
      </c>
      <c r="H846" s="4">
        <v>68707</v>
      </c>
      <c r="I846" s="4">
        <v>126280</v>
      </c>
      <c r="J846" s="4">
        <v>42305</v>
      </c>
    </row>
    <row r="847" spans="1:10" ht="16" customHeight="1" x14ac:dyDescent="0.15">
      <c r="A847" s="4" t="s">
        <v>1043</v>
      </c>
      <c r="B847" s="7" t="s">
        <v>1843</v>
      </c>
      <c r="C847" s="4">
        <v>46600</v>
      </c>
      <c r="D847" s="4">
        <v>44929</v>
      </c>
      <c r="E847" s="4">
        <v>40982</v>
      </c>
      <c r="F847" s="4">
        <v>21990</v>
      </c>
      <c r="G847" s="4">
        <v>115050</v>
      </c>
      <c r="H847" s="4">
        <v>86435</v>
      </c>
      <c r="I847" s="4">
        <v>40173</v>
      </c>
      <c r="J847" s="4">
        <v>5462.7</v>
      </c>
    </row>
    <row r="848" spans="1:10" ht="16" customHeight="1" x14ac:dyDescent="0.15">
      <c r="A848" s="4" t="s">
        <v>867</v>
      </c>
      <c r="B848" s="7" t="s">
        <v>1844</v>
      </c>
      <c r="C848" s="4">
        <v>47019</v>
      </c>
      <c r="D848" s="4">
        <v>858.98</v>
      </c>
      <c r="E848" s="4">
        <v>46472</v>
      </c>
      <c r="F848" s="4">
        <v>178700</v>
      </c>
      <c r="G848" s="4">
        <v>1341.9</v>
      </c>
      <c r="H848" s="4">
        <v>3542.4</v>
      </c>
      <c r="I848" s="4">
        <v>2102.4</v>
      </c>
      <c r="J848" s="4">
        <v>2649.3</v>
      </c>
    </row>
    <row r="849" spans="1:10" ht="16" customHeight="1" x14ac:dyDescent="0.15">
      <c r="A849" s="4" t="s">
        <v>598</v>
      </c>
      <c r="B849" s="7" t="s">
        <v>1845</v>
      </c>
      <c r="C849" s="4">
        <v>208840</v>
      </c>
      <c r="D849" s="4">
        <v>207160</v>
      </c>
      <c r="E849" s="4">
        <v>86051</v>
      </c>
      <c r="F849" s="4">
        <v>78541</v>
      </c>
      <c r="G849" s="4">
        <v>297850</v>
      </c>
      <c r="H849" s="4">
        <v>269600</v>
      </c>
      <c r="I849" s="4">
        <v>195260</v>
      </c>
      <c r="J849" s="4">
        <v>66695</v>
      </c>
    </row>
    <row r="850" spans="1:10" ht="16" customHeight="1" x14ac:dyDescent="0.15">
      <c r="A850" s="4" t="s">
        <v>718</v>
      </c>
      <c r="B850" s="7" t="s">
        <v>1846</v>
      </c>
      <c r="C850" s="4">
        <v>199060</v>
      </c>
      <c r="D850" s="4">
        <v>181540</v>
      </c>
      <c r="E850" s="4">
        <v>258980</v>
      </c>
      <c r="F850" s="4">
        <v>196170</v>
      </c>
      <c r="G850" s="4">
        <v>460230</v>
      </c>
      <c r="H850" s="4">
        <v>343380</v>
      </c>
      <c r="I850" s="4">
        <v>427630</v>
      </c>
      <c r="J850" s="4">
        <v>315400</v>
      </c>
    </row>
    <row r="851" spans="1:10" ht="16" customHeight="1" x14ac:dyDescent="0.15">
      <c r="A851" s="4" t="s">
        <v>1093</v>
      </c>
      <c r="B851" s="7" t="s">
        <v>1848</v>
      </c>
      <c r="C851" s="4">
        <v>285300</v>
      </c>
      <c r="D851" s="4">
        <v>303770</v>
      </c>
      <c r="E851" s="4">
        <v>104860</v>
      </c>
      <c r="F851" s="4">
        <v>101800</v>
      </c>
      <c r="G851" s="4">
        <v>101430</v>
      </c>
      <c r="H851" s="4">
        <v>92765</v>
      </c>
      <c r="I851" s="4">
        <v>10997</v>
      </c>
      <c r="J851" s="4">
        <v>7250.9</v>
      </c>
    </row>
    <row r="852" spans="1:10" ht="16" customHeight="1" x14ac:dyDescent="0.15">
      <c r="A852" s="4" t="s">
        <v>575</v>
      </c>
      <c r="B852" s="7" t="s">
        <v>1850</v>
      </c>
      <c r="C852" s="4">
        <v>221670</v>
      </c>
      <c r="D852" s="4">
        <v>246050</v>
      </c>
      <c r="E852" s="4">
        <v>274900</v>
      </c>
      <c r="F852" s="4">
        <v>298060</v>
      </c>
      <c r="G852" s="4">
        <v>365050</v>
      </c>
      <c r="H852" s="4">
        <v>326250</v>
      </c>
      <c r="I852" s="4">
        <v>257560</v>
      </c>
      <c r="J852" s="4">
        <v>397030</v>
      </c>
    </row>
    <row r="853" spans="1:10" ht="16" customHeight="1" x14ac:dyDescent="0.15">
      <c r="A853" s="4" t="s">
        <v>953</v>
      </c>
      <c r="B853" s="7" t="s">
        <v>1852</v>
      </c>
      <c r="C853" s="4">
        <v>159550</v>
      </c>
      <c r="D853" s="4">
        <v>97048</v>
      </c>
      <c r="E853" s="4">
        <v>120690</v>
      </c>
      <c r="F853" s="4">
        <v>149130</v>
      </c>
      <c r="G853" s="4">
        <v>25129</v>
      </c>
      <c r="H853" s="4">
        <v>35820</v>
      </c>
      <c r="I853" s="4">
        <v>9348.9</v>
      </c>
      <c r="J853" s="4">
        <v>20035</v>
      </c>
    </row>
    <row r="854" spans="1:10" ht="16" customHeight="1" x14ac:dyDescent="0.15">
      <c r="A854" s="4" t="s">
        <v>1044</v>
      </c>
      <c r="B854" s="7" t="s">
        <v>1853</v>
      </c>
      <c r="C854" s="4">
        <v>167070</v>
      </c>
      <c r="D854" s="4">
        <v>166010</v>
      </c>
      <c r="E854" s="4">
        <v>58186</v>
      </c>
      <c r="F854" s="4">
        <v>255890</v>
      </c>
      <c r="G854" s="4">
        <v>61019</v>
      </c>
      <c r="H854" s="4">
        <v>58990</v>
      </c>
      <c r="I854" s="4">
        <v>25064</v>
      </c>
      <c r="J854" s="4">
        <v>52518</v>
      </c>
    </row>
    <row r="855" spans="1:10" ht="16" customHeight="1" x14ac:dyDescent="0.15">
      <c r="A855" s="4" t="s">
        <v>906</v>
      </c>
      <c r="B855" s="7" t="s">
        <v>1854</v>
      </c>
      <c r="C855" s="4">
        <v>662920</v>
      </c>
      <c r="D855" s="4">
        <v>643460</v>
      </c>
      <c r="E855" s="4">
        <v>766060</v>
      </c>
      <c r="F855" s="4">
        <v>577820</v>
      </c>
      <c r="G855" s="4">
        <v>1132300</v>
      </c>
      <c r="H855" s="4">
        <v>983650</v>
      </c>
      <c r="I855" s="4">
        <v>467950</v>
      </c>
      <c r="J855" s="4">
        <v>964470</v>
      </c>
    </row>
    <row r="856" spans="1:10" ht="16" customHeight="1" x14ac:dyDescent="0.15">
      <c r="A856" s="4" t="s">
        <v>853</v>
      </c>
      <c r="B856" s="7" t="s">
        <v>1855</v>
      </c>
      <c r="C856" s="4">
        <v>59331</v>
      </c>
      <c r="D856" s="4">
        <v>51296</v>
      </c>
      <c r="E856" s="4">
        <v>151890</v>
      </c>
      <c r="F856" s="4">
        <v>180630</v>
      </c>
      <c r="G856" s="4">
        <v>26031</v>
      </c>
      <c r="H856" s="4">
        <v>29116</v>
      </c>
      <c r="I856" s="4">
        <v>33468</v>
      </c>
      <c r="J856" s="4">
        <v>48856</v>
      </c>
    </row>
    <row r="857" spans="1:10" ht="16" customHeight="1" x14ac:dyDescent="0.15">
      <c r="A857" s="4" t="s">
        <v>854</v>
      </c>
      <c r="B857" s="7" t="s">
        <v>1857</v>
      </c>
      <c r="C857" s="4">
        <v>24007</v>
      </c>
      <c r="D857" s="4">
        <v>8288</v>
      </c>
      <c r="E857" s="4">
        <v>27259</v>
      </c>
      <c r="F857" s="4">
        <v>28669</v>
      </c>
      <c r="G857" s="4">
        <v>28192</v>
      </c>
      <c r="H857" s="4">
        <v>1876.3</v>
      </c>
      <c r="I857" s="4">
        <v>28764</v>
      </c>
      <c r="J857" s="4">
        <v>13151</v>
      </c>
    </row>
    <row r="858" spans="1:10" ht="16" customHeight="1" x14ac:dyDescent="0.15">
      <c r="A858" s="4" t="s">
        <v>1003</v>
      </c>
      <c r="B858" s="7" t="s">
        <v>1858</v>
      </c>
      <c r="C858" s="4">
        <v>24976</v>
      </c>
      <c r="D858" s="4">
        <v>14694</v>
      </c>
      <c r="E858" s="4">
        <v>569570</v>
      </c>
      <c r="F858" s="4">
        <v>1047400</v>
      </c>
      <c r="G858" s="4">
        <v>27333</v>
      </c>
      <c r="H858" s="4">
        <v>29922</v>
      </c>
      <c r="I858" s="4">
        <v>15791</v>
      </c>
      <c r="J858" s="4">
        <v>40615</v>
      </c>
    </row>
    <row r="859" spans="1:10" ht="16" customHeight="1" x14ac:dyDescent="0.15">
      <c r="A859" s="4" t="s">
        <v>821</v>
      </c>
      <c r="B859" s="7" t="s">
        <v>1859</v>
      </c>
      <c r="C859" s="4">
        <v>2856.8</v>
      </c>
      <c r="D859" s="4">
        <v>2516.6</v>
      </c>
      <c r="E859" s="4">
        <v>9960.1</v>
      </c>
      <c r="F859" s="4">
        <v>29763</v>
      </c>
      <c r="G859" s="4">
        <v>3778</v>
      </c>
      <c r="H859" s="4">
        <v>11124</v>
      </c>
      <c r="I859" s="4">
        <v>5471.4</v>
      </c>
      <c r="J859" s="4">
        <v>1426.4</v>
      </c>
    </row>
    <row r="860" spans="1:10" ht="16" customHeight="1" x14ac:dyDescent="0.15">
      <c r="A860" s="4" t="s">
        <v>886</v>
      </c>
      <c r="B860" s="7" t="s">
        <v>1860</v>
      </c>
      <c r="C860" s="4">
        <v>21505</v>
      </c>
      <c r="D860" s="4">
        <v>5293.5</v>
      </c>
      <c r="E860" s="4">
        <v>5705.2</v>
      </c>
      <c r="F860" s="4">
        <v>12721</v>
      </c>
      <c r="G860" s="4">
        <v>1516.4</v>
      </c>
      <c r="H860" s="4">
        <v>818.2</v>
      </c>
      <c r="I860" s="4">
        <v>2486.1999999999998</v>
      </c>
      <c r="J860" s="4">
        <v>1929.8</v>
      </c>
    </row>
    <row r="861" spans="1:10" ht="16" customHeight="1" x14ac:dyDescent="0.15">
      <c r="A861" s="4" t="s">
        <v>900</v>
      </c>
      <c r="B861" s="7" t="s">
        <v>1861</v>
      </c>
      <c r="C861" s="4">
        <v>55196</v>
      </c>
      <c r="D861" s="4">
        <v>36763</v>
      </c>
      <c r="E861" s="4">
        <v>37462</v>
      </c>
      <c r="F861" s="4">
        <v>58536</v>
      </c>
      <c r="G861" s="4">
        <v>28105</v>
      </c>
      <c r="H861" s="4">
        <v>25963</v>
      </c>
      <c r="I861" s="4">
        <v>8663.7999999999993</v>
      </c>
      <c r="J861" s="4">
        <v>45748</v>
      </c>
    </row>
    <row r="862" spans="1:10" ht="16" customHeight="1" x14ac:dyDescent="0.15">
      <c r="A862" s="4" t="s">
        <v>875</v>
      </c>
      <c r="B862" s="7" t="s">
        <v>1863</v>
      </c>
      <c r="C862" s="4">
        <v>46043</v>
      </c>
      <c r="D862" s="4">
        <v>39923</v>
      </c>
      <c r="E862" s="4">
        <v>106530</v>
      </c>
      <c r="F862" s="4">
        <v>22692</v>
      </c>
      <c r="G862" s="4">
        <v>43045</v>
      </c>
      <c r="H862" s="4">
        <v>41946</v>
      </c>
      <c r="I862" s="4">
        <v>49939</v>
      </c>
      <c r="J862" s="4">
        <v>21394</v>
      </c>
    </row>
    <row r="863" spans="1:10" ht="16" customHeight="1" x14ac:dyDescent="0.15">
      <c r="A863" s="4" t="s">
        <v>912</v>
      </c>
      <c r="B863" s="7" t="s">
        <v>1864</v>
      </c>
      <c r="C863" s="4">
        <v>10287</v>
      </c>
      <c r="D863" s="4">
        <v>7000.9</v>
      </c>
      <c r="E863" s="4">
        <v>9155</v>
      </c>
      <c r="F863" s="4">
        <v>21481</v>
      </c>
      <c r="G863" s="4">
        <v>2226.1999999999998</v>
      </c>
      <c r="H863" s="4">
        <v>6260.2</v>
      </c>
      <c r="I863" s="4">
        <v>1614.9</v>
      </c>
      <c r="J863" s="4">
        <v>4452.1000000000004</v>
      </c>
    </row>
    <row r="864" spans="1:10" ht="16" customHeight="1" x14ac:dyDescent="0.15">
      <c r="A864" s="4" t="s">
        <v>1057</v>
      </c>
      <c r="B864" s="7" t="s">
        <v>1865</v>
      </c>
      <c r="C864" s="4">
        <v>56730</v>
      </c>
      <c r="D864" s="4">
        <v>64567</v>
      </c>
      <c r="E864" s="4">
        <v>16653</v>
      </c>
      <c r="F864" s="4">
        <v>8909.7000000000007</v>
      </c>
      <c r="G864" s="4">
        <v>125030</v>
      </c>
      <c r="H864" s="4">
        <v>4201.8</v>
      </c>
      <c r="I864" s="4">
        <v>101850</v>
      </c>
      <c r="J864" s="4">
        <v>83056</v>
      </c>
    </row>
    <row r="865" spans="1:10" ht="16" customHeight="1" x14ac:dyDescent="0.15">
      <c r="A865" s="4" t="s">
        <v>1020</v>
      </c>
      <c r="B865" s="7" t="s">
        <v>1867</v>
      </c>
      <c r="C865" s="4">
        <v>1592.3</v>
      </c>
      <c r="D865" s="4">
        <v>11005</v>
      </c>
      <c r="E865" s="4">
        <v>13525</v>
      </c>
      <c r="F865" s="4">
        <v>7943.2</v>
      </c>
      <c r="G865" s="4">
        <v>2312.8000000000002</v>
      </c>
      <c r="H865" s="4">
        <v>14718</v>
      </c>
      <c r="I865" s="4">
        <v>13786</v>
      </c>
      <c r="J865" s="4">
        <v>5243.3</v>
      </c>
    </row>
    <row r="866" spans="1:10" ht="16" customHeight="1" x14ac:dyDescent="0.15">
      <c r="A866" s="4" t="s">
        <v>786</v>
      </c>
      <c r="B866" s="7" t="s">
        <v>1868</v>
      </c>
      <c r="C866" s="4">
        <v>52802</v>
      </c>
      <c r="D866" s="4">
        <v>52720</v>
      </c>
      <c r="E866" s="4">
        <v>59762</v>
      </c>
      <c r="F866" s="4">
        <v>32039</v>
      </c>
      <c r="G866" s="4">
        <v>75454</v>
      </c>
      <c r="H866" s="4">
        <v>50308</v>
      </c>
      <c r="I866" s="4">
        <v>49760</v>
      </c>
      <c r="J866" s="4">
        <v>66199</v>
      </c>
    </row>
    <row r="867" spans="1:10" ht="16" customHeight="1" x14ac:dyDescent="0.15">
      <c r="A867" s="4" t="s">
        <v>1050</v>
      </c>
      <c r="B867" s="7" t="s">
        <v>1869</v>
      </c>
      <c r="C867" s="4">
        <v>4360.8999999999996</v>
      </c>
      <c r="D867" s="4">
        <v>4145.6000000000004</v>
      </c>
      <c r="E867" s="4">
        <v>1915</v>
      </c>
      <c r="F867" s="4">
        <v>2534.4</v>
      </c>
      <c r="G867" s="4">
        <v>1169</v>
      </c>
      <c r="H867" s="4">
        <v>3811.9</v>
      </c>
      <c r="I867" s="4">
        <v>1116.4000000000001</v>
      </c>
      <c r="J867" s="4">
        <v>4608.8</v>
      </c>
    </row>
    <row r="868" spans="1:10" ht="16" customHeight="1" x14ac:dyDescent="0.15">
      <c r="A868" s="4" t="s">
        <v>942</v>
      </c>
      <c r="B868" s="7" t="s">
        <v>1870</v>
      </c>
      <c r="C868" s="4">
        <v>48149</v>
      </c>
      <c r="D868" s="4">
        <v>3496.8</v>
      </c>
      <c r="E868" s="4">
        <v>42712</v>
      </c>
      <c r="F868" s="4">
        <v>11511</v>
      </c>
      <c r="G868" s="4">
        <v>15718</v>
      </c>
      <c r="H868" s="4">
        <v>20125</v>
      </c>
      <c r="I868" s="4">
        <v>19693</v>
      </c>
      <c r="J868" s="4">
        <v>26242</v>
      </c>
    </row>
    <row r="869" spans="1:10" ht="16" customHeight="1" x14ac:dyDescent="0.15">
      <c r="A869" s="4" t="s">
        <v>932</v>
      </c>
      <c r="B869" s="7" t="s">
        <v>1871</v>
      </c>
      <c r="C869" s="4">
        <v>33018</v>
      </c>
      <c r="D869" s="4">
        <v>35776</v>
      </c>
      <c r="E869" s="4">
        <v>39686</v>
      </c>
      <c r="F869" s="4">
        <v>5394.5</v>
      </c>
      <c r="G869" s="4">
        <v>46244</v>
      </c>
      <c r="H869" s="4">
        <v>45716</v>
      </c>
      <c r="I869" s="4">
        <v>50140</v>
      </c>
      <c r="J869" s="4">
        <v>49056</v>
      </c>
    </row>
    <row r="870" spans="1:10" ht="16" customHeight="1" x14ac:dyDescent="0.15">
      <c r="A870" s="4" t="s">
        <v>931</v>
      </c>
      <c r="B870" s="7" t="s">
        <v>1876</v>
      </c>
      <c r="C870" s="4">
        <v>102350</v>
      </c>
      <c r="D870" s="4">
        <v>86790</v>
      </c>
      <c r="E870" s="4">
        <v>78562</v>
      </c>
      <c r="F870" s="4">
        <v>82301</v>
      </c>
      <c r="G870" s="4">
        <v>172790</v>
      </c>
      <c r="H870" s="4">
        <v>80962</v>
      </c>
      <c r="I870" s="4">
        <v>76971</v>
      </c>
      <c r="J870" s="4">
        <v>20057</v>
      </c>
    </row>
    <row r="871" spans="1:10" ht="16" customHeight="1" x14ac:dyDescent="0.15">
      <c r="A871" s="4" t="s">
        <v>616</v>
      </c>
      <c r="B871" s="7" t="s">
        <v>1877</v>
      </c>
      <c r="C871" s="4">
        <v>9515.7000000000007</v>
      </c>
      <c r="D871" s="4">
        <v>17213</v>
      </c>
      <c r="E871" s="4">
        <v>6396</v>
      </c>
      <c r="F871" s="4">
        <v>32203</v>
      </c>
      <c r="G871" s="4">
        <v>7068.2</v>
      </c>
      <c r="H871" s="4">
        <v>14963</v>
      </c>
      <c r="I871" s="4">
        <v>2165.8000000000002</v>
      </c>
      <c r="J871" s="4">
        <v>6160.1</v>
      </c>
    </row>
    <row r="872" spans="1:10" ht="16" customHeight="1" x14ac:dyDescent="0.15">
      <c r="A872" s="4" t="s">
        <v>901</v>
      </c>
      <c r="B872" s="7" t="s">
        <v>1878</v>
      </c>
      <c r="C872" s="4">
        <v>497.64</v>
      </c>
      <c r="D872" s="4">
        <v>3247.5</v>
      </c>
      <c r="E872" s="4">
        <v>3547.8</v>
      </c>
      <c r="F872" s="4">
        <v>6305.1</v>
      </c>
      <c r="G872" s="4">
        <v>9645.2000000000007</v>
      </c>
      <c r="H872" s="4">
        <v>10757</v>
      </c>
      <c r="I872" s="4">
        <v>8183.5</v>
      </c>
      <c r="J872" s="4">
        <v>2747</v>
      </c>
    </row>
    <row r="873" spans="1:10" ht="16" customHeight="1" x14ac:dyDescent="0.15">
      <c r="A873" s="4" t="s">
        <v>600</v>
      </c>
      <c r="B873" s="7" t="s">
        <v>1880</v>
      </c>
      <c r="C873" s="4">
        <v>23156</v>
      </c>
      <c r="D873" s="4">
        <v>25078</v>
      </c>
      <c r="E873" s="4">
        <v>2973.1</v>
      </c>
      <c r="F873" s="4">
        <v>7004.5</v>
      </c>
      <c r="G873" s="4">
        <v>13265</v>
      </c>
      <c r="H873" s="4">
        <v>3055.6</v>
      </c>
      <c r="I873" s="4">
        <v>24579</v>
      </c>
      <c r="J873" s="4">
        <v>7054.9</v>
      </c>
    </row>
    <row r="874" spans="1:10" ht="16" customHeight="1" x14ac:dyDescent="0.15">
      <c r="A874" s="4" t="s">
        <v>625</v>
      </c>
      <c r="B874" s="7" t="s">
        <v>1881</v>
      </c>
      <c r="C874" s="4">
        <v>24795</v>
      </c>
      <c r="D874" s="4">
        <v>49861</v>
      </c>
      <c r="E874" s="4">
        <v>55103</v>
      </c>
      <c r="F874" s="4">
        <v>25656</v>
      </c>
      <c r="G874" s="4">
        <v>45829</v>
      </c>
      <c r="H874" s="4">
        <v>31340</v>
      </c>
      <c r="I874" s="4">
        <v>37748</v>
      </c>
      <c r="J874" s="4">
        <v>161290</v>
      </c>
    </row>
    <row r="875" spans="1:10" ht="16" customHeight="1" x14ac:dyDescent="0.15">
      <c r="A875" s="4" t="s">
        <v>746</v>
      </c>
      <c r="B875" s="7" t="s">
        <v>1882</v>
      </c>
      <c r="C875" s="4">
        <v>11673</v>
      </c>
      <c r="D875" s="4">
        <v>12813</v>
      </c>
      <c r="E875" s="4">
        <v>5042.1000000000004</v>
      </c>
      <c r="F875" s="4">
        <v>13187</v>
      </c>
      <c r="G875" s="4">
        <v>1056.3</v>
      </c>
      <c r="H875" s="4">
        <v>5647.1</v>
      </c>
      <c r="I875" s="4">
        <v>4523.8</v>
      </c>
      <c r="J875" s="4">
        <v>2278.3000000000002</v>
      </c>
    </row>
    <row r="876" spans="1:10" ht="16" customHeight="1" x14ac:dyDescent="0.15">
      <c r="A876" s="4" t="s">
        <v>848</v>
      </c>
      <c r="B876" s="7" t="s">
        <v>1883</v>
      </c>
      <c r="C876" s="4">
        <v>189270</v>
      </c>
      <c r="D876" s="4">
        <v>160720</v>
      </c>
      <c r="E876" s="4">
        <v>186630</v>
      </c>
      <c r="F876" s="4">
        <v>150800</v>
      </c>
      <c r="G876" s="4">
        <v>326140</v>
      </c>
      <c r="H876" s="4">
        <v>224620</v>
      </c>
      <c r="I876" s="4">
        <v>335850</v>
      </c>
      <c r="J876" s="4">
        <v>448550</v>
      </c>
    </row>
    <row r="877" spans="1:10" ht="16" customHeight="1" x14ac:dyDescent="0.15">
      <c r="A877" s="4" t="s">
        <v>814</v>
      </c>
      <c r="B877" s="7" t="s">
        <v>1884</v>
      </c>
      <c r="C877" s="4">
        <v>28904</v>
      </c>
      <c r="D877" s="4">
        <v>44074</v>
      </c>
      <c r="E877" s="4">
        <v>2412.9</v>
      </c>
      <c r="F877" s="4">
        <v>3808.8</v>
      </c>
      <c r="G877" s="4">
        <v>48699</v>
      </c>
      <c r="H877" s="4">
        <v>45432</v>
      </c>
      <c r="I877" s="4">
        <v>17999</v>
      </c>
      <c r="J877" s="4">
        <v>56837</v>
      </c>
    </row>
    <row r="878" spans="1:10" ht="16" customHeight="1" x14ac:dyDescent="0.15">
      <c r="A878" s="4" t="s">
        <v>603</v>
      </c>
      <c r="B878" s="7" t="s">
        <v>1887</v>
      </c>
      <c r="C878" s="4">
        <v>122990</v>
      </c>
      <c r="D878" s="4">
        <v>47095</v>
      </c>
      <c r="E878" s="4">
        <v>138340</v>
      </c>
      <c r="F878" s="4">
        <v>25138</v>
      </c>
      <c r="G878" s="4">
        <v>185590</v>
      </c>
      <c r="H878" s="4">
        <v>164860</v>
      </c>
      <c r="I878" s="4">
        <v>157790</v>
      </c>
      <c r="J878" s="4">
        <v>72796</v>
      </c>
    </row>
    <row r="879" spans="1:10" ht="16" customHeight="1" x14ac:dyDescent="0.15">
      <c r="A879" s="4" t="s">
        <v>903</v>
      </c>
      <c r="B879" s="7" t="s">
        <v>1888</v>
      </c>
      <c r="C879" s="4">
        <v>685700</v>
      </c>
      <c r="D879" s="4">
        <v>640660</v>
      </c>
      <c r="E879" s="4">
        <v>597810</v>
      </c>
      <c r="F879" s="4">
        <v>571180</v>
      </c>
      <c r="G879" s="4">
        <v>491690</v>
      </c>
      <c r="H879" s="4">
        <v>481220</v>
      </c>
      <c r="I879" s="4">
        <v>307350</v>
      </c>
      <c r="J879" s="4">
        <v>500580</v>
      </c>
    </row>
    <row r="880" spans="1:10" ht="16" customHeight="1" x14ac:dyDescent="0.15">
      <c r="A880" s="4" t="s">
        <v>790</v>
      </c>
      <c r="B880" s="7" t="s">
        <v>1889</v>
      </c>
      <c r="C880" s="4">
        <v>2310.6999999999998</v>
      </c>
      <c r="D880" s="4">
        <v>219.54</v>
      </c>
      <c r="E880" s="4">
        <v>704.68</v>
      </c>
      <c r="F880" s="4">
        <v>612.53</v>
      </c>
      <c r="G880" s="4">
        <v>1278.3</v>
      </c>
      <c r="H880" s="4">
        <v>2063.8000000000002</v>
      </c>
      <c r="I880" s="4">
        <v>418.66</v>
      </c>
      <c r="J880" s="4">
        <v>3138.2</v>
      </c>
    </row>
    <row r="881" spans="1:10" ht="16" customHeight="1" x14ac:dyDescent="0.15">
      <c r="A881" s="4" t="s">
        <v>1072</v>
      </c>
      <c r="B881" s="7" t="s">
        <v>1892</v>
      </c>
      <c r="C881" s="4">
        <v>29563</v>
      </c>
      <c r="D881" s="4">
        <v>26217</v>
      </c>
      <c r="E881" s="4">
        <v>39857</v>
      </c>
      <c r="F881" s="4">
        <v>10065</v>
      </c>
      <c r="G881" s="4">
        <v>6296.5</v>
      </c>
      <c r="H881" s="4">
        <v>32753</v>
      </c>
      <c r="I881" s="4">
        <v>35385</v>
      </c>
      <c r="J881" s="4">
        <v>4938.6000000000004</v>
      </c>
    </row>
    <row r="882" spans="1:10" ht="16" customHeight="1" x14ac:dyDescent="0.15">
      <c r="A882" s="4" t="s">
        <v>856</v>
      </c>
      <c r="B882" s="7" t="s">
        <v>1893</v>
      </c>
      <c r="C882" s="4">
        <v>259690</v>
      </c>
      <c r="D882" s="4">
        <v>213890</v>
      </c>
      <c r="E882" s="4">
        <v>316590</v>
      </c>
      <c r="F882" s="4">
        <v>222980</v>
      </c>
      <c r="G882" s="4">
        <v>300840</v>
      </c>
      <c r="H882" s="4">
        <v>246550</v>
      </c>
      <c r="I882" s="4">
        <v>116710</v>
      </c>
      <c r="J882" s="4">
        <v>558590</v>
      </c>
    </row>
    <row r="883" spans="1:10" ht="16" customHeight="1" x14ac:dyDescent="0.15">
      <c r="A883" s="4" t="s">
        <v>611</v>
      </c>
      <c r="B883" s="7" t="s">
        <v>1895</v>
      </c>
      <c r="C883" s="4">
        <v>36633</v>
      </c>
      <c r="D883" s="4">
        <v>33056</v>
      </c>
      <c r="E883" s="4">
        <v>20999</v>
      </c>
      <c r="F883" s="4">
        <v>9993.4</v>
      </c>
      <c r="G883" s="4">
        <v>4302.5</v>
      </c>
      <c r="H883" s="4">
        <v>16626</v>
      </c>
      <c r="I883" s="4">
        <v>24354</v>
      </c>
      <c r="J883" s="4">
        <v>5907.7</v>
      </c>
    </row>
    <row r="884" spans="1:10" ht="16" customHeight="1" x14ac:dyDescent="0.15">
      <c r="A884" s="4" t="s">
        <v>1080</v>
      </c>
      <c r="B884" s="7" t="s">
        <v>1896</v>
      </c>
      <c r="C884" s="4">
        <v>64916</v>
      </c>
      <c r="D884" s="4">
        <v>38599</v>
      </c>
      <c r="E884" s="4">
        <v>3845.3</v>
      </c>
      <c r="F884" s="4">
        <v>3352.2</v>
      </c>
      <c r="G884" s="4">
        <v>422.05</v>
      </c>
      <c r="H884" s="4">
        <v>729.14</v>
      </c>
      <c r="I884" s="4">
        <v>310.05</v>
      </c>
      <c r="J884" s="4">
        <v>2518.8000000000002</v>
      </c>
    </row>
    <row r="885" spans="1:10" ht="16" customHeight="1" x14ac:dyDescent="0.15">
      <c r="A885" s="4" t="s">
        <v>993</v>
      </c>
      <c r="B885" s="7" t="s">
        <v>1897</v>
      </c>
      <c r="C885" s="4">
        <v>34504</v>
      </c>
      <c r="D885" s="4">
        <v>96092</v>
      </c>
      <c r="E885" s="4">
        <v>97972</v>
      </c>
      <c r="F885" s="4">
        <v>37973</v>
      </c>
      <c r="G885" s="4">
        <v>7552.4</v>
      </c>
      <c r="H885" s="4">
        <v>309.58</v>
      </c>
      <c r="I885" s="4">
        <v>467.37</v>
      </c>
      <c r="J885" s="4">
        <v>1625.3</v>
      </c>
    </row>
    <row r="886" spans="1:10" ht="16" customHeight="1" x14ac:dyDescent="0.15">
      <c r="A886" s="4" t="s">
        <v>884</v>
      </c>
      <c r="B886" s="7" t="s">
        <v>1898</v>
      </c>
      <c r="C886" s="4">
        <v>3857.6</v>
      </c>
      <c r="D886" s="4">
        <v>2835.2</v>
      </c>
      <c r="E886" s="4">
        <v>7346.4</v>
      </c>
      <c r="F886" s="4">
        <v>198260</v>
      </c>
      <c r="G886" s="4">
        <v>243.09</v>
      </c>
      <c r="H886" s="4">
        <v>1443.2</v>
      </c>
      <c r="I886" s="4">
        <v>1857.4</v>
      </c>
      <c r="J886" s="4">
        <v>2186.5</v>
      </c>
    </row>
    <row r="887" spans="1:10" ht="16" customHeight="1" x14ac:dyDescent="0.15">
      <c r="A887" s="4" t="s">
        <v>769</v>
      </c>
      <c r="B887" s="7" t="s">
        <v>1900</v>
      </c>
      <c r="C887" s="4">
        <v>15661</v>
      </c>
      <c r="D887" s="4">
        <v>17053</v>
      </c>
      <c r="E887" s="4">
        <v>22880</v>
      </c>
      <c r="F887" s="4">
        <v>26553</v>
      </c>
      <c r="G887" s="4">
        <v>22177</v>
      </c>
      <c r="H887" s="4">
        <v>23394</v>
      </c>
      <c r="I887" s="4">
        <v>928.27</v>
      </c>
      <c r="J887" s="4">
        <v>4115.8</v>
      </c>
    </row>
    <row r="888" spans="1:10" ht="16" customHeight="1" x14ac:dyDescent="0.15">
      <c r="A888" s="4" t="s">
        <v>753</v>
      </c>
      <c r="B888" s="7" t="s">
        <v>1901</v>
      </c>
      <c r="C888" s="4">
        <v>12667</v>
      </c>
      <c r="D888" s="4">
        <v>1738.6</v>
      </c>
      <c r="E888" s="4">
        <v>2590.6</v>
      </c>
      <c r="F888" s="4">
        <v>2942.4</v>
      </c>
      <c r="G888" s="4">
        <v>33648</v>
      </c>
      <c r="H888" s="4">
        <v>27451</v>
      </c>
      <c r="I888" s="4">
        <v>28725</v>
      </c>
      <c r="J888" s="4">
        <v>23680</v>
      </c>
    </row>
    <row r="889" spans="1:10" ht="16" customHeight="1" x14ac:dyDescent="0.15">
      <c r="A889" s="4" t="s">
        <v>566</v>
      </c>
      <c r="B889" s="7" t="s">
        <v>1902</v>
      </c>
      <c r="C889" s="4">
        <v>162570</v>
      </c>
      <c r="D889" s="4">
        <v>137940</v>
      </c>
      <c r="E889" s="4">
        <v>167690</v>
      </c>
      <c r="F889" s="4">
        <v>77768</v>
      </c>
      <c r="G889" s="4">
        <v>188110</v>
      </c>
      <c r="H889" s="4">
        <v>224770</v>
      </c>
      <c r="I889" s="4">
        <v>206260</v>
      </c>
      <c r="J889" s="4">
        <v>72062</v>
      </c>
    </row>
    <row r="890" spans="1:10" ht="16" customHeight="1" x14ac:dyDescent="0.15">
      <c r="A890" s="4" t="s">
        <v>1053</v>
      </c>
      <c r="B890" s="7" t="s">
        <v>1903</v>
      </c>
      <c r="C890" s="4">
        <v>100730</v>
      </c>
      <c r="D890" s="4">
        <v>12497</v>
      </c>
      <c r="E890" s="4">
        <v>5407.9</v>
      </c>
      <c r="F890" s="4">
        <v>32065</v>
      </c>
      <c r="G890" s="4">
        <v>25427</v>
      </c>
      <c r="H890" s="4">
        <v>29109</v>
      </c>
      <c r="I890" s="4">
        <v>10670</v>
      </c>
      <c r="J890" s="4">
        <v>7571.4</v>
      </c>
    </row>
    <row r="891" spans="1:10" ht="16" customHeight="1" x14ac:dyDescent="0.15">
      <c r="A891" s="4" t="s">
        <v>1033</v>
      </c>
      <c r="B891" s="7" t="s">
        <v>1905</v>
      </c>
      <c r="C891" s="4">
        <v>44572</v>
      </c>
      <c r="D891" s="4">
        <v>11454</v>
      </c>
      <c r="E891" s="4">
        <v>63134</v>
      </c>
      <c r="F891" s="4">
        <v>29177</v>
      </c>
      <c r="G891" s="4">
        <v>8552.5</v>
      </c>
      <c r="H891" s="4">
        <v>11402</v>
      </c>
      <c r="I891" s="4">
        <v>8200.1</v>
      </c>
      <c r="J891" s="4">
        <v>9233.2999999999993</v>
      </c>
    </row>
    <row r="892" spans="1:10" ht="16" customHeight="1" x14ac:dyDescent="0.15">
      <c r="A892" s="4" t="s">
        <v>933</v>
      </c>
      <c r="B892" s="7" t="s">
        <v>1906</v>
      </c>
      <c r="C892" s="4">
        <v>30083</v>
      </c>
      <c r="D892" s="4">
        <v>25881</v>
      </c>
      <c r="E892" s="4">
        <v>31273</v>
      </c>
      <c r="F892" s="4">
        <v>34059</v>
      </c>
      <c r="G892" s="4">
        <v>46583</v>
      </c>
      <c r="H892" s="4">
        <v>43467</v>
      </c>
      <c r="I892" s="4">
        <v>58795</v>
      </c>
      <c r="J892" s="4">
        <v>15717</v>
      </c>
    </row>
    <row r="893" spans="1:10" ht="16" customHeight="1" x14ac:dyDescent="0.15">
      <c r="A893" s="4" t="s">
        <v>752</v>
      </c>
      <c r="B893" s="7" t="s">
        <v>1907</v>
      </c>
      <c r="C893" s="4">
        <v>3053.7</v>
      </c>
      <c r="D893" s="4">
        <v>18041</v>
      </c>
      <c r="E893" s="4">
        <v>5719.6</v>
      </c>
      <c r="F893" s="4">
        <v>3574.6</v>
      </c>
      <c r="G893" s="4">
        <v>22306</v>
      </c>
      <c r="H893" s="4">
        <v>17621</v>
      </c>
      <c r="I893" s="4">
        <v>182.38</v>
      </c>
      <c r="J893" s="4">
        <v>4025.5</v>
      </c>
    </row>
    <row r="894" spans="1:10" ht="16" customHeight="1" x14ac:dyDescent="0.15">
      <c r="A894" s="4" t="s">
        <v>800</v>
      </c>
      <c r="B894" s="7" t="s">
        <v>1908</v>
      </c>
      <c r="C894" s="4">
        <v>2355.1999999999998</v>
      </c>
      <c r="D894" s="4">
        <v>37610</v>
      </c>
      <c r="E894" s="4">
        <v>25152</v>
      </c>
      <c r="F894" s="4">
        <v>13211</v>
      </c>
      <c r="G894" s="4">
        <v>3875.4</v>
      </c>
      <c r="H894" s="4">
        <v>4823.1000000000004</v>
      </c>
      <c r="I894" s="4">
        <v>3821.6</v>
      </c>
      <c r="J894" s="4">
        <v>2387.4</v>
      </c>
    </row>
    <row r="895" spans="1:10" ht="16" customHeight="1" x14ac:dyDescent="0.15">
      <c r="A895" s="4" t="s">
        <v>1087</v>
      </c>
      <c r="B895" s="7" t="s">
        <v>1909</v>
      </c>
      <c r="C895" s="4">
        <v>148420</v>
      </c>
      <c r="D895" s="4">
        <v>173720</v>
      </c>
      <c r="E895" s="4">
        <v>208740</v>
      </c>
      <c r="F895" s="4">
        <v>31536</v>
      </c>
      <c r="G895" s="4">
        <v>130190</v>
      </c>
      <c r="H895" s="4">
        <v>10309</v>
      </c>
      <c r="I895" s="4">
        <v>8892.1</v>
      </c>
      <c r="J895" s="4">
        <v>26306</v>
      </c>
    </row>
    <row r="896" spans="1:10" ht="16" customHeight="1" x14ac:dyDescent="0.15">
      <c r="A896" s="4" t="s">
        <v>667</v>
      </c>
      <c r="B896" s="7" t="s">
        <v>1119</v>
      </c>
      <c r="C896" s="4">
        <v>1198500</v>
      </c>
      <c r="D896" s="4">
        <v>1129400</v>
      </c>
      <c r="E896" s="4">
        <v>1119300</v>
      </c>
      <c r="F896" s="4">
        <v>1129800</v>
      </c>
      <c r="G896" s="4">
        <v>939000</v>
      </c>
      <c r="H896" s="4">
        <v>796890</v>
      </c>
      <c r="I896" s="4">
        <v>535900</v>
      </c>
      <c r="J896" s="4">
        <v>2275000</v>
      </c>
    </row>
    <row r="897" spans="1:10" ht="16" customHeight="1" x14ac:dyDescent="0.15">
      <c r="A897" s="4" t="s">
        <v>1031</v>
      </c>
      <c r="B897" s="7" t="s">
        <v>1910</v>
      </c>
      <c r="C897" s="4">
        <v>4692.8999999999996</v>
      </c>
      <c r="D897" s="4">
        <v>9079.7000000000007</v>
      </c>
      <c r="E897" s="4">
        <v>271480</v>
      </c>
      <c r="F897" s="4">
        <v>291060</v>
      </c>
      <c r="G897" s="4">
        <v>8197.2000000000007</v>
      </c>
      <c r="H897" s="4">
        <v>6442.2</v>
      </c>
      <c r="I897" s="4">
        <v>14525</v>
      </c>
      <c r="J897" s="4">
        <v>291090</v>
      </c>
    </row>
    <row r="898" spans="1:10" ht="16" customHeight="1" x14ac:dyDescent="0.15">
      <c r="A898" s="4" t="s">
        <v>670</v>
      </c>
      <c r="B898" s="7" t="s">
        <v>1912</v>
      </c>
      <c r="C898" s="4">
        <v>238110</v>
      </c>
      <c r="D898" s="4">
        <v>4787.1000000000004</v>
      </c>
      <c r="E898" s="4">
        <v>367790</v>
      </c>
      <c r="F898" s="4">
        <v>2182.8000000000002</v>
      </c>
      <c r="G898" s="4">
        <v>25636</v>
      </c>
      <c r="H898" s="4">
        <v>11498</v>
      </c>
      <c r="I898" s="4">
        <v>21544</v>
      </c>
      <c r="J898" s="4">
        <v>2551.1</v>
      </c>
    </row>
    <row r="899" spans="1:10" ht="16" customHeight="1" x14ac:dyDescent="0.15">
      <c r="A899" s="4" t="s">
        <v>1056</v>
      </c>
      <c r="B899" s="7" t="s">
        <v>1915</v>
      </c>
      <c r="C899" s="4">
        <v>40220</v>
      </c>
      <c r="D899" s="4">
        <v>69629</v>
      </c>
      <c r="E899" s="4">
        <v>41029</v>
      </c>
      <c r="F899" s="4">
        <v>16647</v>
      </c>
      <c r="G899" s="4">
        <v>28953</v>
      </c>
      <c r="H899" s="4">
        <v>30867</v>
      </c>
      <c r="I899" s="4">
        <v>44950</v>
      </c>
      <c r="J899" s="4">
        <v>18299</v>
      </c>
    </row>
    <row r="900" spans="1:10" ht="16" customHeight="1" x14ac:dyDescent="0.15">
      <c r="A900" s="4" t="s">
        <v>660</v>
      </c>
      <c r="B900" s="7" t="s">
        <v>1918</v>
      </c>
      <c r="C900" s="4">
        <v>349790</v>
      </c>
      <c r="D900" s="4">
        <v>495900</v>
      </c>
      <c r="E900" s="4">
        <v>239690</v>
      </c>
      <c r="F900" s="4">
        <v>294110</v>
      </c>
      <c r="G900" s="4">
        <v>362840</v>
      </c>
      <c r="H900" s="4">
        <v>352000</v>
      </c>
      <c r="I900" s="4">
        <v>523800</v>
      </c>
      <c r="J900" s="4">
        <v>76037</v>
      </c>
    </row>
    <row r="901" spans="1:10" ht="16" customHeight="1" x14ac:dyDescent="0.15">
      <c r="A901" s="4" t="s">
        <v>565</v>
      </c>
      <c r="B901" s="7" t="s">
        <v>1919</v>
      </c>
      <c r="C901" s="4">
        <v>2230100</v>
      </c>
      <c r="D901" s="4">
        <v>2121000</v>
      </c>
      <c r="E901" s="4">
        <v>1995500</v>
      </c>
      <c r="F901" s="4">
        <v>2254400</v>
      </c>
      <c r="G901" s="4">
        <v>2509800</v>
      </c>
      <c r="H901" s="4">
        <v>2610600</v>
      </c>
      <c r="I901" s="4">
        <v>1435500</v>
      </c>
      <c r="J901" s="4">
        <v>1015400</v>
      </c>
    </row>
    <row r="902" spans="1:10" ht="16" customHeight="1" x14ac:dyDescent="0.15">
      <c r="A902" s="4" t="s">
        <v>742</v>
      </c>
      <c r="B902" s="7" t="s">
        <v>1920</v>
      </c>
      <c r="C902" s="4">
        <v>1157.8</v>
      </c>
      <c r="D902" s="4">
        <v>4368.3</v>
      </c>
      <c r="E902" s="4">
        <v>20899</v>
      </c>
      <c r="F902" s="4">
        <v>14760</v>
      </c>
      <c r="G902" s="4">
        <v>5924.4</v>
      </c>
      <c r="H902" s="4">
        <v>4468.3</v>
      </c>
      <c r="I902" s="4">
        <v>1170.9000000000001</v>
      </c>
      <c r="J902" s="4">
        <v>24169</v>
      </c>
    </row>
    <row r="903" spans="1:10" ht="16" customHeight="1" x14ac:dyDescent="0.15">
      <c r="A903" s="4" t="s">
        <v>684</v>
      </c>
      <c r="B903" s="7" t="s">
        <v>1921</v>
      </c>
      <c r="C903" s="4">
        <v>20231</v>
      </c>
      <c r="D903" s="4">
        <v>23021</v>
      </c>
      <c r="E903" s="4">
        <v>23207</v>
      </c>
      <c r="F903" s="4">
        <v>4776.8</v>
      </c>
      <c r="G903" s="4">
        <v>14128</v>
      </c>
      <c r="H903" s="4">
        <v>20847</v>
      </c>
      <c r="I903" s="4">
        <v>22320</v>
      </c>
      <c r="J903" s="4">
        <v>28337</v>
      </c>
    </row>
    <row r="904" spans="1:10" ht="16" customHeight="1" x14ac:dyDescent="0.15">
      <c r="A904" s="4" t="s">
        <v>986</v>
      </c>
      <c r="B904" s="7" t="s">
        <v>1922</v>
      </c>
      <c r="C904" s="4">
        <v>298940</v>
      </c>
      <c r="D904" s="4">
        <v>295900</v>
      </c>
      <c r="E904" s="4">
        <v>276910</v>
      </c>
      <c r="F904" s="4">
        <v>327860</v>
      </c>
      <c r="G904" s="4">
        <v>421260</v>
      </c>
      <c r="H904" s="4">
        <v>396860</v>
      </c>
      <c r="I904" s="4">
        <v>395380</v>
      </c>
      <c r="J904" s="4">
        <v>586830</v>
      </c>
    </row>
    <row r="905" spans="1:10" ht="16" customHeight="1" x14ac:dyDescent="0.15">
      <c r="A905" s="4" t="s">
        <v>599</v>
      </c>
      <c r="B905" s="7" t="s">
        <v>1923</v>
      </c>
      <c r="C905" s="4">
        <v>261740</v>
      </c>
      <c r="D905" s="4">
        <v>270790</v>
      </c>
      <c r="E905" s="4">
        <v>389520</v>
      </c>
      <c r="F905" s="4">
        <v>160650</v>
      </c>
      <c r="G905" s="4">
        <v>360540</v>
      </c>
      <c r="H905" s="4">
        <v>139650</v>
      </c>
      <c r="I905" s="4">
        <v>331650</v>
      </c>
      <c r="J905" s="4">
        <v>289170</v>
      </c>
    </row>
    <row r="906" spans="1:10" ht="16" customHeight="1" x14ac:dyDescent="0.15">
      <c r="A906" s="4" t="s">
        <v>551</v>
      </c>
      <c r="B906" s="7" t="s">
        <v>1924</v>
      </c>
      <c r="C906" s="4">
        <v>306290</v>
      </c>
      <c r="D906" s="4">
        <v>210220</v>
      </c>
      <c r="E906" s="4">
        <v>197870</v>
      </c>
      <c r="F906" s="4">
        <v>187690</v>
      </c>
      <c r="G906" s="4">
        <v>192830</v>
      </c>
      <c r="H906" s="4">
        <v>210820</v>
      </c>
      <c r="I906" s="4">
        <v>192490</v>
      </c>
      <c r="J906" s="4">
        <v>161480</v>
      </c>
    </row>
    <row r="907" spans="1:10" ht="16" customHeight="1" x14ac:dyDescent="0.15">
      <c r="A907" s="4" t="s">
        <v>1099</v>
      </c>
      <c r="B907" s="7" t="s">
        <v>1925</v>
      </c>
      <c r="C907" s="4">
        <v>38191</v>
      </c>
      <c r="D907" s="4">
        <v>22647</v>
      </c>
      <c r="E907" s="4">
        <v>56908</v>
      </c>
      <c r="F907" s="4">
        <v>96540</v>
      </c>
      <c r="G907" s="4">
        <v>4168.7</v>
      </c>
      <c r="H907" s="4">
        <v>5154.6000000000004</v>
      </c>
      <c r="I907" s="4">
        <v>10161</v>
      </c>
      <c r="J907" s="4">
        <v>108980</v>
      </c>
    </row>
    <row r="908" spans="1:10" ht="16" customHeight="1" x14ac:dyDescent="0.15">
      <c r="A908" s="4" t="s">
        <v>1039</v>
      </c>
      <c r="B908" s="7" t="s">
        <v>1928</v>
      </c>
      <c r="C908" s="4">
        <v>12060</v>
      </c>
      <c r="D908" s="4">
        <v>31801</v>
      </c>
      <c r="E908" s="4">
        <v>23589</v>
      </c>
      <c r="F908" s="4">
        <v>30383</v>
      </c>
      <c r="G908" s="4">
        <v>13226</v>
      </c>
      <c r="H908" s="4">
        <v>2569.6</v>
      </c>
      <c r="I908" s="4">
        <v>5195.3999999999996</v>
      </c>
      <c r="J908" s="4">
        <v>9598.1</v>
      </c>
    </row>
    <row r="909" spans="1:10" ht="16" customHeight="1" x14ac:dyDescent="0.15">
      <c r="A909" s="4" t="s">
        <v>732</v>
      </c>
      <c r="B909" s="7" t="s">
        <v>1929</v>
      </c>
      <c r="C909" s="4">
        <v>53699</v>
      </c>
      <c r="D909" s="4">
        <v>43853</v>
      </c>
      <c r="E909" s="4">
        <v>53149</v>
      </c>
      <c r="F909" s="4">
        <v>30380</v>
      </c>
      <c r="G909" s="4">
        <v>108760</v>
      </c>
      <c r="H909" s="4">
        <v>93487</v>
      </c>
      <c r="I909" s="4">
        <v>90437</v>
      </c>
      <c r="J909" s="4">
        <v>124710</v>
      </c>
    </row>
    <row r="910" spans="1:10" ht="16" customHeight="1" x14ac:dyDescent="0.15">
      <c r="A910" s="4" t="s">
        <v>722</v>
      </c>
      <c r="B910" s="7" t="s">
        <v>1120</v>
      </c>
      <c r="C910" s="4">
        <v>264170</v>
      </c>
      <c r="D910" s="4">
        <v>4613.7</v>
      </c>
      <c r="E910" s="4">
        <v>107190</v>
      </c>
      <c r="F910" s="4">
        <v>118740</v>
      </c>
      <c r="G910" s="4">
        <v>348710</v>
      </c>
      <c r="H910" s="4">
        <v>46322</v>
      </c>
      <c r="I910" s="4">
        <v>12807</v>
      </c>
      <c r="J910" s="4">
        <v>306690</v>
      </c>
    </row>
    <row r="911" spans="1:10" ht="16" customHeight="1" x14ac:dyDescent="0.15">
      <c r="A911" s="4" t="s">
        <v>704</v>
      </c>
      <c r="B911" s="7" t="s">
        <v>1931</v>
      </c>
      <c r="C911" s="4">
        <v>79232</v>
      </c>
      <c r="D911" s="4">
        <v>102100</v>
      </c>
      <c r="E911" s="4">
        <v>16790</v>
      </c>
      <c r="F911" s="4">
        <v>89587</v>
      </c>
      <c r="G911" s="4">
        <v>59647</v>
      </c>
      <c r="H911" s="4">
        <v>92863</v>
      </c>
      <c r="I911" s="4">
        <v>92623</v>
      </c>
      <c r="J911" s="4">
        <v>435630</v>
      </c>
    </row>
    <row r="912" spans="1:10" ht="16" customHeight="1" x14ac:dyDescent="0.15">
      <c r="A912" s="4" t="s">
        <v>638</v>
      </c>
      <c r="B912" s="7" t="s">
        <v>1934</v>
      </c>
      <c r="C912" s="4">
        <v>50899</v>
      </c>
      <c r="D912" s="4">
        <v>49181</v>
      </c>
      <c r="E912" s="4">
        <v>64016</v>
      </c>
      <c r="F912" s="4">
        <v>46968</v>
      </c>
      <c r="G912" s="4">
        <v>51650</v>
      </c>
      <c r="H912" s="4">
        <v>63414</v>
      </c>
      <c r="I912" s="4">
        <v>46935</v>
      </c>
      <c r="J912" s="4">
        <v>226350</v>
      </c>
    </row>
    <row r="913" spans="1:10" ht="16" customHeight="1" x14ac:dyDescent="0.15">
      <c r="A913" s="4" t="s">
        <v>647</v>
      </c>
      <c r="B913" s="7" t="s">
        <v>1936</v>
      </c>
      <c r="C913" s="4">
        <v>338910</v>
      </c>
      <c r="D913" s="4">
        <v>303050</v>
      </c>
      <c r="E913" s="4">
        <v>487670</v>
      </c>
      <c r="F913" s="4">
        <v>540760</v>
      </c>
      <c r="G913" s="4">
        <v>427370</v>
      </c>
      <c r="H913" s="4">
        <v>414440</v>
      </c>
      <c r="I913" s="4">
        <v>511120</v>
      </c>
      <c r="J913" s="4">
        <v>629210</v>
      </c>
    </row>
    <row r="914" spans="1:10" ht="16" customHeight="1" x14ac:dyDescent="0.15">
      <c r="A914" s="4" t="s">
        <v>958</v>
      </c>
      <c r="B914" s="7" t="s">
        <v>1937</v>
      </c>
      <c r="C914" s="4">
        <v>73333</v>
      </c>
      <c r="D914" s="4">
        <v>2190500</v>
      </c>
      <c r="E914" s="4">
        <v>95212</v>
      </c>
      <c r="F914" s="4">
        <v>478380</v>
      </c>
      <c r="G914" s="4">
        <v>2569500</v>
      </c>
      <c r="H914" s="4">
        <v>3075900</v>
      </c>
      <c r="I914" s="4">
        <v>1700100</v>
      </c>
      <c r="J914" s="4">
        <v>143110</v>
      </c>
    </row>
    <row r="915" spans="1:10" ht="16" customHeight="1" x14ac:dyDescent="0.15">
      <c r="A915" s="4" t="s">
        <v>690</v>
      </c>
      <c r="B915" s="7" t="s">
        <v>1938</v>
      </c>
      <c r="C915" s="4">
        <v>17568</v>
      </c>
      <c r="D915" s="4">
        <v>9458.2999999999993</v>
      </c>
      <c r="E915" s="4">
        <v>26657</v>
      </c>
      <c r="F915" s="4">
        <v>23540</v>
      </c>
      <c r="G915" s="4">
        <v>20143</v>
      </c>
      <c r="H915" s="4">
        <v>32059</v>
      </c>
      <c r="I915" s="4">
        <v>26393</v>
      </c>
      <c r="J915" s="4">
        <v>125690</v>
      </c>
    </row>
    <row r="916" spans="1:10" ht="16" customHeight="1" x14ac:dyDescent="0.15">
      <c r="A916" s="4" t="s">
        <v>776</v>
      </c>
      <c r="B916" s="7" t="s">
        <v>1121</v>
      </c>
      <c r="C916" s="4">
        <v>505640</v>
      </c>
      <c r="D916" s="4">
        <v>489220</v>
      </c>
      <c r="E916" s="4">
        <v>552900</v>
      </c>
      <c r="F916" s="4">
        <v>466990</v>
      </c>
      <c r="G916" s="4">
        <v>520930</v>
      </c>
      <c r="H916" s="4">
        <v>469850</v>
      </c>
      <c r="I916" s="4">
        <v>67318</v>
      </c>
      <c r="J916" s="4">
        <v>1080100</v>
      </c>
    </row>
    <row r="917" spans="1:10" ht="16" customHeight="1" x14ac:dyDescent="0.15">
      <c r="A917" s="4" t="s">
        <v>858</v>
      </c>
      <c r="B917" s="7" t="s">
        <v>1939</v>
      </c>
      <c r="C917" s="4">
        <v>38587</v>
      </c>
      <c r="D917" s="4">
        <v>12061</v>
      </c>
      <c r="E917" s="4">
        <v>45798</v>
      </c>
      <c r="F917" s="4">
        <v>22145</v>
      </c>
      <c r="G917" s="4">
        <v>30436</v>
      </c>
      <c r="H917" s="4">
        <v>30230</v>
      </c>
      <c r="I917" s="4">
        <v>14358</v>
      </c>
      <c r="J917" s="4">
        <v>14137</v>
      </c>
    </row>
    <row r="918" spans="1:10" ht="16" customHeight="1" x14ac:dyDescent="0.15">
      <c r="A918" s="4" t="s">
        <v>716</v>
      </c>
      <c r="B918" s="7" t="s">
        <v>1941</v>
      </c>
      <c r="C918" s="4">
        <v>52443</v>
      </c>
      <c r="D918" s="4">
        <v>53124</v>
      </c>
      <c r="E918" s="4">
        <v>21556</v>
      </c>
      <c r="F918" s="4">
        <v>15591</v>
      </c>
      <c r="G918" s="4">
        <v>22362</v>
      </c>
      <c r="H918" s="4">
        <v>42743</v>
      </c>
      <c r="I918" s="4">
        <v>42289</v>
      </c>
      <c r="J918" s="4">
        <v>12911</v>
      </c>
    </row>
    <row r="919" spans="1:10" ht="16" customHeight="1" x14ac:dyDescent="0.15">
      <c r="A919" s="4" t="s">
        <v>735</v>
      </c>
      <c r="B919" s="7" t="s">
        <v>1943</v>
      </c>
      <c r="C919" s="4">
        <v>319980</v>
      </c>
      <c r="D919" s="4">
        <v>340540</v>
      </c>
      <c r="E919" s="4">
        <v>245680</v>
      </c>
      <c r="F919" s="4">
        <v>298590</v>
      </c>
      <c r="G919" s="4">
        <v>144280</v>
      </c>
      <c r="H919" s="4">
        <v>138420</v>
      </c>
      <c r="I919" s="4">
        <v>82688</v>
      </c>
      <c r="J919" s="4">
        <v>401660</v>
      </c>
    </row>
    <row r="920" spans="1:10" ht="16" customHeight="1" x14ac:dyDescent="0.15">
      <c r="A920" s="4" t="s">
        <v>623</v>
      </c>
      <c r="B920" s="7" t="s">
        <v>1122</v>
      </c>
      <c r="C920" s="4">
        <v>98048</v>
      </c>
      <c r="D920" s="4">
        <v>116150</v>
      </c>
      <c r="E920" s="4">
        <v>116600</v>
      </c>
      <c r="F920" s="4">
        <v>67417</v>
      </c>
      <c r="G920" s="4">
        <v>201890</v>
      </c>
      <c r="H920" s="4">
        <v>130780</v>
      </c>
      <c r="I920" s="4">
        <v>147380</v>
      </c>
      <c r="J920" s="4">
        <v>24921</v>
      </c>
    </row>
    <row r="921" spans="1:10" ht="16" customHeight="1" x14ac:dyDescent="0.15">
      <c r="A921" s="4" t="s">
        <v>797</v>
      </c>
      <c r="B921" s="7" t="s">
        <v>1944</v>
      </c>
      <c r="C921" s="4">
        <v>88640</v>
      </c>
      <c r="D921" s="4">
        <v>91645</v>
      </c>
      <c r="E921" s="4">
        <v>87600</v>
      </c>
      <c r="F921" s="4">
        <v>6624</v>
      </c>
      <c r="G921" s="4">
        <v>88855</v>
      </c>
      <c r="H921" s="4">
        <v>85997</v>
      </c>
      <c r="I921" s="4">
        <v>113420</v>
      </c>
      <c r="J921" s="4">
        <v>54559</v>
      </c>
    </row>
    <row r="922" spans="1:10" ht="16" customHeight="1" x14ac:dyDescent="0.15">
      <c r="A922" s="4" t="s">
        <v>1011</v>
      </c>
      <c r="B922" s="7" t="s">
        <v>1945</v>
      </c>
      <c r="C922" s="4">
        <v>265390</v>
      </c>
      <c r="D922" s="4">
        <v>299050</v>
      </c>
      <c r="E922" s="4">
        <v>243860</v>
      </c>
      <c r="F922" s="4">
        <v>194140</v>
      </c>
      <c r="G922" s="4">
        <v>603640</v>
      </c>
      <c r="H922" s="4">
        <v>358450</v>
      </c>
      <c r="I922" s="4">
        <v>326480</v>
      </c>
      <c r="J922" s="4">
        <v>478320</v>
      </c>
    </row>
    <row r="923" spans="1:10" ht="16" customHeight="1" x14ac:dyDescent="0.15">
      <c r="A923" s="4" t="s">
        <v>890</v>
      </c>
      <c r="B923" s="7" t="s">
        <v>1946</v>
      </c>
      <c r="C923" s="4">
        <v>13810</v>
      </c>
      <c r="D923" s="4">
        <v>4018.1</v>
      </c>
      <c r="E923" s="4">
        <v>14191</v>
      </c>
      <c r="F923" s="4">
        <v>6556.1</v>
      </c>
      <c r="G923" s="4">
        <v>2559.1</v>
      </c>
      <c r="H923" s="4">
        <v>12199</v>
      </c>
      <c r="I923" s="4">
        <v>786.97</v>
      </c>
      <c r="J923" s="4">
        <v>52262</v>
      </c>
    </row>
    <row r="924" spans="1:10" ht="16" customHeight="1" x14ac:dyDescent="0.15">
      <c r="A924" s="4" t="s">
        <v>583</v>
      </c>
      <c r="B924" s="7" t="s">
        <v>1947</v>
      </c>
      <c r="C924" s="4">
        <v>3750.9</v>
      </c>
      <c r="D924" s="4">
        <v>24763</v>
      </c>
      <c r="E924" s="4">
        <v>11516</v>
      </c>
      <c r="F924" s="4">
        <v>28805</v>
      </c>
      <c r="G924" s="4">
        <v>47245</v>
      </c>
      <c r="H924" s="4">
        <v>46587</v>
      </c>
      <c r="I924" s="4">
        <v>49364</v>
      </c>
      <c r="J924" s="4">
        <v>9353.7000000000007</v>
      </c>
    </row>
    <row r="925" spans="1:10" ht="16" customHeight="1" x14ac:dyDescent="0.15">
      <c r="A925" s="4" t="s">
        <v>808</v>
      </c>
      <c r="B925" s="7" t="s">
        <v>1948</v>
      </c>
      <c r="C925" s="4">
        <v>124210</v>
      </c>
      <c r="D925" s="4">
        <v>117280</v>
      </c>
      <c r="E925" s="4">
        <v>165950</v>
      </c>
      <c r="F925" s="4">
        <v>145620</v>
      </c>
      <c r="G925" s="4">
        <v>20807</v>
      </c>
      <c r="H925" s="4">
        <v>40285</v>
      </c>
      <c r="I925" s="4">
        <v>22339</v>
      </c>
      <c r="J925" s="4">
        <v>288910</v>
      </c>
    </row>
    <row r="926" spans="1:10" ht="16" customHeight="1" x14ac:dyDescent="0.15">
      <c r="A926" s="4" t="s">
        <v>679</v>
      </c>
      <c r="B926" s="7" t="s">
        <v>1949</v>
      </c>
      <c r="C926" s="4">
        <v>303240</v>
      </c>
      <c r="D926" s="4">
        <v>310010</v>
      </c>
      <c r="E926" s="4">
        <v>300320</v>
      </c>
      <c r="F926" s="4">
        <v>325780</v>
      </c>
      <c r="G926" s="4">
        <v>181380</v>
      </c>
      <c r="H926" s="4">
        <v>192240</v>
      </c>
      <c r="I926" s="4">
        <v>172120</v>
      </c>
      <c r="J926" s="4">
        <v>141740</v>
      </c>
    </row>
    <row r="927" spans="1:10" ht="16" customHeight="1" x14ac:dyDescent="0.15">
      <c r="A927" s="4" t="s">
        <v>549</v>
      </c>
      <c r="B927" s="7" t="s">
        <v>1951</v>
      </c>
      <c r="C927" s="4">
        <v>275.8</v>
      </c>
      <c r="D927" s="4">
        <v>115.28</v>
      </c>
      <c r="E927" s="4">
        <v>4718.7</v>
      </c>
      <c r="F927" s="4">
        <v>38370</v>
      </c>
      <c r="G927" s="4">
        <v>388.82</v>
      </c>
      <c r="H927" s="4">
        <v>2160</v>
      </c>
      <c r="I927" s="4">
        <v>348.36</v>
      </c>
      <c r="J927" s="4">
        <v>0</v>
      </c>
    </row>
    <row r="928" spans="1:10" ht="16" customHeight="1" x14ac:dyDescent="0.15">
      <c r="A928" s="4" t="s">
        <v>642</v>
      </c>
      <c r="B928" s="7" t="s">
        <v>1952</v>
      </c>
      <c r="C928" s="4">
        <v>33127</v>
      </c>
      <c r="D928" s="4">
        <v>31700</v>
      </c>
      <c r="E928" s="4">
        <v>77131</v>
      </c>
      <c r="F928" s="4">
        <v>4821.3999999999996</v>
      </c>
      <c r="G928" s="4">
        <v>59639</v>
      </c>
      <c r="H928" s="4">
        <v>52515</v>
      </c>
      <c r="I928" s="4">
        <v>51362</v>
      </c>
      <c r="J928" s="4">
        <v>40261</v>
      </c>
    </row>
    <row r="929" spans="1:10" ht="16" customHeight="1" x14ac:dyDescent="0.15">
      <c r="A929" s="4" t="s">
        <v>737</v>
      </c>
      <c r="B929" s="7" t="s">
        <v>1953</v>
      </c>
      <c r="C929" s="4">
        <v>228750</v>
      </c>
      <c r="D929" s="4">
        <v>227710</v>
      </c>
      <c r="E929" s="4">
        <v>201650</v>
      </c>
      <c r="F929" s="4">
        <v>209650</v>
      </c>
      <c r="G929" s="4">
        <v>333520</v>
      </c>
      <c r="H929" s="4">
        <v>252070</v>
      </c>
      <c r="I929" s="4">
        <v>247380</v>
      </c>
      <c r="J929" s="4">
        <v>183490</v>
      </c>
    </row>
    <row r="930" spans="1:10" ht="16" customHeight="1" x14ac:dyDescent="0.15">
      <c r="A930" s="4" t="s">
        <v>681</v>
      </c>
      <c r="B930" s="7" t="s">
        <v>1954</v>
      </c>
      <c r="C930" s="4">
        <v>463.22</v>
      </c>
      <c r="D930" s="4">
        <v>15546</v>
      </c>
      <c r="E930" s="4">
        <v>10910</v>
      </c>
      <c r="F930" s="4">
        <v>8849.2999999999993</v>
      </c>
      <c r="G930" s="4">
        <v>10652</v>
      </c>
      <c r="H930" s="4">
        <v>890.7</v>
      </c>
      <c r="I930" s="4">
        <v>18010</v>
      </c>
      <c r="J930" s="4">
        <v>4071.8</v>
      </c>
    </row>
    <row r="931" spans="1:10" ht="16" customHeight="1" x14ac:dyDescent="0.15">
      <c r="A931" s="4" t="s">
        <v>824</v>
      </c>
      <c r="B931" s="7" t="s">
        <v>1955</v>
      </c>
      <c r="C931" s="4">
        <v>344140</v>
      </c>
      <c r="D931" s="4">
        <v>202850</v>
      </c>
      <c r="E931" s="4">
        <v>111450</v>
      </c>
      <c r="F931" s="4">
        <v>136270</v>
      </c>
      <c r="G931" s="4">
        <v>157620</v>
      </c>
      <c r="H931" s="4">
        <v>176010</v>
      </c>
      <c r="I931" s="4">
        <v>139940</v>
      </c>
      <c r="J931" s="4">
        <v>55896</v>
      </c>
    </row>
    <row r="932" spans="1:10" ht="16" customHeight="1" x14ac:dyDescent="0.15">
      <c r="A932" s="4" t="s">
        <v>780</v>
      </c>
      <c r="B932" s="7" t="s">
        <v>1956</v>
      </c>
      <c r="C932" s="4">
        <v>68794</v>
      </c>
      <c r="D932" s="4">
        <v>13664</v>
      </c>
      <c r="E932" s="4">
        <v>10900</v>
      </c>
      <c r="F932" s="4">
        <v>47214</v>
      </c>
      <c r="G932" s="4">
        <v>57133</v>
      </c>
      <c r="H932" s="4">
        <v>95616</v>
      </c>
      <c r="I932" s="4">
        <v>115980</v>
      </c>
      <c r="J932" s="4">
        <v>59271</v>
      </c>
    </row>
    <row r="933" spans="1:10" ht="16" customHeight="1" x14ac:dyDescent="0.15">
      <c r="A933" s="4" t="s">
        <v>822</v>
      </c>
      <c r="B933" s="7" t="s">
        <v>1957</v>
      </c>
      <c r="C933" s="4">
        <v>290540</v>
      </c>
      <c r="D933" s="4">
        <v>122040</v>
      </c>
      <c r="E933" s="4">
        <v>325270</v>
      </c>
      <c r="F933" s="4">
        <v>187060</v>
      </c>
      <c r="G933" s="4">
        <v>519510</v>
      </c>
      <c r="H933" s="4">
        <v>500920</v>
      </c>
      <c r="I933" s="4">
        <v>366150</v>
      </c>
      <c r="J933" s="4">
        <v>363840</v>
      </c>
    </row>
    <row r="934" spans="1:10" ht="16" customHeight="1" x14ac:dyDescent="0.15">
      <c r="A934" s="4" t="s">
        <v>586</v>
      </c>
      <c r="B934" s="7" t="s">
        <v>1959</v>
      </c>
      <c r="C934" s="4">
        <v>33406</v>
      </c>
      <c r="D934" s="4">
        <v>28714</v>
      </c>
      <c r="E934" s="4">
        <v>15110</v>
      </c>
      <c r="F934" s="4">
        <v>11209</v>
      </c>
      <c r="G934" s="4">
        <v>70402</v>
      </c>
      <c r="H934" s="4">
        <v>65067</v>
      </c>
      <c r="I934" s="4">
        <v>60951</v>
      </c>
      <c r="J934" s="4">
        <v>26525</v>
      </c>
    </row>
  </sheetData>
  <sortState xmlns:xlrd2="http://schemas.microsoft.com/office/spreadsheetml/2017/richdata2" ref="A3:J935">
    <sortCondition sortBy="cellColor" ref="A3:A935" dxfId="2"/>
    <sortCondition ref="A3:A935"/>
  </sortState>
  <mergeCells count="1">
    <mergeCell ref="A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5EEC4-CDEA-FD4C-AC5F-E6D9B181D6F0}">
  <dimension ref="A1:AD373"/>
  <sheetViews>
    <sheetView workbookViewId="0">
      <selection activeCell="V2" sqref="V2:AD8"/>
    </sheetView>
  </sheetViews>
  <sheetFormatPr baseColWidth="10" defaultRowHeight="15" x14ac:dyDescent="0.2"/>
  <cols>
    <col min="1" max="16384" width="10.83203125" style="1"/>
  </cols>
  <sheetData>
    <row r="1" spans="1:30" ht="16" thickBot="1" x14ac:dyDescent="0.25">
      <c r="A1" s="18" t="s">
        <v>1962</v>
      </c>
      <c r="B1" s="18"/>
      <c r="C1" s="18"/>
      <c r="D1" s="18"/>
      <c r="E1" s="18"/>
      <c r="F1" s="18"/>
      <c r="G1" s="18"/>
      <c r="H1" s="18"/>
      <c r="I1" s="18"/>
      <c r="J1" s="18"/>
    </row>
    <row r="2" spans="1:30" ht="16" thickBot="1" x14ac:dyDescent="0.25">
      <c r="A2" s="8" t="s">
        <v>378</v>
      </c>
      <c r="B2" s="9" t="s">
        <v>380</v>
      </c>
      <c r="C2" s="19" t="s">
        <v>81</v>
      </c>
      <c r="D2" s="19"/>
      <c r="E2" s="19"/>
      <c r="F2" s="19"/>
      <c r="G2" s="19" t="s">
        <v>82</v>
      </c>
      <c r="H2" s="19"/>
      <c r="I2" s="19"/>
      <c r="J2" s="20"/>
      <c r="K2" s="13" t="s">
        <v>380</v>
      </c>
      <c r="L2" s="17" t="s">
        <v>1979</v>
      </c>
      <c r="M2" s="17" t="s">
        <v>1980</v>
      </c>
      <c r="N2" s="17" t="s">
        <v>1981</v>
      </c>
      <c r="O2" s="17" t="s">
        <v>1982</v>
      </c>
      <c r="P2" s="17" t="s">
        <v>1983</v>
      </c>
      <c r="Q2" s="17" t="s">
        <v>1984</v>
      </c>
      <c r="R2" s="17" t="s">
        <v>1985</v>
      </c>
      <c r="S2" s="17" t="s">
        <v>1986</v>
      </c>
      <c r="W2" s="17" t="s">
        <v>1979</v>
      </c>
      <c r="X2" s="17" t="s">
        <v>1980</v>
      </c>
      <c r="Y2" s="17" t="s">
        <v>1981</v>
      </c>
      <c r="Z2" s="17" t="s">
        <v>1982</v>
      </c>
      <c r="AA2" s="17" t="s">
        <v>1983</v>
      </c>
      <c r="AB2" s="17" t="s">
        <v>1984</v>
      </c>
      <c r="AC2" s="17" t="s">
        <v>1985</v>
      </c>
      <c r="AD2" s="17" t="s">
        <v>1986</v>
      </c>
    </row>
    <row r="3" spans="1:30" ht="16" x14ac:dyDescent="0.2">
      <c r="A3" s="2" t="s">
        <v>38</v>
      </c>
      <c r="B3" s="5" t="s">
        <v>383</v>
      </c>
      <c r="C3" s="3">
        <v>1376.5</v>
      </c>
      <c r="D3" s="3">
        <v>3036</v>
      </c>
      <c r="E3" s="3">
        <v>5895.8</v>
      </c>
      <c r="F3" s="3">
        <v>2449.6</v>
      </c>
      <c r="G3" s="3">
        <v>15063</v>
      </c>
      <c r="H3" s="3">
        <v>11662</v>
      </c>
      <c r="I3" s="3">
        <v>9499.2000000000007</v>
      </c>
      <c r="J3" s="3">
        <v>10522</v>
      </c>
      <c r="K3" s="5" t="s">
        <v>383</v>
      </c>
      <c r="L3" s="1">
        <f>LOG10(C3)</f>
        <v>3.1387762157293491</v>
      </c>
      <c r="M3" s="1">
        <f t="shared" ref="M3:S3" si="0">LOG10(D3)</f>
        <v>3.4823017672234426</v>
      </c>
      <c r="N3" s="1">
        <f t="shared" si="0"/>
        <v>3.7705427427665992</v>
      </c>
      <c r="O3" s="1">
        <f t="shared" si="0"/>
        <v>3.3890951733541859</v>
      </c>
      <c r="P3" s="1">
        <f t="shared" si="0"/>
        <v>4.1779114760940095</v>
      </c>
      <c r="Q3" s="1">
        <f t="shared" si="0"/>
        <v>4.0667730370850252</v>
      </c>
      <c r="R3" s="1">
        <f t="shared" si="0"/>
        <v>3.9776870315819837</v>
      </c>
      <c r="S3" s="1">
        <f t="shared" si="0"/>
        <v>4.0220982974611399</v>
      </c>
      <c r="V3" s="5" t="s">
        <v>383</v>
      </c>
      <c r="W3" s="1">
        <f>VLOOKUP(V3,K:L,2,FALSE)</f>
        <v>3.1387762157293491</v>
      </c>
      <c r="X3" s="1">
        <f t="shared" ref="X3:AD18" si="1">VLOOKUP(W3,L:M,2,FALSE)</f>
        <v>3.4823017672234426</v>
      </c>
      <c r="Y3" s="1">
        <f t="shared" si="1"/>
        <v>3.7705427427665992</v>
      </c>
      <c r="Z3" s="1">
        <f t="shared" si="1"/>
        <v>3.3890951733541859</v>
      </c>
      <c r="AA3" s="1">
        <f t="shared" si="1"/>
        <v>4.1779114760940095</v>
      </c>
      <c r="AB3" s="1">
        <f t="shared" si="1"/>
        <v>4.0667730370850252</v>
      </c>
      <c r="AC3" s="1">
        <f t="shared" si="1"/>
        <v>3.9776870315819837</v>
      </c>
      <c r="AD3" s="1">
        <f t="shared" si="1"/>
        <v>4.0220982974611399</v>
      </c>
    </row>
    <row r="4" spans="1:30" ht="16" x14ac:dyDescent="0.2">
      <c r="A4" s="2" t="s">
        <v>20</v>
      </c>
      <c r="B4" s="5" t="s">
        <v>385</v>
      </c>
      <c r="C4" s="3">
        <v>97277</v>
      </c>
      <c r="D4" s="3">
        <v>81454</v>
      </c>
      <c r="E4" s="3">
        <v>90503</v>
      </c>
      <c r="F4" s="3">
        <v>77838</v>
      </c>
      <c r="G4" s="3">
        <v>5964.1</v>
      </c>
      <c r="H4" s="3">
        <v>11357</v>
      </c>
      <c r="I4" s="3">
        <v>2061</v>
      </c>
      <c r="J4" s="3">
        <v>37211</v>
      </c>
      <c r="K4" s="5" t="s">
        <v>385</v>
      </c>
      <c r="L4" s="1">
        <f t="shared" ref="L4:L67" si="2">LOG10(C4)</f>
        <v>4.9880101685946157</v>
      </c>
      <c r="M4" s="1">
        <f t="shared" ref="M4:M67" si="3">LOG10(D4)</f>
        <v>4.9109124162721853</v>
      </c>
      <c r="N4" s="1">
        <f t="shared" ref="N4:N67" si="4">LOG10(E4)</f>
        <v>4.9566629754687552</v>
      </c>
      <c r="O4" s="1">
        <f t="shared" ref="O4:O67" si="5">LOG10(F4)</f>
        <v>4.891191668471464</v>
      </c>
      <c r="P4" s="1">
        <f t="shared" ref="P4:P67" si="6">LOG10(G4)</f>
        <v>3.7755449166528714</v>
      </c>
      <c r="Q4" s="1">
        <f t="shared" ref="Q4:Q67" si="7">LOG10(H4)</f>
        <v>4.0552636257841836</v>
      </c>
      <c r="R4" s="1">
        <f t="shared" ref="R4:R67" si="8">LOG10(I4)</f>
        <v>3.3140779917792127</v>
      </c>
      <c r="S4" s="1">
        <f t="shared" ref="S4:S67" si="9">LOG10(J4)</f>
        <v>4.5706713413100664</v>
      </c>
      <c r="V4" s="5" t="s">
        <v>385</v>
      </c>
      <c r="W4" s="1">
        <f t="shared" ref="W4:AA67" si="10">VLOOKUP(V4,K:L,2,FALSE)</f>
        <v>4.9880101685946157</v>
      </c>
      <c r="X4" s="1">
        <f t="shared" si="1"/>
        <v>4.9109124162721853</v>
      </c>
      <c r="Y4" s="1">
        <f t="shared" si="1"/>
        <v>4.9566629754687552</v>
      </c>
      <c r="Z4" s="1">
        <f t="shared" si="1"/>
        <v>4.891191668471464</v>
      </c>
      <c r="AA4" s="1">
        <f t="shared" si="1"/>
        <v>3.7755449166528714</v>
      </c>
      <c r="AB4" s="1">
        <f t="shared" si="1"/>
        <v>4.0552636257841836</v>
      </c>
      <c r="AC4" s="1">
        <f t="shared" si="1"/>
        <v>3.3140779917792127</v>
      </c>
      <c r="AD4" s="1">
        <f t="shared" si="1"/>
        <v>4.5706713413100664</v>
      </c>
    </row>
    <row r="5" spans="1:30" ht="16" x14ac:dyDescent="0.2">
      <c r="A5" s="2" t="s">
        <v>71</v>
      </c>
      <c r="B5" s="5" t="s">
        <v>387</v>
      </c>
      <c r="C5" s="3">
        <v>495160</v>
      </c>
      <c r="D5" s="3">
        <v>357030</v>
      </c>
      <c r="E5" s="3">
        <v>736860</v>
      </c>
      <c r="F5" s="3">
        <v>737870</v>
      </c>
      <c r="G5" s="3">
        <v>93162</v>
      </c>
      <c r="H5" s="3">
        <v>280220</v>
      </c>
      <c r="I5" s="3">
        <v>188760</v>
      </c>
      <c r="J5" s="3">
        <v>55105</v>
      </c>
      <c r="K5" s="5" t="s">
        <v>387</v>
      </c>
      <c r="L5" s="1">
        <f t="shared" si="2"/>
        <v>5.6947455542654533</v>
      </c>
      <c r="M5" s="1">
        <f t="shared" si="3"/>
        <v>5.552704709913475</v>
      </c>
      <c r="N5" s="1">
        <f t="shared" si="4"/>
        <v>5.8673849817490416</v>
      </c>
      <c r="O5" s="1">
        <f t="shared" si="5"/>
        <v>5.8679798533462879</v>
      </c>
      <c r="P5" s="1">
        <f t="shared" si="6"/>
        <v>4.969238803388194</v>
      </c>
      <c r="Q5" s="1">
        <f t="shared" si="7"/>
        <v>5.447499128735851</v>
      </c>
      <c r="R5" s="1">
        <f t="shared" si="8"/>
        <v>5.2759099686709119</v>
      </c>
      <c r="S5" s="1">
        <f t="shared" si="9"/>
        <v>4.7411910067264005</v>
      </c>
      <c r="V5" s="5" t="s">
        <v>387</v>
      </c>
      <c r="W5" s="1">
        <f t="shared" si="10"/>
        <v>5.6947455542654533</v>
      </c>
      <c r="X5" s="1">
        <f t="shared" si="1"/>
        <v>5.552704709913475</v>
      </c>
      <c r="Y5" s="1">
        <f t="shared" si="1"/>
        <v>5.8673849817490416</v>
      </c>
      <c r="Z5" s="1">
        <f t="shared" si="1"/>
        <v>5.8679798533462879</v>
      </c>
      <c r="AA5" s="1">
        <f t="shared" si="1"/>
        <v>4.969238803388194</v>
      </c>
      <c r="AB5" s="1">
        <f t="shared" si="1"/>
        <v>5.447499128735851</v>
      </c>
      <c r="AC5" s="1">
        <f t="shared" si="1"/>
        <v>5.2759099686709119</v>
      </c>
      <c r="AD5" s="1">
        <f t="shared" si="1"/>
        <v>4.7411910067264005</v>
      </c>
    </row>
    <row r="6" spans="1:30" ht="16" x14ac:dyDescent="0.2">
      <c r="A6" s="2" t="s">
        <v>60</v>
      </c>
      <c r="B6" s="5" t="s">
        <v>389</v>
      </c>
      <c r="C6" s="3">
        <v>63655</v>
      </c>
      <c r="D6" s="3">
        <v>55830</v>
      </c>
      <c r="E6" s="3">
        <v>9335</v>
      </c>
      <c r="F6" s="3">
        <v>9066.5</v>
      </c>
      <c r="G6" s="3">
        <v>99154</v>
      </c>
      <c r="H6" s="3">
        <v>90757</v>
      </c>
      <c r="I6" s="3">
        <v>131960</v>
      </c>
      <c r="J6" s="3">
        <v>130110</v>
      </c>
      <c r="K6" s="5" t="s">
        <v>389</v>
      </c>
      <c r="L6" s="1">
        <f t="shared" si="2"/>
        <v>4.8038325224770961</v>
      </c>
      <c r="M6" s="1">
        <f t="shared" si="3"/>
        <v>4.7468676278504294</v>
      </c>
      <c r="N6" s="1">
        <f t="shared" si="4"/>
        <v>3.970114322285097</v>
      </c>
      <c r="O6" s="1">
        <f t="shared" si="5"/>
        <v>3.9574396658867124</v>
      </c>
      <c r="P6" s="1">
        <f t="shared" si="6"/>
        <v>4.9963102388931837</v>
      </c>
      <c r="Q6" s="1">
        <f t="shared" si="7"/>
        <v>4.957880131715112</v>
      </c>
      <c r="R6" s="1">
        <f t="shared" si="8"/>
        <v>5.120442306873306</v>
      </c>
      <c r="S6" s="1">
        <f t="shared" si="9"/>
        <v>5.1143106768684241</v>
      </c>
      <c r="V6" s="5" t="s">
        <v>389</v>
      </c>
      <c r="W6" s="1">
        <f t="shared" si="10"/>
        <v>4.8038325224770961</v>
      </c>
      <c r="X6" s="1">
        <f t="shared" si="1"/>
        <v>4.7468676278504294</v>
      </c>
      <c r="Y6" s="1">
        <f t="shared" si="1"/>
        <v>3.970114322285097</v>
      </c>
      <c r="Z6" s="1">
        <f t="shared" si="1"/>
        <v>3.9574396658867124</v>
      </c>
      <c r="AA6" s="1">
        <f t="shared" si="1"/>
        <v>4.9963102388931837</v>
      </c>
      <c r="AB6" s="1">
        <f t="shared" si="1"/>
        <v>4.957880131715112</v>
      </c>
      <c r="AC6" s="1">
        <f t="shared" si="1"/>
        <v>5.120442306873306</v>
      </c>
      <c r="AD6" s="1">
        <f t="shared" si="1"/>
        <v>5.1143106768684241</v>
      </c>
    </row>
    <row r="7" spans="1:30" ht="16" x14ac:dyDescent="0.2">
      <c r="A7" s="2" t="s">
        <v>70</v>
      </c>
      <c r="B7" s="5" t="s">
        <v>391</v>
      </c>
      <c r="C7" s="3">
        <v>296900</v>
      </c>
      <c r="D7" s="3">
        <v>244370</v>
      </c>
      <c r="E7" s="3">
        <v>317410</v>
      </c>
      <c r="F7" s="3">
        <v>319740</v>
      </c>
      <c r="G7" s="3">
        <v>41274</v>
      </c>
      <c r="H7" s="3">
        <v>149710</v>
      </c>
      <c r="I7" s="3">
        <v>117930</v>
      </c>
      <c r="J7" s="3">
        <v>216450</v>
      </c>
      <c r="K7" s="5" t="s">
        <v>391</v>
      </c>
      <c r="L7" s="1">
        <f t="shared" si="2"/>
        <v>5.4726101975960448</v>
      </c>
      <c r="M7" s="1">
        <f t="shared" si="3"/>
        <v>5.388047888828436</v>
      </c>
      <c r="N7" s="1">
        <f t="shared" si="4"/>
        <v>5.5016206050792142</v>
      </c>
      <c r="O7" s="1">
        <f t="shared" si="5"/>
        <v>5.5047969706245556</v>
      </c>
      <c r="P7" s="1">
        <f t="shared" si="6"/>
        <v>4.6156765598332452</v>
      </c>
      <c r="Q7" s="1">
        <f t="shared" si="7"/>
        <v>5.1752508103615593</v>
      </c>
      <c r="R7" s="1">
        <f t="shared" si="8"/>
        <v>5.0716242985397519</v>
      </c>
      <c r="S7" s="1">
        <f t="shared" si="9"/>
        <v>5.3353575901491759</v>
      </c>
      <c r="V7" s="5" t="s">
        <v>391</v>
      </c>
      <c r="W7" s="1">
        <f t="shared" si="10"/>
        <v>5.4726101975960448</v>
      </c>
      <c r="X7" s="1">
        <f t="shared" si="1"/>
        <v>5.388047888828436</v>
      </c>
      <c r="Y7" s="1">
        <f t="shared" si="1"/>
        <v>5.5016206050792142</v>
      </c>
      <c r="Z7" s="1">
        <f t="shared" si="1"/>
        <v>5.5047969706245556</v>
      </c>
      <c r="AA7" s="1">
        <f t="shared" si="1"/>
        <v>4.6156765598332452</v>
      </c>
      <c r="AB7" s="1">
        <f t="shared" si="1"/>
        <v>5.1752508103615593</v>
      </c>
      <c r="AC7" s="1">
        <f t="shared" si="1"/>
        <v>5.0716242985397519</v>
      </c>
      <c r="AD7" s="1">
        <f t="shared" si="1"/>
        <v>5.3353575901491759</v>
      </c>
    </row>
    <row r="8" spans="1:30" ht="16" x14ac:dyDescent="0.2">
      <c r="A8" s="2" t="s">
        <v>7</v>
      </c>
      <c r="B8" s="5" t="s">
        <v>393</v>
      </c>
      <c r="C8" s="3">
        <v>61616</v>
      </c>
      <c r="D8" s="3">
        <v>54693</v>
      </c>
      <c r="E8" s="3">
        <v>56338</v>
      </c>
      <c r="F8" s="3">
        <v>60144</v>
      </c>
      <c r="G8" s="3">
        <v>20008</v>
      </c>
      <c r="H8" s="3">
        <v>18505</v>
      </c>
      <c r="I8" s="3">
        <v>10635</v>
      </c>
      <c r="J8" s="3">
        <v>24902</v>
      </c>
      <c r="K8" s="5" t="s">
        <v>393</v>
      </c>
      <c r="L8" s="1">
        <f t="shared" si="2"/>
        <v>4.7896935012786557</v>
      </c>
      <c r="M8" s="1">
        <f t="shared" si="3"/>
        <v>4.737931745786641</v>
      </c>
      <c r="N8" s="1">
        <f t="shared" si="4"/>
        <v>4.7508014254615922</v>
      </c>
      <c r="O8" s="1">
        <f t="shared" si="5"/>
        <v>4.779192308369737</v>
      </c>
      <c r="P8" s="1">
        <f t="shared" si="6"/>
        <v>4.3012036787224464</v>
      </c>
      <c r="Q8" s="1">
        <f t="shared" si="7"/>
        <v>4.2672890894311308</v>
      </c>
      <c r="R8" s="1">
        <f t="shared" si="8"/>
        <v>4.0267374942387475</v>
      </c>
      <c r="S8" s="1">
        <f t="shared" si="9"/>
        <v>4.3962342287857998</v>
      </c>
      <c r="V8" s="5" t="s">
        <v>393</v>
      </c>
      <c r="W8" s="1">
        <f t="shared" si="10"/>
        <v>4.7896935012786557</v>
      </c>
      <c r="X8" s="1">
        <f t="shared" si="1"/>
        <v>4.737931745786641</v>
      </c>
      <c r="Y8" s="1">
        <f t="shared" si="1"/>
        <v>4.7508014254615922</v>
      </c>
      <c r="Z8" s="1">
        <f t="shared" si="1"/>
        <v>4.779192308369737</v>
      </c>
      <c r="AA8" s="1">
        <f t="shared" si="1"/>
        <v>4.3012036787224464</v>
      </c>
      <c r="AB8" s="1">
        <f t="shared" si="1"/>
        <v>4.2672890894311308</v>
      </c>
      <c r="AC8" s="1">
        <f t="shared" si="1"/>
        <v>4.0267374942387475</v>
      </c>
      <c r="AD8" s="1">
        <f t="shared" si="1"/>
        <v>4.3962342287857998</v>
      </c>
    </row>
    <row r="9" spans="1:30" ht="16" x14ac:dyDescent="0.2">
      <c r="A9" s="2" t="s">
        <v>11</v>
      </c>
      <c r="B9" s="5" t="s">
        <v>395</v>
      </c>
      <c r="C9" s="3">
        <v>386820</v>
      </c>
      <c r="D9" s="3">
        <v>435550</v>
      </c>
      <c r="E9" s="3">
        <v>505030</v>
      </c>
      <c r="F9" s="3">
        <v>363840</v>
      </c>
      <c r="G9" s="3">
        <v>65607</v>
      </c>
      <c r="H9" s="3">
        <v>40853</v>
      </c>
      <c r="I9" s="3">
        <v>31833</v>
      </c>
      <c r="J9" s="3">
        <v>110050</v>
      </c>
      <c r="K9" s="5" t="s">
        <v>395</v>
      </c>
      <c r="L9" s="1">
        <f t="shared" si="2"/>
        <v>5.5875089205947495</v>
      </c>
      <c r="M9" s="1">
        <f t="shared" si="3"/>
        <v>5.6390380180753716</v>
      </c>
      <c r="N9" s="1">
        <f t="shared" si="4"/>
        <v>5.703317177024557</v>
      </c>
      <c r="O9" s="1">
        <f t="shared" si="5"/>
        <v>5.560910443007641</v>
      </c>
      <c r="P9" s="1">
        <f t="shared" si="6"/>
        <v>4.8169501793022835</v>
      </c>
      <c r="Q9" s="1">
        <f t="shared" si="7"/>
        <v>4.6112239540289375</v>
      </c>
      <c r="R9" s="1">
        <f t="shared" si="8"/>
        <v>4.5028775692540766</v>
      </c>
      <c r="S9" s="1">
        <f t="shared" si="9"/>
        <v>5.0415900468893664</v>
      </c>
      <c r="V9" s="5" t="s">
        <v>395</v>
      </c>
      <c r="W9" s="1">
        <f t="shared" si="10"/>
        <v>5.5875089205947495</v>
      </c>
      <c r="X9" s="1">
        <f t="shared" si="1"/>
        <v>5.6390380180753716</v>
      </c>
      <c r="Y9" s="1">
        <f t="shared" si="1"/>
        <v>5.703317177024557</v>
      </c>
      <c r="Z9" s="1">
        <f t="shared" si="1"/>
        <v>5.560910443007641</v>
      </c>
      <c r="AA9" s="1">
        <f t="shared" si="1"/>
        <v>4.8169501793022835</v>
      </c>
      <c r="AB9" s="1">
        <f t="shared" si="1"/>
        <v>4.6112239540289375</v>
      </c>
      <c r="AC9" s="1">
        <f t="shared" si="1"/>
        <v>4.5028775692540766</v>
      </c>
      <c r="AD9" s="1">
        <f t="shared" si="1"/>
        <v>5.0415900468893664</v>
      </c>
    </row>
    <row r="10" spans="1:30" ht="16" x14ac:dyDescent="0.2">
      <c r="A10" s="2" t="s">
        <v>74</v>
      </c>
      <c r="B10" s="5" t="s">
        <v>397</v>
      </c>
      <c r="C10" s="3">
        <v>1126600</v>
      </c>
      <c r="D10" s="3">
        <v>2875100</v>
      </c>
      <c r="E10" s="3">
        <v>3014800</v>
      </c>
      <c r="F10" s="3">
        <v>2195900</v>
      </c>
      <c r="G10" s="3">
        <v>4718500</v>
      </c>
      <c r="H10" s="3">
        <v>4209900</v>
      </c>
      <c r="I10" s="3">
        <v>4541800</v>
      </c>
      <c r="J10" s="3">
        <v>3585600</v>
      </c>
      <c r="K10" s="5" t="s">
        <v>397</v>
      </c>
      <c r="L10" s="1">
        <f t="shared" si="2"/>
        <v>6.0517697468993319</v>
      </c>
      <c r="M10" s="1">
        <f t="shared" si="3"/>
        <v>6.4586529546579667</v>
      </c>
      <c r="N10" s="1">
        <f t="shared" si="4"/>
        <v>6.4792585065997521</v>
      </c>
      <c r="O10" s="1">
        <f t="shared" si="5"/>
        <v>6.3416125587120016</v>
      </c>
      <c r="P10" s="1">
        <f t="shared" si="6"/>
        <v>6.6738039593845588</v>
      </c>
      <c r="Q10" s="1">
        <f t="shared" si="7"/>
        <v>6.6242717799297326</v>
      </c>
      <c r="R10" s="1">
        <f t="shared" si="8"/>
        <v>6.6572280059716107</v>
      </c>
      <c r="S10" s="1">
        <f t="shared" si="9"/>
        <v>6.5545618391909857</v>
      </c>
      <c r="V10" s="5" t="s">
        <v>397</v>
      </c>
      <c r="W10" s="1">
        <f t="shared" si="10"/>
        <v>6.0517697468993319</v>
      </c>
      <c r="X10" s="1">
        <f t="shared" si="1"/>
        <v>6.4586529546579667</v>
      </c>
      <c r="Y10" s="1">
        <f t="shared" si="1"/>
        <v>6.4792585065997521</v>
      </c>
      <c r="Z10" s="1">
        <f t="shared" si="1"/>
        <v>6.3416125587120016</v>
      </c>
      <c r="AA10" s="1">
        <f t="shared" si="1"/>
        <v>6.6738039593845588</v>
      </c>
      <c r="AB10" s="1">
        <f t="shared" si="1"/>
        <v>6.6242717799297326</v>
      </c>
      <c r="AC10" s="1">
        <f t="shared" si="1"/>
        <v>6.6572280059716107</v>
      </c>
      <c r="AD10" s="1">
        <f t="shared" si="1"/>
        <v>6.5545618391909857</v>
      </c>
    </row>
    <row r="11" spans="1:30" ht="16" x14ac:dyDescent="0.2">
      <c r="A11" s="2" t="s">
        <v>79</v>
      </c>
      <c r="B11" s="5" t="s">
        <v>399</v>
      </c>
      <c r="C11" s="3">
        <v>10874</v>
      </c>
      <c r="D11" s="3">
        <v>8379.6</v>
      </c>
      <c r="E11" s="3">
        <v>8347.2999999999993</v>
      </c>
      <c r="F11" s="3">
        <v>11816</v>
      </c>
      <c r="G11" s="3">
        <v>134700</v>
      </c>
      <c r="H11" s="3">
        <v>92934</v>
      </c>
      <c r="I11" s="3">
        <v>124650</v>
      </c>
      <c r="J11" s="3">
        <v>29648</v>
      </c>
      <c r="K11" s="5" t="s">
        <v>399</v>
      </c>
      <c r="L11" s="1">
        <f t="shared" si="2"/>
        <v>4.0363893286656918</v>
      </c>
      <c r="M11" s="1">
        <f t="shared" si="3"/>
        <v>3.9232232880886415</v>
      </c>
      <c r="N11" s="1">
        <f t="shared" si="4"/>
        <v>3.9215460222233314</v>
      </c>
      <c r="O11" s="1">
        <f t="shared" si="5"/>
        <v>4.0724704823038929</v>
      </c>
      <c r="P11" s="1">
        <f t="shared" si="6"/>
        <v>5.1293675957229858</v>
      </c>
      <c r="Q11" s="1">
        <f t="shared" si="7"/>
        <v>4.9681746301505285</v>
      </c>
      <c r="R11" s="1">
        <f t="shared" si="8"/>
        <v>5.0956922828397921</v>
      </c>
      <c r="S11" s="1">
        <f t="shared" si="9"/>
        <v>4.471995401974822</v>
      </c>
      <c r="V11" s="5" t="s">
        <v>399</v>
      </c>
      <c r="W11" s="1">
        <f t="shared" si="10"/>
        <v>4.0363893286656918</v>
      </c>
      <c r="X11" s="1">
        <f t="shared" si="1"/>
        <v>3.9232232880886415</v>
      </c>
      <c r="Y11" s="1">
        <f t="shared" si="1"/>
        <v>3.9215460222233314</v>
      </c>
      <c r="Z11" s="1">
        <f t="shared" si="1"/>
        <v>4.0724704823038929</v>
      </c>
      <c r="AA11" s="1">
        <f t="shared" si="1"/>
        <v>5.1293675957229858</v>
      </c>
      <c r="AB11" s="1">
        <f t="shared" si="1"/>
        <v>4.9681746301505285</v>
      </c>
      <c r="AC11" s="1">
        <f t="shared" si="1"/>
        <v>5.0956922828397921</v>
      </c>
      <c r="AD11" s="1">
        <f t="shared" si="1"/>
        <v>4.471995401974822</v>
      </c>
    </row>
    <row r="12" spans="1:30" ht="16" x14ac:dyDescent="0.2">
      <c r="A12" s="2" t="s">
        <v>26</v>
      </c>
      <c r="B12" s="5" t="s">
        <v>1213</v>
      </c>
      <c r="C12" s="3">
        <v>6093500</v>
      </c>
      <c r="D12" s="3">
        <v>5770200</v>
      </c>
      <c r="E12" s="3">
        <v>6149700</v>
      </c>
      <c r="F12" s="3">
        <v>5588000</v>
      </c>
      <c r="G12" s="3">
        <v>1258800</v>
      </c>
      <c r="H12" s="3">
        <v>3009300</v>
      </c>
      <c r="I12" s="3">
        <v>2064500</v>
      </c>
      <c r="J12" s="3">
        <v>68914</v>
      </c>
      <c r="K12" s="5" t="s">
        <v>1213</v>
      </c>
      <c r="L12" s="1">
        <f t="shared" si="2"/>
        <v>6.7848668154676073</v>
      </c>
      <c r="M12" s="1">
        <f t="shared" si="3"/>
        <v>6.7611908664297458</v>
      </c>
      <c r="N12" s="1">
        <f t="shared" si="4"/>
        <v>6.7888539301620119</v>
      </c>
      <c r="O12" s="1">
        <f t="shared" si="5"/>
        <v>6.7472563974421442</v>
      </c>
      <c r="P12" s="1">
        <f t="shared" si="6"/>
        <v>6.0999567342411831</v>
      </c>
      <c r="Q12" s="1">
        <f t="shared" si="7"/>
        <v>6.478465485131264</v>
      </c>
      <c r="R12" s="1">
        <f t="shared" si="8"/>
        <v>6.314814887210721</v>
      </c>
      <c r="S12" s="1">
        <f t="shared" si="9"/>
        <v>4.8383074585565522</v>
      </c>
      <c r="V12" s="5" t="s">
        <v>1213</v>
      </c>
      <c r="W12" s="1">
        <f t="shared" si="10"/>
        <v>6.7848668154676073</v>
      </c>
      <c r="X12" s="1">
        <f t="shared" si="1"/>
        <v>6.7611908664297458</v>
      </c>
      <c r="Y12" s="1">
        <f t="shared" si="1"/>
        <v>6.7888539301620119</v>
      </c>
      <c r="Z12" s="1">
        <f t="shared" si="1"/>
        <v>6.7472563974421442</v>
      </c>
      <c r="AA12" s="1">
        <f t="shared" si="1"/>
        <v>6.0999567342411831</v>
      </c>
      <c r="AB12" s="1">
        <f t="shared" si="1"/>
        <v>6.478465485131264</v>
      </c>
      <c r="AC12" s="1">
        <f t="shared" si="1"/>
        <v>6.314814887210721</v>
      </c>
      <c r="AD12" s="1">
        <f t="shared" si="1"/>
        <v>4.8383074585565522</v>
      </c>
    </row>
    <row r="13" spans="1:30" ht="16" x14ac:dyDescent="0.2">
      <c r="A13" s="2" t="s">
        <v>37</v>
      </c>
      <c r="B13" s="5" t="s">
        <v>402</v>
      </c>
      <c r="C13" s="3">
        <v>6467500</v>
      </c>
      <c r="D13" s="3">
        <v>6439700</v>
      </c>
      <c r="E13" s="3">
        <v>5745100</v>
      </c>
      <c r="F13" s="3">
        <v>5497100</v>
      </c>
      <c r="G13" s="3">
        <v>9827700</v>
      </c>
      <c r="H13" s="3">
        <v>9430800</v>
      </c>
      <c r="I13" s="3">
        <v>10074000</v>
      </c>
      <c r="J13" s="3">
        <v>12866000</v>
      </c>
      <c r="K13" s="5" t="s">
        <v>402</v>
      </c>
      <c r="L13" s="1">
        <f t="shared" si="2"/>
        <v>6.8107364373885808</v>
      </c>
      <c r="M13" s="1">
        <f t="shared" si="3"/>
        <v>6.8088656357791706</v>
      </c>
      <c r="N13" s="1">
        <f t="shared" si="4"/>
        <v>6.7592975924795207</v>
      </c>
      <c r="O13" s="1">
        <f t="shared" si="5"/>
        <v>6.7401336374665792</v>
      </c>
      <c r="P13" s="1">
        <f t="shared" si="6"/>
        <v>6.9924518907533892</v>
      </c>
      <c r="Q13" s="1">
        <f t="shared" si="7"/>
        <v>6.974548534820987</v>
      </c>
      <c r="R13" s="1">
        <f t="shared" si="8"/>
        <v>7.0032019465216928</v>
      </c>
      <c r="S13" s="1">
        <f t="shared" si="9"/>
        <v>7.1094435470643491</v>
      </c>
      <c r="V13" s="5" t="s">
        <v>402</v>
      </c>
      <c r="W13" s="1">
        <f t="shared" si="10"/>
        <v>6.8107364373885808</v>
      </c>
      <c r="X13" s="1">
        <f t="shared" si="1"/>
        <v>6.8088656357791706</v>
      </c>
      <c r="Y13" s="1">
        <f t="shared" si="1"/>
        <v>6.7592975924795207</v>
      </c>
      <c r="Z13" s="1">
        <f t="shared" si="1"/>
        <v>6.7401336374665792</v>
      </c>
      <c r="AA13" s="1">
        <f t="shared" si="1"/>
        <v>6.9924518907533892</v>
      </c>
      <c r="AB13" s="1">
        <f t="shared" si="1"/>
        <v>6.974548534820987</v>
      </c>
      <c r="AC13" s="1">
        <f t="shared" si="1"/>
        <v>7.0032019465216928</v>
      </c>
      <c r="AD13" s="1">
        <f t="shared" si="1"/>
        <v>7.1094435470643491</v>
      </c>
    </row>
    <row r="14" spans="1:30" ht="16" x14ac:dyDescent="0.2">
      <c r="A14" s="2" t="s">
        <v>33</v>
      </c>
      <c r="B14" s="5" t="s">
        <v>1242</v>
      </c>
      <c r="C14" s="3">
        <v>401440</v>
      </c>
      <c r="D14" s="3">
        <v>398560</v>
      </c>
      <c r="E14" s="3">
        <v>285410</v>
      </c>
      <c r="F14" s="3">
        <v>266950</v>
      </c>
      <c r="G14" s="3">
        <v>624700</v>
      </c>
      <c r="H14" s="3">
        <v>608500</v>
      </c>
      <c r="I14" s="3">
        <v>591470</v>
      </c>
      <c r="J14" s="3">
        <v>756240</v>
      </c>
      <c r="K14" s="5" t="s">
        <v>1242</v>
      </c>
      <c r="L14" s="1">
        <f t="shared" si="2"/>
        <v>5.6036206439705349</v>
      </c>
      <c r="M14" s="1">
        <f t="shared" si="3"/>
        <v>5.6004937101924313</v>
      </c>
      <c r="N14" s="1">
        <f t="shared" si="4"/>
        <v>5.4554691855576598</v>
      </c>
      <c r="O14" s="1">
        <f t="shared" si="5"/>
        <v>5.4264299251939274</v>
      </c>
      <c r="P14" s="1">
        <f t="shared" si="6"/>
        <v>5.7956715059460215</v>
      </c>
      <c r="Q14" s="1">
        <f t="shared" si="7"/>
        <v>5.784260582566084</v>
      </c>
      <c r="R14" s="1">
        <f t="shared" si="8"/>
        <v>5.771932721635344</v>
      </c>
      <c r="S14" s="1">
        <f t="shared" si="9"/>
        <v>5.8786596448856061</v>
      </c>
      <c r="V14" s="5" t="s">
        <v>1242</v>
      </c>
      <c r="W14" s="1">
        <f t="shared" si="10"/>
        <v>5.6036206439705349</v>
      </c>
      <c r="X14" s="1">
        <f t="shared" si="1"/>
        <v>5.6004937101924313</v>
      </c>
      <c r="Y14" s="1">
        <f t="shared" si="1"/>
        <v>5.4554691855576598</v>
      </c>
      <c r="Z14" s="1">
        <f t="shared" si="1"/>
        <v>5.4264299251939274</v>
      </c>
      <c r="AA14" s="1">
        <f t="shared" si="1"/>
        <v>5.7956715059460215</v>
      </c>
      <c r="AB14" s="1">
        <f t="shared" si="1"/>
        <v>5.784260582566084</v>
      </c>
      <c r="AC14" s="1">
        <f t="shared" si="1"/>
        <v>5.771932721635344</v>
      </c>
      <c r="AD14" s="1">
        <f t="shared" si="1"/>
        <v>5.8786596448856061</v>
      </c>
    </row>
    <row r="15" spans="1:30" ht="16" x14ac:dyDescent="0.2">
      <c r="A15" s="2" t="s">
        <v>77</v>
      </c>
      <c r="B15" s="5" t="s">
        <v>405</v>
      </c>
      <c r="C15" s="3">
        <v>5232.6000000000004</v>
      </c>
      <c r="D15" s="3">
        <v>30389</v>
      </c>
      <c r="E15" s="3">
        <v>19415</v>
      </c>
      <c r="F15" s="3">
        <v>35037</v>
      </c>
      <c r="G15" s="3">
        <v>69145</v>
      </c>
      <c r="H15" s="3">
        <v>40887</v>
      </c>
      <c r="I15" s="3">
        <v>58914</v>
      </c>
      <c r="J15" s="3">
        <v>76652</v>
      </c>
      <c r="K15" s="5" t="s">
        <v>405</v>
      </c>
      <c r="L15" s="1">
        <f t="shared" si="2"/>
        <v>3.7187175368737337</v>
      </c>
      <c r="M15" s="1">
        <f t="shared" si="3"/>
        <v>4.4827164091412328</v>
      </c>
      <c r="N15" s="1">
        <f t="shared" si="4"/>
        <v>4.2881373948820665</v>
      </c>
      <c r="O15" s="1">
        <f t="shared" si="5"/>
        <v>4.5445269131574868</v>
      </c>
      <c r="P15" s="1">
        <f t="shared" si="6"/>
        <v>4.8397607809613215</v>
      </c>
      <c r="Q15" s="1">
        <f t="shared" si="7"/>
        <v>4.6115852462539513</v>
      </c>
      <c r="R15" s="1">
        <f t="shared" si="8"/>
        <v>4.7702185104113104</v>
      </c>
      <c r="S15" s="1">
        <f t="shared" si="9"/>
        <v>4.8845234909272772</v>
      </c>
      <c r="V15" s="5" t="s">
        <v>405</v>
      </c>
      <c r="W15" s="1">
        <f t="shared" si="10"/>
        <v>3.7187175368737337</v>
      </c>
      <c r="X15" s="1">
        <f t="shared" si="1"/>
        <v>4.4827164091412328</v>
      </c>
      <c r="Y15" s="1">
        <f t="shared" si="1"/>
        <v>4.2881373948820665</v>
      </c>
      <c r="Z15" s="1">
        <f t="shared" si="1"/>
        <v>4.5445269131574868</v>
      </c>
      <c r="AA15" s="1">
        <f t="shared" si="1"/>
        <v>4.8397607809613215</v>
      </c>
      <c r="AB15" s="1">
        <f t="shared" si="1"/>
        <v>4.6115852462539513</v>
      </c>
      <c r="AC15" s="1">
        <f t="shared" si="1"/>
        <v>4.7702185104113104</v>
      </c>
      <c r="AD15" s="1">
        <f t="shared" si="1"/>
        <v>4.8845234909272772</v>
      </c>
    </row>
    <row r="16" spans="1:30" ht="16" x14ac:dyDescent="0.2">
      <c r="A16" s="2" t="s">
        <v>65</v>
      </c>
      <c r="B16" s="5" t="s">
        <v>407</v>
      </c>
      <c r="C16" s="3">
        <v>2351000</v>
      </c>
      <c r="D16" s="3">
        <v>2039800</v>
      </c>
      <c r="E16" s="3">
        <v>2082900</v>
      </c>
      <c r="F16" s="3">
        <v>2300000</v>
      </c>
      <c r="G16" s="3">
        <v>3020100</v>
      </c>
      <c r="H16" s="3">
        <v>2472900</v>
      </c>
      <c r="I16" s="3">
        <v>2897700</v>
      </c>
      <c r="J16" s="3">
        <v>3169800</v>
      </c>
      <c r="K16" s="5" t="s">
        <v>407</v>
      </c>
      <c r="L16" s="1">
        <f t="shared" si="2"/>
        <v>6.3712526291249389</v>
      </c>
      <c r="M16" s="1">
        <f t="shared" si="3"/>
        <v>6.3095875874482283</v>
      </c>
      <c r="N16" s="1">
        <f t="shared" si="4"/>
        <v>6.3186684199762153</v>
      </c>
      <c r="O16" s="1">
        <f t="shared" si="5"/>
        <v>6.3617278360175931</v>
      </c>
      <c r="P16" s="1">
        <f t="shared" si="6"/>
        <v>6.4800213233310497</v>
      </c>
      <c r="Q16" s="1">
        <f t="shared" si="7"/>
        <v>6.3932065545633652</v>
      </c>
      <c r="R16" s="1">
        <f t="shared" si="8"/>
        <v>6.4620534207870746</v>
      </c>
      <c r="S16" s="1">
        <f t="shared" si="9"/>
        <v>6.5010318610705831</v>
      </c>
      <c r="V16" s="5" t="s">
        <v>407</v>
      </c>
      <c r="W16" s="1">
        <f t="shared" si="10"/>
        <v>6.3712526291249389</v>
      </c>
      <c r="X16" s="1">
        <f t="shared" si="1"/>
        <v>6.3095875874482283</v>
      </c>
      <c r="Y16" s="1">
        <f t="shared" si="1"/>
        <v>6.3186684199762153</v>
      </c>
      <c r="Z16" s="1">
        <f t="shared" si="1"/>
        <v>6.3617278360175931</v>
      </c>
      <c r="AA16" s="1">
        <f t="shared" si="1"/>
        <v>6.4800213233310497</v>
      </c>
      <c r="AB16" s="1">
        <f t="shared" si="1"/>
        <v>6.3932065545633652</v>
      </c>
      <c r="AC16" s="1">
        <f t="shared" si="1"/>
        <v>6.4620534207870746</v>
      </c>
      <c r="AD16" s="1">
        <f t="shared" si="1"/>
        <v>6.5010318610705831</v>
      </c>
    </row>
    <row r="17" spans="1:30" ht="16" x14ac:dyDescent="0.2">
      <c r="A17" s="2" t="s">
        <v>47</v>
      </c>
      <c r="B17" s="5" t="s">
        <v>409</v>
      </c>
      <c r="C17" s="3">
        <v>63586</v>
      </c>
      <c r="D17" s="3">
        <v>71753</v>
      </c>
      <c r="E17" s="3">
        <v>69405</v>
      </c>
      <c r="F17" s="3">
        <v>75164</v>
      </c>
      <c r="G17" s="3">
        <v>50404</v>
      </c>
      <c r="H17" s="3">
        <v>37765</v>
      </c>
      <c r="I17" s="3">
        <v>35692</v>
      </c>
      <c r="J17" s="3">
        <v>18337</v>
      </c>
      <c r="K17" s="5" t="s">
        <v>409</v>
      </c>
      <c r="L17" s="1">
        <f t="shared" si="2"/>
        <v>4.803361505710666</v>
      </c>
      <c r="M17" s="1">
        <f t="shared" si="3"/>
        <v>4.8558400636807129</v>
      </c>
      <c r="N17" s="1">
        <f t="shared" si="4"/>
        <v>4.841390758555578</v>
      </c>
      <c r="O17" s="1">
        <f t="shared" si="5"/>
        <v>4.8760098838779706</v>
      </c>
      <c r="P17" s="1">
        <f t="shared" si="6"/>
        <v>4.7024650028938515</v>
      </c>
      <c r="Q17" s="1">
        <f t="shared" si="7"/>
        <v>4.5770894890331864</v>
      </c>
      <c r="R17" s="1">
        <f t="shared" si="8"/>
        <v>4.5525708843139592</v>
      </c>
      <c r="S17" s="1">
        <f t="shared" si="9"/>
        <v>4.2633282849862306</v>
      </c>
      <c r="V17" s="5" t="s">
        <v>409</v>
      </c>
      <c r="W17" s="1">
        <f t="shared" si="10"/>
        <v>4.803361505710666</v>
      </c>
      <c r="X17" s="1">
        <f t="shared" si="1"/>
        <v>4.8558400636807129</v>
      </c>
      <c r="Y17" s="1">
        <f t="shared" si="1"/>
        <v>4.841390758555578</v>
      </c>
      <c r="Z17" s="1">
        <f t="shared" si="1"/>
        <v>4.8760098838779706</v>
      </c>
      <c r="AA17" s="1">
        <f t="shared" si="1"/>
        <v>4.7024650028938515</v>
      </c>
      <c r="AB17" s="1">
        <f t="shared" si="1"/>
        <v>4.5770894890331864</v>
      </c>
      <c r="AC17" s="1">
        <f t="shared" si="1"/>
        <v>4.5525708843139592</v>
      </c>
      <c r="AD17" s="1">
        <f t="shared" si="1"/>
        <v>4.2633282849862306</v>
      </c>
    </row>
    <row r="18" spans="1:30" ht="16" x14ac:dyDescent="0.2">
      <c r="A18" s="2" t="s">
        <v>72</v>
      </c>
      <c r="B18" s="5" t="s">
        <v>411</v>
      </c>
      <c r="C18" s="3">
        <v>7047300</v>
      </c>
      <c r="D18" s="3">
        <v>6954000</v>
      </c>
      <c r="E18" s="3">
        <v>5776800</v>
      </c>
      <c r="F18" s="3">
        <v>5128700</v>
      </c>
      <c r="G18" s="3">
        <v>8965800</v>
      </c>
      <c r="H18" s="3">
        <v>8486100</v>
      </c>
      <c r="I18" s="3">
        <v>8859800</v>
      </c>
      <c r="J18" s="3">
        <v>11344000</v>
      </c>
      <c r="K18" s="5" t="s">
        <v>411</v>
      </c>
      <c r="L18" s="1">
        <f t="shared" si="2"/>
        <v>6.8480227595874315</v>
      </c>
      <c r="M18" s="1">
        <f t="shared" si="3"/>
        <v>6.8422346863472399</v>
      </c>
      <c r="N18" s="1">
        <f t="shared" si="4"/>
        <v>6.7616873319866357</v>
      </c>
      <c r="O18" s="1">
        <f t="shared" si="5"/>
        <v>6.7100072960329866</v>
      </c>
      <c r="P18" s="1">
        <f t="shared" si="6"/>
        <v>6.9525890468356897</v>
      </c>
      <c r="Q18" s="1">
        <f t="shared" si="7"/>
        <v>6.9287081451765671</v>
      </c>
      <c r="R18" s="1">
        <f t="shared" si="8"/>
        <v>6.9474239182892239</v>
      </c>
      <c r="S18" s="1">
        <f t="shared" si="9"/>
        <v>7.0547662178389912</v>
      </c>
      <c r="V18" s="5" t="s">
        <v>411</v>
      </c>
      <c r="W18" s="1">
        <f t="shared" si="10"/>
        <v>6.8480227595874315</v>
      </c>
      <c r="X18" s="1">
        <f t="shared" si="1"/>
        <v>6.8422346863472399</v>
      </c>
      <c r="Y18" s="1">
        <f t="shared" si="1"/>
        <v>6.7616873319866357</v>
      </c>
      <c r="Z18" s="1">
        <f t="shared" si="1"/>
        <v>6.7100072960329866</v>
      </c>
      <c r="AA18" s="1">
        <f t="shared" si="1"/>
        <v>6.9525890468356897</v>
      </c>
      <c r="AB18" s="1">
        <f t="shared" si="1"/>
        <v>6.9287081451765671</v>
      </c>
      <c r="AC18" s="1">
        <f t="shared" si="1"/>
        <v>6.9474239182892239</v>
      </c>
      <c r="AD18" s="1">
        <f t="shared" si="1"/>
        <v>7.0547662178389912</v>
      </c>
    </row>
    <row r="19" spans="1:30" ht="16" x14ac:dyDescent="0.2">
      <c r="A19" s="2" t="s">
        <v>14</v>
      </c>
      <c r="B19" s="5" t="s">
        <v>413</v>
      </c>
      <c r="C19" s="3">
        <v>1162100</v>
      </c>
      <c r="D19" s="3">
        <v>1252700</v>
      </c>
      <c r="E19" s="3">
        <v>1425800</v>
      </c>
      <c r="F19" s="3">
        <v>1565900</v>
      </c>
      <c r="G19" s="3">
        <v>403170</v>
      </c>
      <c r="H19" s="3">
        <v>413570</v>
      </c>
      <c r="I19" s="3">
        <v>530500</v>
      </c>
      <c r="J19" s="3">
        <v>361250</v>
      </c>
      <c r="K19" s="5" t="s">
        <v>413</v>
      </c>
      <c r="L19" s="1">
        <f t="shared" si="2"/>
        <v>6.0652435011864636</v>
      </c>
      <c r="M19" s="1">
        <f t="shared" si="3"/>
        <v>6.0978470774233369</v>
      </c>
      <c r="N19" s="1">
        <f t="shared" si="4"/>
        <v>6.1540586103769712</v>
      </c>
      <c r="O19" s="1">
        <f t="shared" si="5"/>
        <v>6.1947640241108868</v>
      </c>
      <c r="P19" s="1">
        <f t="shared" si="6"/>
        <v>5.6054882086577447</v>
      </c>
      <c r="Q19" s="1">
        <f t="shared" si="7"/>
        <v>5.6165490278929564</v>
      </c>
      <c r="R19" s="1">
        <f t="shared" si="8"/>
        <v>5.7246853882373596</v>
      </c>
      <c r="S19" s="1">
        <f t="shared" si="9"/>
        <v>5.5578078557646045</v>
      </c>
      <c r="V19" s="5" t="s">
        <v>413</v>
      </c>
      <c r="W19" s="1">
        <f t="shared" si="10"/>
        <v>6.0652435011864636</v>
      </c>
      <c r="X19" s="1">
        <f t="shared" si="10"/>
        <v>6.0978470774233369</v>
      </c>
      <c r="Y19" s="1">
        <f t="shared" si="10"/>
        <v>6.1540586103769712</v>
      </c>
      <c r="Z19" s="1">
        <f t="shared" si="10"/>
        <v>6.1947640241108868</v>
      </c>
      <c r="AA19" s="1">
        <f t="shared" si="10"/>
        <v>5.6054882086577447</v>
      </c>
      <c r="AB19" s="1">
        <f t="shared" ref="AB19:AD78" si="11">VLOOKUP(AA19,P:Q,2,FALSE)</f>
        <v>5.6165490278929564</v>
      </c>
      <c r="AC19" s="1">
        <f t="shared" si="11"/>
        <v>5.7246853882373596</v>
      </c>
      <c r="AD19" s="1">
        <f t="shared" si="11"/>
        <v>5.5578078557646045</v>
      </c>
    </row>
    <row r="20" spans="1:30" ht="16" x14ac:dyDescent="0.2">
      <c r="A20" s="2" t="s">
        <v>42</v>
      </c>
      <c r="B20" s="5" t="s">
        <v>415</v>
      </c>
      <c r="C20" s="3">
        <v>374550</v>
      </c>
      <c r="D20" s="3">
        <v>379810</v>
      </c>
      <c r="E20" s="3">
        <v>358330</v>
      </c>
      <c r="F20" s="3">
        <v>385900</v>
      </c>
      <c r="G20" s="3">
        <v>279370</v>
      </c>
      <c r="H20" s="3">
        <v>218340</v>
      </c>
      <c r="I20" s="3">
        <v>187620</v>
      </c>
      <c r="J20" s="3">
        <v>288740</v>
      </c>
      <c r="K20" s="5" t="s">
        <v>415</v>
      </c>
      <c r="L20" s="1">
        <f t="shared" si="2"/>
        <v>5.5735098014070292</v>
      </c>
      <c r="M20" s="1">
        <f t="shared" si="3"/>
        <v>5.5795663950709455</v>
      </c>
      <c r="N20" s="1">
        <f t="shared" si="4"/>
        <v>5.5542831695645019</v>
      </c>
      <c r="O20" s="1">
        <f t="shared" si="5"/>
        <v>5.5864747785713966</v>
      </c>
      <c r="P20" s="1">
        <f t="shared" si="6"/>
        <v>5.4461797677982799</v>
      </c>
      <c r="Q20" s="1">
        <f t="shared" si="7"/>
        <v>5.3391333059698791</v>
      </c>
      <c r="R20" s="1">
        <f t="shared" si="8"/>
        <v>5.2732791316265768</v>
      </c>
      <c r="S20" s="1">
        <f t="shared" si="9"/>
        <v>5.460506952138215</v>
      </c>
      <c r="V20" s="5" t="s">
        <v>415</v>
      </c>
      <c r="W20" s="1">
        <f t="shared" si="10"/>
        <v>5.5735098014070292</v>
      </c>
      <c r="X20" s="1">
        <f t="shared" si="10"/>
        <v>5.5795663950709455</v>
      </c>
      <c r="Y20" s="1">
        <f t="shared" si="10"/>
        <v>5.5542831695645019</v>
      </c>
      <c r="Z20" s="1">
        <f t="shared" si="10"/>
        <v>5.5864747785713966</v>
      </c>
      <c r="AA20" s="1">
        <f t="shared" si="10"/>
        <v>5.4461797677982799</v>
      </c>
      <c r="AB20" s="1">
        <f t="shared" si="11"/>
        <v>5.3391333059698791</v>
      </c>
      <c r="AC20" s="1">
        <f t="shared" si="11"/>
        <v>5.2732791316265768</v>
      </c>
      <c r="AD20" s="1">
        <f t="shared" si="11"/>
        <v>5.460506952138215</v>
      </c>
    </row>
    <row r="21" spans="1:30" ht="16" x14ac:dyDescent="0.2">
      <c r="A21" s="2" t="s">
        <v>50</v>
      </c>
      <c r="B21" s="5" t="s">
        <v>417</v>
      </c>
      <c r="C21" s="3">
        <v>545790</v>
      </c>
      <c r="D21" s="3">
        <v>545790</v>
      </c>
      <c r="E21" s="3">
        <v>560230</v>
      </c>
      <c r="F21" s="3">
        <v>473770</v>
      </c>
      <c r="G21" s="3">
        <v>1032900</v>
      </c>
      <c r="H21" s="3">
        <v>1006300</v>
      </c>
      <c r="I21" s="3">
        <v>1140900</v>
      </c>
      <c r="J21" s="3">
        <v>718020</v>
      </c>
      <c r="K21" s="5" t="s">
        <v>417</v>
      </c>
      <c r="L21" s="1">
        <f t="shared" si="2"/>
        <v>5.7370255742349316</v>
      </c>
      <c r="M21" s="1">
        <f t="shared" si="3"/>
        <v>5.7370255742349316</v>
      </c>
      <c r="N21" s="1">
        <f t="shared" si="4"/>
        <v>5.7483663613344032</v>
      </c>
      <c r="O21" s="1">
        <f t="shared" si="5"/>
        <v>5.675567556920825</v>
      </c>
      <c r="P21" s="1">
        <f t="shared" si="6"/>
        <v>6.0140582774243363</v>
      </c>
      <c r="Q21" s="1">
        <f t="shared" si="7"/>
        <v>6.0027274726898296</v>
      </c>
      <c r="R21" s="1">
        <f t="shared" si="8"/>
        <v>6.0572475801312446</v>
      </c>
      <c r="S21" s="1">
        <f t="shared" si="9"/>
        <v>5.8561365414131457</v>
      </c>
      <c r="V21" s="5" t="s">
        <v>417</v>
      </c>
      <c r="W21" s="1">
        <f t="shared" si="10"/>
        <v>5.7370255742349316</v>
      </c>
      <c r="X21" s="1">
        <f t="shared" si="10"/>
        <v>5.7370255742349316</v>
      </c>
      <c r="Y21" s="1">
        <f t="shared" si="10"/>
        <v>5.7483663613344032</v>
      </c>
      <c r="Z21" s="1">
        <f t="shared" si="10"/>
        <v>5.675567556920825</v>
      </c>
      <c r="AA21" s="1">
        <f t="shared" si="10"/>
        <v>6.0140582774243363</v>
      </c>
      <c r="AB21" s="1">
        <f t="shared" si="11"/>
        <v>6.0027274726898296</v>
      </c>
      <c r="AC21" s="1">
        <f t="shared" si="11"/>
        <v>6.0572475801312446</v>
      </c>
      <c r="AD21" s="1">
        <f t="shared" si="11"/>
        <v>5.8561365414131457</v>
      </c>
    </row>
    <row r="22" spans="1:30" ht="16" x14ac:dyDescent="0.2">
      <c r="A22" s="2" t="s">
        <v>17</v>
      </c>
      <c r="B22" s="5" t="s">
        <v>419</v>
      </c>
      <c r="C22" s="3">
        <v>1305100</v>
      </c>
      <c r="D22" s="3">
        <v>1347600</v>
      </c>
      <c r="E22" s="3">
        <v>1461700</v>
      </c>
      <c r="F22" s="3">
        <v>1431200</v>
      </c>
      <c r="G22" s="3">
        <v>836000</v>
      </c>
      <c r="H22" s="3">
        <v>724580</v>
      </c>
      <c r="I22" s="3">
        <v>944750</v>
      </c>
      <c r="J22" s="3">
        <v>741980</v>
      </c>
      <c r="K22" s="5" t="s">
        <v>419</v>
      </c>
      <c r="L22" s="1">
        <f t="shared" si="2"/>
        <v>6.1156437896699414</v>
      </c>
      <c r="M22" s="1">
        <f t="shared" si="3"/>
        <v>6.1295610023090825</v>
      </c>
      <c r="N22" s="1">
        <f t="shared" si="4"/>
        <v>6.164858246962555</v>
      </c>
      <c r="O22" s="1">
        <f t="shared" si="5"/>
        <v>6.155700327559317</v>
      </c>
      <c r="P22" s="1">
        <f t="shared" si="6"/>
        <v>5.9222062774390167</v>
      </c>
      <c r="Q22" s="1">
        <f t="shared" si="7"/>
        <v>5.8600863423820515</v>
      </c>
      <c r="R22" s="1">
        <f t="shared" si="8"/>
        <v>5.9753169005890525</v>
      </c>
      <c r="S22" s="1">
        <f t="shared" si="9"/>
        <v>5.8703921990705359</v>
      </c>
      <c r="V22" s="5" t="s">
        <v>419</v>
      </c>
      <c r="W22" s="1">
        <f t="shared" si="10"/>
        <v>6.1156437896699414</v>
      </c>
      <c r="X22" s="1">
        <f t="shared" si="10"/>
        <v>6.1295610023090825</v>
      </c>
      <c r="Y22" s="1">
        <f t="shared" si="10"/>
        <v>6.164858246962555</v>
      </c>
      <c r="Z22" s="1">
        <f t="shared" si="10"/>
        <v>6.155700327559317</v>
      </c>
      <c r="AA22" s="1">
        <f t="shared" si="10"/>
        <v>5.9222062774390167</v>
      </c>
      <c r="AB22" s="1">
        <f t="shared" si="11"/>
        <v>5.8600863423820515</v>
      </c>
      <c r="AC22" s="1">
        <f t="shared" si="11"/>
        <v>5.9753169005890525</v>
      </c>
      <c r="AD22" s="1">
        <f t="shared" si="11"/>
        <v>5.8703921990705359</v>
      </c>
    </row>
    <row r="23" spans="1:30" ht="16" x14ac:dyDescent="0.2">
      <c r="A23" s="2" t="s">
        <v>25</v>
      </c>
      <c r="B23" s="5" t="s">
        <v>421</v>
      </c>
      <c r="C23" s="3">
        <v>600410</v>
      </c>
      <c r="D23" s="3">
        <v>675630</v>
      </c>
      <c r="E23" s="3">
        <v>776190</v>
      </c>
      <c r="F23" s="3">
        <v>775410</v>
      </c>
      <c r="G23" s="3">
        <v>197140</v>
      </c>
      <c r="H23" s="3">
        <v>368240</v>
      </c>
      <c r="I23" s="3">
        <v>105730</v>
      </c>
      <c r="J23" s="3">
        <v>99519</v>
      </c>
      <c r="K23" s="5" t="s">
        <v>421</v>
      </c>
      <c r="L23" s="1">
        <f t="shared" si="2"/>
        <v>5.7784479169300811</v>
      </c>
      <c r="M23" s="1">
        <f t="shared" si="3"/>
        <v>5.8297089253057104</v>
      </c>
      <c r="N23" s="1">
        <f t="shared" si="4"/>
        <v>5.8899680432316242</v>
      </c>
      <c r="O23" s="1">
        <f t="shared" si="5"/>
        <v>5.88953139754405</v>
      </c>
      <c r="P23" s="1">
        <f t="shared" si="6"/>
        <v>5.2947747522184434</v>
      </c>
      <c r="Q23" s="1">
        <f t="shared" si="7"/>
        <v>5.5661309618859178</v>
      </c>
      <c r="R23" s="1">
        <f t="shared" si="8"/>
        <v>5.0241982322068681</v>
      </c>
      <c r="S23" s="1">
        <f t="shared" si="9"/>
        <v>4.9979060034333207</v>
      </c>
      <c r="V23" s="5" t="s">
        <v>421</v>
      </c>
      <c r="W23" s="1">
        <f t="shared" si="10"/>
        <v>5.7784479169300811</v>
      </c>
      <c r="X23" s="1">
        <f t="shared" si="10"/>
        <v>5.8297089253057104</v>
      </c>
      <c r="Y23" s="1">
        <f t="shared" si="10"/>
        <v>5.8899680432316242</v>
      </c>
      <c r="Z23" s="1">
        <f t="shared" si="10"/>
        <v>5.88953139754405</v>
      </c>
      <c r="AA23" s="1">
        <f t="shared" si="10"/>
        <v>5.2947747522184434</v>
      </c>
      <c r="AB23" s="1">
        <f t="shared" si="11"/>
        <v>5.5661309618859178</v>
      </c>
      <c r="AC23" s="1">
        <f t="shared" si="11"/>
        <v>5.0241982322068681</v>
      </c>
      <c r="AD23" s="1">
        <f t="shared" si="11"/>
        <v>4.9979060034333207</v>
      </c>
    </row>
    <row r="24" spans="1:30" ht="16" x14ac:dyDescent="0.2">
      <c r="A24" s="2" t="s">
        <v>13</v>
      </c>
      <c r="B24" s="5" t="s">
        <v>423</v>
      </c>
      <c r="C24" s="3">
        <v>3077500</v>
      </c>
      <c r="D24" s="3">
        <v>3463600</v>
      </c>
      <c r="E24" s="3">
        <v>3485600</v>
      </c>
      <c r="F24" s="3">
        <v>3473600</v>
      </c>
      <c r="G24" s="3">
        <v>1684500</v>
      </c>
      <c r="H24" s="3">
        <v>1988000</v>
      </c>
      <c r="I24" s="3">
        <v>1402200</v>
      </c>
      <c r="J24" s="3">
        <v>1921000</v>
      </c>
      <c r="K24" s="5" t="s">
        <v>423</v>
      </c>
      <c r="L24" s="1">
        <f t="shared" si="2"/>
        <v>6.4881980616033541</v>
      </c>
      <c r="M24" s="1">
        <f t="shared" si="3"/>
        <v>6.53952773097134</v>
      </c>
      <c r="N24" s="1">
        <f t="shared" si="4"/>
        <v>6.5422775469276973</v>
      </c>
      <c r="O24" s="1">
        <f t="shared" si="5"/>
        <v>6.5407798061103453</v>
      </c>
      <c r="P24" s="1">
        <f t="shared" si="6"/>
        <v>6.2264710153171388</v>
      </c>
      <c r="Q24" s="1">
        <f t="shared" si="7"/>
        <v>6.2984163800612949</v>
      </c>
      <c r="R24" s="1">
        <f t="shared" si="8"/>
        <v>6.1468099627758708</v>
      </c>
      <c r="S24" s="1">
        <f t="shared" si="9"/>
        <v>6.2835273648616941</v>
      </c>
      <c r="V24" s="5" t="s">
        <v>423</v>
      </c>
      <c r="W24" s="1">
        <f t="shared" si="10"/>
        <v>6.4881980616033541</v>
      </c>
      <c r="X24" s="1">
        <f t="shared" si="10"/>
        <v>6.53952773097134</v>
      </c>
      <c r="Y24" s="1">
        <f t="shared" si="10"/>
        <v>6.5422775469276973</v>
      </c>
      <c r="Z24" s="1">
        <f t="shared" si="10"/>
        <v>6.5407798061103453</v>
      </c>
      <c r="AA24" s="1">
        <f t="shared" si="10"/>
        <v>6.2264710153171388</v>
      </c>
      <c r="AB24" s="1">
        <f t="shared" si="11"/>
        <v>6.2984163800612949</v>
      </c>
      <c r="AC24" s="1">
        <f t="shared" si="11"/>
        <v>6.1468099627758708</v>
      </c>
      <c r="AD24" s="1">
        <f t="shared" si="11"/>
        <v>6.2835273648616941</v>
      </c>
    </row>
    <row r="25" spans="1:30" ht="16" x14ac:dyDescent="0.2">
      <c r="A25" s="2" t="s">
        <v>8</v>
      </c>
      <c r="B25" s="5" t="s">
        <v>425</v>
      </c>
      <c r="C25" s="3">
        <v>54439</v>
      </c>
      <c r="D25" s="3">
        <v>54021</v>
      </c>
      <c r="E25" s="3">
        <v>63583</v>
      </c>
      <c r="F25" s="3">
        <v>59841</v>
      </c>
      <c r="G25" s="3">
        <v>16110</v>
      </c>
      <c r="H25" s="3">
        <v>14904</v>
      </c>
      <c r="I25" s="3">
        <v>6001.2</v>
      </c>
      <c r="J25" s="3">
        <v>20152</v>
      </c>
      <c r="K25" s="5" t="s">
        <v>425</v>
      </c>
      <c r="L25" s="1">
        <f t="shared" si="2"/>
        <v>4.7359101389693814</v>
      </c>
      <c r="M25" s="1">
        <f t="shared" si="3"/>
        <v>4.7325626192898289</v>
      </c>
      <c r="N25" s="1">
        <f t="shared" si="4"/>
        <v>4.8033410151281188</v>
      </c>
      <c r="O25" s="1">
        <f t="shared" si="5"/>
        <v>4.7769988423907153</v>
      </c>
      <c r="P25" s="1">
        <f t="shared" si="6"/>
        <v>4.2070955404192176</v>
      </c>
      <c r="Q25" s="1">
        <f t="shared" si="7"/>
        <v>4.1733028418881863</v>
      </c>
      <c r="R25" s="1">
        <f t="shared" si="8"/>
        <v>3.7782381005952925</v>
      </c>
      <c r="S25" s="1">
        <f t="shared" si="9"/>
        <v>4.3043181544900566</v>
      </c>
      <c r="V25" s="5" t="s">
        <v>425</v>
      </c>
      <c r="W25" s="1">
        <f t="shared" si="10"/>
        <v>4.7359101389693814</v>
      </c>
      <c r="X25" s="1">
        <f t="shared" si="10"/>
        <v>4.7325626192898289</v>
      </c>
      <c r="Y25" s="1">
        <f t="shared" si="10"/>
        <v>4.8033410151281188</v>
      </c>
      <c r="Z25" s="1">
        <f t="shared" si="10"/>
        <v>4.7769988423907153</v>
      </c>
      <c r="AA25" s="1">
        <f t="shared" si="10"/>
        <v>4.2070955404192176</v>
      </c>
      <c r="AB25" s="1">
        <f t="shared" si="11"/>
        <v>4.1733028418881863</v>
      </c>
      <c r="AC25" s="1">
        <f t="shared" si="11"/>
        <v>3.7782381005952925</v>
      </c>
      <c r="AD25" s="1">
        <f t="shared" si="11"/>
        <v>4.3043181544900566</v>
      </c>
    </row>
    <row r="26" spans="1:30" ht="16" x14ac:dyDescent="0.2">
      <c r="A26" s="2" t="s">
        <v>40</v>
      </c>
      <c r="B26" s="5" t="s">
        <v>427</v>
      </c>
      <c r="C26" s="3">
        <v>9289600</v>
      </c>
      <c r="D26" s="3">
        <v>9051300</v>
      </c>
      <c r="E26" s="3">
        <v>8223200</v>
      </c>
      <c r="F26" s="3">
        <v>9258000</v>
      </c>
      <c r="G26" s="3">
        <v>7205100</v>
      </c>
      <c r="H26" s="3">
        <v>6979000</v>
      </c>
      <c r="I26" s="3">
        <v>6753600</v>
      </c>
      <c r="J26" s="3">
        <v>7757000</v>
      </c>
      <c r="K26" s="5" t="s">
        <v>427</v>
      </c>
      <c r="L26" s="1">
        <f t="shared" si="2"/>
        <v>6.9679970141515799</v>
      </c>
      <c r="M26" s="1">
        <f t="shared" si="3"/>
        <v>6.9567109595676575</v>
      </c>
      <c r="N26" s="1">
        <f t="shared" si="4"/>
        <v>6.9150408530513419</v>
      </c>
      <c r="O26" s="1">
        <f t="shared" si="5"/>
        <v>6.9665171764467919</v>
      </c>
      <c r="P26" s="1">
        <f t="shared" si="6"/>
        <v>6.8576400127900925</v>
      </c>
      <c r="Q26" s="1">
        <f t="shared" si="7"/>
        <v>6.8437931983259128</v>
      </c>
      <c r="R26" s="1">
        <f t="shared" si="8"/>
        <v>6.8295353348103331</v>
      </c>
      <c r="S26" s="1">
        <f t="shared" si="9"/>
        <v>6.8896937914441851</v>
      </c>
      <c r="V26" s="5" t="s">
        <v>427</v>
      </c>
      <c r="W26" s="1">
        <f t="shared" si="10"/>
        <v>6.9679970141515799</v>
      </c>
      <c r="X26" s="1">
        <f t="shared" si="10"/>
        <v>6.9567109595676575</v>
      </c>
      <c r="Y26" s="1">
        <f t="shared" si="10"/>
        <v>6.9150408530513419</v>
      </c>
      <c r="Z26" s="1">
        <f t="shared" si="10"/>
        <v>6.9665171764467919</v>
      </c>
      <c r="AA26" s="1">
        <f t="shared" si="10"/>
        <v>6.8576400127900925</v>
      </c>
      <c r="AB26" s="1">
        <f t="shared" si="11"/>
        <v>6.8437931983259128</v>
      </c>
      <c r="AC26" s="1">
        <f t="shared" si="11"/>
        <v>6.8295353348103331</v>
      </c>
      <c r="AD26" s="1">
        <f t="shared" si="11"/>
        <v>6.8896937914441851</v>
      </c>
    </row>
    <row r="27" spans="1:30" ht="16" x14ac:dyDescent="0.2">
      <c r="A27" s="2" t="s">
        <v>36</v>
      </c>
      <c r="B27" s="5" t="s">
        <v>429</v>
      </c>
      <c r="C27" s="3">
        <v>722510</v>
      </c>
      <c r="D27" s="3">
        <v>711280</v>
      </c>
      <c r="E27" s="3">
        <v>830850</v>
      </c>
      <c r="F27" s="3">
        <v>651860</v>
      </c>
      <c r="G27" s="3">
        <v>1474900</v>
      </c>
      <c r="H27" s="3">
        <v>1100800</v>
      </c>
      <c r="I27" s="3">
        <v>1268100</v>
      </c>
      <c r="J27" s="3">
        <v>1525300</v>
      </c>
      <c r="K27" s="5" t="s">
        <v>429</v>
      </c>
      <c r="L27" s="1">
        <f t="shared" si="2"/>
        <v>5.8588438623832761</v>
      </c>
      <c r="M27" s="1">
        <f t="shared" si="3"/>
        <v>5.852040597237492</v>
      </c>
      <c r="N27" s="1">
        <f t="shared" si="4"/>
        <v>5.9195226242023651</v>
      </c>
      <c r="O27" s="1">
        <f t="shared" si="5"/>
        <v>5.8141543323022571</v>
      </c>
      <c r="P27" s="1">
        <f t="shared" si="6"/>
        <v>6.168762575622357</v>
      </c>
      <c r="Q27" s="1">
        <f t="shared" si="7"/>
        <v>6.0417084208914362</v>
      </c>
      <c r="R27" s="1">
        <f t="shared" si="8"/>
        <v>6.1031535025486816</v>
      </c>
      <c r="S27" s="1">
        <f t="shared" si="9"/>
        <v>6.1833552702605123</v>
      </c>
      <c r="V27" s="5" t="s">
        <v>429</v>
      </c>
      <c r="W27" s="1">
        <f t="shared" si="10"/>
        <v>5.8588438623832761</v>
      </c>
      <c r="X27" s="1">
        <f t="shared" si="10"/>
        <v>5.852040597237492</v>
      </c>
      <c r="Y27" s="1">
        <f t="shared" si="10"/>
        <v>5.9195226242023651</v>
      </c>
      <c r="Z27" s="1">
        <f t="shared" si="10"/>
        <v>5.8141543323022571</v>
      </c>
      <c r="AA27" s="1">
        <f t="shared" si="10"/>
        <v>6.168762575622357</v>
      </c>
      <c r="AB27" s="1">
        <f t="shared" si="11"/>
        <v>6.0417084208914362</v>
      </c>
      <c r="AC27" s="1">
        <f t="shared" si="11"/>
        <v>6.1031535025486816</v>
      </c>
      <c r="AD27" s="1">
        <f t="shared" si="11"/>
        <v>6.1833552702605123</v>
      </c>
    </row>
    <row r="28" spans="1:30" ht="16" x14ac:dyDescent="0.2">
      <c r="A28" s="2" t="s">
        <v>34</v>
      </c>
      <c r="B28" s="5" t="s">
        <v>431</v>
      </c>
      <c r="C28" s="3">
        <v>2188200</v>
      </c>
      <c r="D28" s="3">
        <v>2198600</v>
      </c>
      <c r="E28" s="3">
        <v>2254800</v>
      </c>
      <c r="F28" s="3">
        <v>2646100</v>
      </c>
      <c r="G28" s="3">
        <v>1125000</v>
      </c>
      <c r="H28" s="3">
        <v>1500400</v>
      </c>
      <c r="I28" s="3">
        <v>1442900</v>
      </c>
      <c r="J28" s="3">
        <v>857460</v>
      </c>
      <c r="K28" s="5" t="s">
        <v>431</v>
      </c>
      <c r="L28" s="1">
        <f t="shared" si="2"/>
        <v>6.340087013697425</v>
      </c>
      <c r="M28" s="1">
        <f t="shared" si="3"/>
        <v>6.342146223633466</v>
      </c>
      <c r="N28" s="1">
        <f t="shared" si="4"/>
        <v>6.3531080261481501</v>
      </c>
      <c r="O28" s="1">
        <f t="shared" si="5"/>
        <v>6.4226062527870633</v>
      </c>
      <c r="P28" s="1">
        <f t="shared" si="6"/>
        <v>6.0511525224473814</v>
      </c>
      <c r="Q28" s="1">
        <f t="shared" si="7"/>
        <v>6.1762070554786854</v>
      </c>
      <c r="R28" s="1">
        <f t="shared" si="8"/>
        <v>6.159236233412904</v>
      </c>
      <c r="S28" s="1">
        <f t="shared" si="9"/>
        <v>5.933213869607564</v>
      </c>
      <c r="V28" s="5" t="s">
        <v>431</v>
      </c>
      <c r="W28" s="1">
        <f t="shared" si="10"/>
        <v>6.340087013697425</v>
      </c>
      <c r="X28" s="1">
        <f t="shared" si="10"/>
        <v>6.342146223633466</v>
      </c>
      <c r="Y28" s="1">
        <f t="shared" si="10"/>
        <v>6.3531080261481501</v>
      </c>
      <c r="Z28" s="1">
        <f t="shared" si="10"/>
        <v>6.4226062527870633</v>
      </c>
      <c r="AA28" s="1">
        <f t="shared" si="10"/>
        <v>6.0511525224473814</v>
      </c>
      <c r="AB28" s="1">
        <f t="shared" si="11"/>
        <v>6.1762070554786854</v>
      </c>
      <c r="AC28" s="1">
        <f t="shared" si="11"/>
        <v>6.159236233412904</v>
      </c>
      <c r="AD28" s="1">
        <f t="shared" si="11"/>
        <v>5.933213869607564</v>
      </c>
    </row>
    <row r="29" spans="1:30" ht="16" x14ac:dyDescent="0.2">
      <c r="A29" s="2" t="s">
        <v>67</v>
      </c>
      <c r="B29" s="5" t="s">
        <v>433</v>
      </c>
      <c r="C29" s="3">
        <v>98640</v>
      </c>
      <c r="D29" s="3">
        <v>91384</v>
      </c>
      <c r="E29" s="3">
        <v>103950</v>
      </c>
      <c r="F29" s="3">
        <v>151290</v>
      </c>
      <c r="G29" s="3">
        <v>59567</v>
      </c>
      <c r="H29" s="3">
        <v>46695</v>
      </c>
      <c r="I29" s="3">
        <v>3701.8</v>
      </c>
      <c r="J29" s="3">
        <v>38041</v>
      </c>
      <c r="K29" s="5" t="s">
        <v>433</v>
      </c>
      <c r="L29" s="1">
        <f t="shared" si="2"/>
        <v>4.9940530635876756</v>
      </c>
      <c r="M29" s="1">
        <f t="shared" si="3"/>
        <v>4.9608701637865256</v>
      </c>
      <c r="N29" s="1">
        <f t="shared" si="4"/>
        <v>5.0168244936674879</v>
      </c>
      <c r="O29" s="1">
        <f t="shared" si="5"/>
        <v>5.1798102228787961</v>
      </c>
      <c r="P29" s="1">
        <f t="shared" si="6"/>
        <v>4.7750057280784652</v>
      </c>
      <c r="Q29" s="1">
        <f t="shared" si="7"/>
        <v>4.6692703797381965</v>
      </c>
      <c r="R29" s="1">
        <f t="shared" si="8"/>
        <v>3.5684129510882157</v>
      </c>
      <c r="S29" s="1">
        <f t="shared" si="9"/>
        <v>4.5802519248998035</v>
      </c>
      <c r="V29" s="5" t="s">
        <v>433</v>
      </c>
      <c r="W29" s="1">
        <f t="shared" si="10"/>
        <v>4.9940530635876756</v>
      </c>
      <c r="X29" s="1">
        <f t="shared" si="10"/>
        <v>4.9608701637865256</v>
      </c>
      <c r="Y29" s="1">
        <f t="shared" si="10"/>
        <v>5.0168244936674879</v>
      </c>
      <c r="Z29" s="1">
        <f t="shared" si="10"/>
        <v>5.1798102228787961</v>
      </c>
      <c r="AA29" s="1">
        <f t="shared" si="10"/>
        <v>4.7750057280784652</v>
      </c>
      <c r="AB29" s="1">
        <f t="shared" si="11"/>
        <v>4.6692703797381965</v>
      </c>
      <c r="AC29" s="1">
        <f t="shared" si="11"/>
        <v>3.5684129510882157</v>
      </c>
      <c r="AD29" s="1">
        <f t="shared" si="11"/>
        <v>4.5802519248998035</v>
      </c>
    </row>
    <row r="30" spans="1:30" ht="16" x14ac:dyDescent="0.2">
      <c r="A30" s="2" t="s">
        <v>69</v>
      </c>
      <c r="B30" s="5" t="s">
        <v>435</v>
      </c>
      <c r="C30" s="3">
        <v>753840</v>
      </c>
      <c r="D30" s="3">
        <v>704910</v>
      </c>
      <c r="E30" s="3">
        <v>760240</v>
      </c>
      <c r="F30" s="3">
        <v>786320</v>
      </c>
      <c r="G30" s="3">
        <v>1398000</v>
      </c>
      <c r="H30" s="3">
        <v>1150700</v>
      </c>
      <c r="I30" s="3">
        <v>1218700</v>
      </c>
      <c r="J30" s="3">
        <v>908290</v>
      </c>
      <c r="K30" s="5" t="s">
        <v>435</v>
      </c>
      <c r="L30" s="1">
        <f t="shared" si="2"/>
        <v>5.8772791781101104</v>
      </c>
      <c r="M30" s="1">
        <f t="shared" si="3"/>
        <v>5.8481336716035024</v>
      </c>
      <c r="N30" s="1">
        <f t="shared" si="4"/>
        <v>5.880950716256641</v>
      </c>
      <c r="O30" s="1">
        <f t="shared" si="5"/>
        <v>5.8955993220597191</v>
      </c>
      <c r="P30" s="1">
        <f t="shared" si="6"/>
        <v>6.1455071714096627</v>
      </c>
      <c r="Q30" s="1">
        <f t="shared" si="7"/>
        <v>6.0609621130938329</v>
      </c>
      <c r="R30" s="1">
        <f t="shared" si="8"/>
        <v>6.0858968111315876</v>
      </c>
      <c r="S30" s="1">
        <f t="shared" si="9"/>
        <v>5.9582245327629435</v>
      </c>
      <c r="V30" s="5" t="s">
        <v>435</v>
      </c>
      <c r="W30" s="1">
        <f t="shared" si="10"/>
        <v>5.8772791781101104</v>
      </c>
      <c r="X30" s="1">
        <f t="shared" si="10"/>
        <v>5.8481336716035024</v>
      </c>
      <c r="Y30" s="1">
        <f t="shared" si="10"/>
        <v>5.880950716256641</v>
      </c>
      <c r="Z30" s="1">
        <f t="shared" si="10"/>
        <v>5.8955993220597191</v>
      </c>
      <c r="AA30" s="1">
        <f t="shared" si="10"/>
        <v>6.1455071714096627</v>
      </c>
      <c r="AB30" s="1">
        <f t="shared" si="11"/>
        <v>6.0609621130938329</v>
      </c>
      <c r="AC30" s="1">
        <f t="shared" si="11"/>
        <v>6.0858968111315876</v>
      </c>
      <c r="AD30" s="1">
        <f t="shared" si="11"/>
        <v>5.9582245327629435</v>
      </c>
    </row>
    <row r="31" spans="1:30" ht="16" x14ac:dyDescent="0.2">
      <c r="A31" s="2" t="s">
        <v>49</v>
      </c>
      <c r="B31" s="5" t="s">
        <v>437</v>
      </c>
      <c r="C31" s="3">
        <v>1481100</v>
      </c>
      <c r="D31" s="3">
        <v>1478600</v>
      </c>
      <c r="E31" s="3">
        <v>1360500</v>
      </c>
      <c r="F31" s="3">
        <v>1596500</v>
      </c>
      <c r="G31" s="3">
        <v>1990800</v>
      </c>
      <c r="H31" s="3">
        <v>1760600</v>
      </c>
      <c r="I31" s="3">
        <v>2133200</v>
      </c>
      <c r="J31" s="3">
        <v>1862700</v>
      </c>
      <c r="K31" s="5" t="s">
        <v>437</v>
      </c>
      <c r="L31" s="1">
        <f t="shared" si="2"/>
        <v>6.1705843819391939</v>
      </c>
      <c r="M31" s="1">
        <f t="shared" si="3"/>
        <v>6.169850701861499</v>
      </c>
      <c r="N31" s="1">
        <f t="shared" si="4"/>
        <v>6.1336985461157765</v>
      </c>
      <c r="O31" s="1">
        <f t="shared" si="5"/>
        <v>6.2031689228754638</v>
      </c>
      <c r="P31" s="1">
        <f t="shared" si="6"/>
        <v>6.2990276320719856</v>
      </c>
      <c r="Q31" s="1">
        <f t="shared" si="7"/>
        <v>6.2456606975202593</v>
      </c>
      <c r="R31" s="1">
        <f t="shared" si="8"/>
        <v>6.3290315750108395</v>
      </c>
      <c r="S31" s="1">
        <f t="shared" si="9"/>
        <v>6.2701429145656453</v>
      </c>
      <c r="V31" s="5" t="s">
        <v>437</v>
      </c>
      <c r="W31" s="1">
        <f t="shared" si="10"/>
        <v>6.1705843819391939</v>
      </c>
      <c r="X31" s="1">
        <f t="shared" si="10"/>
        <v>6.169850701861499</v>
      </c>
      <c r="Y31" s="1">
        <f t="shared" si="10"/>
        <v>6.1336985461157765</v>
      </c>
      <c r="Z31" s="1">
        <f t="shared" si="10"/>
        <v>6.2031689228754638</v>
      </c>
      <c r="AA31" s="1">
        <f t="shared" si="10"/>
        <v>6.2990276320719856</v>
      </c>
      <c r="AB31" s="1">
        <f t="shared" si="11"/>
        <v>6.2456606975202593</v>
      </c>
      <c r="AC31" s="1">
        <f t="shared" si="11"/>
        <v>6.3290315750108395</v>
      </c>
      <c r="AD31" s="1">
        <f t="shared" si="11"/>
        <v>6.2701429145656453</v>
      </c>
    </row>
    <row r="32" spans="1:30" ht="16" x14ac:dyDescent="0.2">
      <c r="A32" s="2" t="s">
        <v>16</v>
      </c>
      <c r="B32" s="5" t="s">
        <v>439</v>
      </c>
      <c r="C32" s="3">
        <v>922720</v>
      </c>
      <c r="D32" s="3">
        <v>922350</v>
      </c>
      <c r="E32" s="3">
        <v>986280</v>
      </c>
      <c r="F32" s="3">
        <v>1175600</v>
      </c>
      <c r="G32" s="3">
        <v>359050</v>
      </c>
      <c r="H32" s="3">
        <v>439580</v>
      </c>
      <c r="I32" s="3">
        <v>427010</v>
      </c>
      <c r="J32" s="3">
        <v>312470</v>
      </c>
      <c r="K32" s="5" t="s">
        <v>439</v>
      </c>
      <c r="L32" s="1">
        <f t="shared" si="2"/>
        <v>5.9650699340668218</v>
      </c>
      <c r="M32" s="1">
        <f t="shared" si="3"/>
        <v>5.9648957521003299</v>
      </c>
      <c r="N32" s="1">
        <f t="shared" si="4"/>
        <v>5.994000226495098</v>
      </c>
      <c r="O32" s="1">
        <f t="shared" si="5"/>
        <v>6.0702595774005745</v>
      </c>
      <c r="P32" s="1">
        <f t="shared" si="6"/>
        <v>5.5551549310631883</v>
      </c>
      <c r="Q32" s="1">
        <f t="shared" si="7"/>
        <v>5.6430379246813205</v>
      </c>
      <c r="R32" s="1">
        <f t="shared" si="8"/>
        <v>5.630438045736887</v>
      </c>
      <c r="S32" s="1">
        <f t="shared" si="9"/>
        <v>5.4948083274084745</v>
      </c>
      <c r="V32" s="5" t="s">
        <v>439</v>
      </c>
      <c r="W32" s="1">
        <f t="shared" si="10"/>
        <v>5.9650699340668218</v>
      </c>
      <c r="X32" s="1">
        <f t="shared" si="10"/>
        <v>5.9648957521003299</v>
      </c>
      <c r="Y32" s="1">
        <f t="shared" si="10"/>
        <v>5.994000226495098</v>
      </c>
      <c r="Z32" s="1">
        <f t="shared" si="10"/>
        <v>6.0702595774005745</v>
      </c>
      <c r="AA32" s="1">
        <f t="shared" si="10"/>
        <v>5.5551549310631883</v>
      </c>
      <c r="AB32" s="1">
        <f t="shared" si="11"/>
        <v>5.6430379246813205</v>
      </c>
      <c r="AC32" s="1">
        <f t="shared" si="11"/>
        <v>5.630438045736887</v>
      </c>
      <c r="AD32" s="1">
        <f t="shared" si="11"/>
        <v>5.4948083274084745</v>
      </c>
    </row>
    <row r="33" spans="1:30" ht="16" x14ac:dyDescent="0.2">
      <c r="A33" s="2" t="s">
        <v>80</v>
      </c>
      <c r="B33" s="5" t="s">
        <v>441</v>
      </c>
      <c r="C33" s="3">
        <v>491680</v>
      </c>
      <c r="D33" s="3">
        <v>258600</v>
      </c>
      <c r="E33" s="3">
        <v>334080</v>
      </c>
      <c r="F33" s="3">
        <v>260620</v>
      </c>
      <c r="G33" s="3">
        <v>1104000</v>
      </c>
      <c r="H33" s="3">
        <v>782630</v>
      </c>
      <c r="I33" s="3">
        <v>960540</v>
      </c>
      <c r="J33" s="3">
        <v>508740</v>
      </c>
      <c r="K33" s="5" t="s">
        <v>441</v>
      </c>
      <c r="L33" s="1">
        <f t="shared" si="2"/>
        <v>5.6916825429123028</v>
      </c>
      <c r="M33" s="1">
        <f t="shared" si="3"/>
        <v>5.4126285205443754</v>
      </c>
      <c r="N33" s="1">
        <f t="shared" si="4"/>
        <v>5.5238504769861496</v>
      </c>
      <c r="O33" s="1">
        <f t="shared" si="5"/>
        <v>5.416007740449289</v>
      </c>
      <c r="P33" s="1">
        <f t="shared" si="6"/>
        <v>6.0429690733931798</v>
      </c>
      <c r="Q33" s="1">
        <f t="shared" si="7"/>
        <v>5.8935564913856959</v>
      </c>
      <c r="R33" s="1">
        <f t="shared" si="8"/>
        <v>5.9825154550046493</v>
      </c>
      <c r="S33" s="1">
        <f t="shared" si="9"/>
        <v>5.706495885648506</v>
      </c>
      <c r="V33" s="5" t="s">
        <v>441</v>
      </c>
      <c r="W33" s="1">
        <f t="shared" si="10"/>
        <v>5.6916825429123028</v>
      </c>
      <c r="X33" s="1">
        <f t="shared" si="10"/>
        <v>5.4126285205443754</v>
      </c>
      <c r="Y33" s="1">
        <f t="shared" si="10"/>
        <v>5.5238504769861496</v>
      </c>
      <c r="Z33" s="1">
        <f t="shared" si="10"/>
        <v>5.416007740449289</v>
      </c>
      <c r="AA33" s="1">
        <f t="shared" si="10"/>
        <v>6.0429690733931798</v>
      </c>
      <c r="AB33" s="1">
        <f t="shared" si="11"/>
        <v>5.8935564913856959</v>
      </c>
      <c r="AC33" s="1">
        <f t="shared" si="11"/>
        <v>5.9825154550046493</v>
      </c>
      <c r="AD33" s="1">
        <f t="shared" si="11"/>
        <v>5.706495885648506</v>
      </c>
    </row>
    <row r="34" spans="1:30" ht="16" x14ac:dyDescent="0.2">
      <c r="A34" s="2" t="s">
        <v>24</v>
      </c>
      <c r="B34" s="5" t="s">
        <v>443</v>
      </c>
      <c r="C34" s="3">
        <v>5287100</v>
      </c>
      <c r="D34" s="3">
        <v>5712000</v>
      </c>
      <c r="E34" s="3">
        <v>6116000</v>
      </c>
      <c r="F34" s="3">
        <v>6256700</v>
      </c>
      <c r="G34" s="3">
        <v>3754500</v>
      </c>
      <c r="H34" s="3">
        <v>3229000</v>
      </c>
      <c r="I34" s="3">
        <v>3318000</v>
      </c>
      <c r="J34" s="3">
        <v>2213100</v>
      </c>
      <c r="K34" s="5" t="s">
        <v>443</v>
      </c>
      <c r="L34" s="1">
        <f t="shared" si="2"/>
        <v>6.7232175247114245</v>
      </c>
      <c r="M34" s="1">
        <f t="shared" si="3"/>
        <v>6.7567881987681178</v>
      </c>
      <c r="N34" s="1">
        <f t="shared" si="4"/>
        <v>6.7864674767402828</v>
      </c>
      <c r="O34" s="1">
        <f t="shared" si="5"/>
        <v>6.7963453316647371</v>
      </c>
      <c r="P34" s="1">
        <f t="shared" si="6"/>
        <v>6.5745521086639043</v>
      </c>
      <c r="Q34" s="1">
        <f t="shared" si="7"/>
        <v>6.5090680450171616</v>
      </c>
      <c r="R34" s="1">
        <f t="shared" si="8"/>
        <v>6.5208763816883417</v>
      </c>
      <c r="S34" s="1">
        <f t="shared" si="9"/>
        <v>6.345001038178042</v>
      </c>
      <c r="V34" s="5" t="s">
        <v>443</v>
      </c>
      <c r="W34" s="1">
        <f t="shared" si="10"/>
        <v>6.7232175247114245</v>
      </c>
      <c r="X34" s="1">
        <f t="shared" si="10"/>
        <v>6.7567881987681178</v>
      </c>
      <c r="Y34" s="1">
        <f t="shared" si="10"/>
        <v>6.7864674767402828</v>
      </c>
      <c r="Z34" s="1">
        <f t="shared" si="10"/>
        <v>6.7963453316647371</v>
      </c>
      <c r="AA34" s="1">
        <f t="shared" si="10"/>
        <v>6.5745521086639043</v>
      </c>
      <c r="AB34" s="1">
        <f t="shared" si="11"/>
        <v>6.5090680450171616</v>
      </c>
      <c r="AC34" s="1">
        <f t="shared" si="11"/>
        <v>6.5208763816883417</v>
      </c>
      <c r="AD34" s="1">
        <f t="shared" si="11"/>
        <v>6.345001038178042</v>
      </c>
    </row>
    <row r="35" spans="1:30" ht="16" x14ac:dyDescent="0.2">
      <c r="A35" s="2" t="s">
        <v>43</v>
      </c>
      <c r="B35" s="5" t="s">
        <v>445</v>
      </c>
      <c r="C35" s="3">
        <v>1980500</v>
      </c>
      <c r="D35" s="3">
        <v>2432700</v>
      </c>
      <c r="E35" s="3">
        <v>2076600</v>
      </c>
      <c r="F35" s="3">
        <v>1813800</v>
      </c>
      <c r="G35" s="3">
        <v>3078400</v>
      </c>
      <c r="H35" s="3">
        <v>2715600</v>
      </c>
      <c r="I35" s="3">
        <v>3075700</v>
      </c>
      <c r="J35" s="3">
        <v>3377400</v>
      </c>
      <c r="K35" s="5" t="s">
        <v>445</v>
      </c>
      <c r="L35" s="1">
        <f t="shared" si="2"/>
        <v>6.2967748467403117</v>
      </c>
      <c r="M35" s="1">
        <f t="shared" si="3"/>
        <v>6.3860885551380502</v>
      </c>
      <c r="N35" s="1">
        <f t="shared" si="4"/>
        <v>6.3173528496777713</v>
      </c>
      <c r="O35" s="1">
        <f t="shared" si="5"/>
        <v>6.2585893975614608</v>
      </c>
      <c r="P35" s="1">
        <f t="shared" si="6"/>
        <v>6.4883250503577186</v>
      </c>
      <c r="Q35" s="1">
        <f t="shared" si="7"/>
        <v>6.4338658000023532</v>
      </c>
      <c r="R35" s="1">
        <f t="shared" si="8"/>
        <v>6.4879439726448531</v>
      </c>
      <c r="S35" s="1">
        <f t="shared" si="9"/>
        <v>6.5285824990438455</v>
      </c>
      <c r="V35" s="5" t="s">
        <v>445</v>
      </c>
      <c r="W35" s="1">
        <f t="shared" si="10"/>
        <v>6.2967748467403117</v>
      </c>
      <c r="X35" s="1">
        <f t="shared" si="10"/>
        <v>6.3860885551380502</v>
      </c>
      <c r="Y35" s="1">
        <f t="shared" si="10"/>
        <v>6.3173528496777713</v>
      </c>
      <c r="Z35" s="1">
        <f t="shared" si="10"/>
        <v>6.2585893975614608</v>
      </c>
      <c r="AA35" s="1">
        <f t="shared" si="10"/>
        <v>6.4883250503577186</v>
      </c>
      <c r="AB35" s="1">
        <f t="shared" si="11"/>
        <v>6.4338658000023532</v>
      </c>
      <c r="AC35" s="1">
        <f t="shared" si="11"/>
        <v>6.4879439726448531</v>
      </c>
      <c r="AD35" s="1">
        <f t="shared" si="11"/>
        <v>6.5285824990438455</v>
      </c>
    </row>
    <row r="36" spans="1:30" ht="16" x14ac:dyDescent="0.2">
      <c r="A36" s="2" t="s">
        <v>66</v>
      </c>
      <c r="B36" s="5" t="s">
        <v>447</v>
      </c>
      <c r="C36" s="3">
        <v>490080</v>
      </c>
      <c r="D36" s="3">
        <v>464770</v>
      </c>
      <c r="E36" s="3">
        <v>573490</v>
      </c>
      <c r="F36" s="3">
        <v>500040</v>
      </c>
      <c r="G36" s="3">
        <v>703090</v>
      </c>
      <c r="H36" s="3">
        <v>647070</v>
      </c>
      <c r="I36" s="3">
        <v>700620</v>
      </c>
      <c r="J36" s="3">
        <v>873340</v>
      </c>
      <c r="K36" s="5" t="s">
        <v>447</v>
      </c>
      <c r="L36" s="1">
        <f t="shared" si="2"/>
        <v>5.6902669794624972</v>
      </c>
      <c r="M36" s="1">
        <f t="shared" si="3"/>
        <v>5.6672380874224189</v>
      </c>
      <c r="N36" s="1">
        <f t="shared" si="4"/>
        <v>5.7585258494688771</v>
      </c>
      <c r="O36" s="1">
        <f t="shared" si="5"/>
        <v>5.6990047465049027</v>
      </c>
      <c r="P36" s="1">
        <f t="shared" si="6"/>
        <v>5.8470109210391747</v>
      </c>
      <c r="Q36" s="1">
        <f t="shared" si="7"/>
        <v>5.8109512651653086</v>
      </c>
      <c r="R36" s="1">
        <f t="shared" si="8"/>
        <v>5.845482530591811</v>
      </c>
      <c r="S36" s="1">
        <f t="shared" si="9"/>
        <v>5.9411833518124819</v>
      </c>
      <c r="V36" s="5" t="s">
        <v>447</v>
      </c>
      <c r="W36" s="1">
        <f t="shared" si="10"/>
        <v>5.6902669794624972</v>
      </c>
      <c r="X36" s="1">
        <f t="shared" si="10"/>
        <v>5.6672380874224189</v>
      </c>
      <c r="Y36" s="1">
        <f t="shared" si="10"/>
        <v>5.7585258494688771</v>
      </c>
      <c r="Z36" s="1">
        <f t="shared" si="10"/>
        <v>5.6990047465049027</v>
      </c>
      <c r="AA36" s="1">
        <f t="shared" si="10"/>
        <v>5.8470109210391747</v>
      </c>
      <c r="AB36" s="1">
        <f t="shared" si="11"/>
        <v>5.8109512651653086</v>
      </c>
      <c r="AC36" s="1">
        <f t="shared" si="11"/>
        <v>5.845482530591811</v>
      </c>
      <c r="AD36" s="1">
        <f t="shared" si="11"/>
        <v>5.9411833518124819</v>
      </c>
    </row>
    <row r="37" spans="1:30" ht="16" x14ac:dyDescent="0.2">
      <c r="A37" s="2" t="s">
        <v>46</v>
      </c>
      <c r="B37" s="5" t="s">
        <v>449</v>
      </c>
      <c r="C37" s="3">
        <v>129400</v>
      </c>
      <c r="D37" s="3">
        <v>117520</v>
      </c>
      <c r="E37" s="3">
        <v>247100</v>
      </c>
      <c r="F37" s="3">
        <v>240350</v>
      </c>
      <c r="G37" s="3">
        <v>6319.3</v>
      </c>
      <c r="H37" s="3">
        <v>11364</v>
      </c>
      <c r="I37" s="3">
        <v>4576.8</v>
      </c>
      <c r="J37" s="3">
        <v>1411.8</v>
      </c>
      <c r="K37" s="5" t="s">
        <v>449</v>
      </c>
      <c r="L37" s="1">
        <f t="shared" si="2"/>
        <v>5.1119342763326818</v>
      </c>
      <c r="M37" s="1">
        <f t="shared" si="3"/>
        <v>5.0701117827821998</v>
      </c>
      <c r="N37" s="1">
        <f t="shared" si="4"/>
        <v>5.3928727454020793</v>
      </c>
      <c r="O37" s="1">
        <f t="shared" si="5"/>
        <v>5.380844126464666</v>
      </c>
      <c r="P37" s="1">
        <f t="shared" si="6"/>
        <v>3.800668973381379</v>
      </c>
      <c r="Q37" s="1">
        <f t="shared" si="7"/>
        <v>4.0555312250508981</v>
      </c>
      <c r="R37" s="1">
        <f t="shared" si="8"/>
        <v>3.6605619347576117</v>
      </c>
      <c r="S37" s="1">
        <f t="shared" si="9"/>
        <v>3.1497731775596649</v>
      </c>
      <c r="V37" s="5" t="s">
        <v>449</v>
      </c>
      <c r="W37" s="1">
        <f t="shared" si="10"/>
        <v>5.1119342763326818</v>
      </c>
      <c r="X37" s="1">
        <f t="shared" si="10"/>
        <v>5.0701117827821998</v>
      </c>
      <c r="Y37" s="1">
        <f t="shared" si="10"/>
        <v>5.3928727454020793</v>
      </c>
      <c r="Z37" s="1">
        <f t="shared" si="10"/>
        <v>5.380844126464666</v>
      </c>
      <c r="AA37" s="1">
        <f t="shared" si="10"/>
        <v>3.800668973381379</v>
      </c>
      <c r="AB37" s="1">
        <f t="shared" si="11"/>
        <v>4.0555312250508981</v>
      </c>
      <c r="AC37" s="1">
        <f t="shared" si="11"/>
        <v>3.6605619347576117</v>
      </c>
      <c r="AD37" s="1">
        <f t="shared" si="11"/>
        <v>3.1497731775596649</v>
      </c>
    </row>
    <row r="38" spans="1:30" ht="16" x14ac:dyDescent="0.2">
      <c r="A38" s="2" t="s">
        <v>30</v>
      </c>
      <c r="B38" s="5" t="s">
        <v>451</v>
      </c>
      <c r="C38" s="3">
        <v>135690</v>
      </c>
      <c r="D38" s="3">
        <v>134460</v>
      </c>
      <c r="E38" s="3">
        <v>118490</v>
      </c>
      <c r="F38" s="3">
        <v>143270</v>
      </c>
      <c r="G38" s="3">
        <v>59087</v>
      </c>
      <c r="H38" s="3">
        <v>72420</v>
      </c>
      <c r="I38" s="3">
        <v>85373</v>
      </c>
      <c r="J38" s="3">
        <v>40813</v>
      </c>
      <c r="K38" s="5" t="s">
        <v>451</v>
      </c>
      <c r="L38" s="1">
        <f t="shared" si="2"/>
        <v>5.1325478424655815</v>
      </c>
      <c r="M38" s="1">
        <f t="shared" si="3"/>
        <v>5.1285931069187045</v>
      </c>
      <c r="N38" s="1">
        <f t="shared" si="4"/>
        <v>5.0736816994762837</v>
      </c>
      <c r="O38" s="1">
        <f t="shared" si="5"/>
        <v>5.1561552608896868</v>
      </c>
      <c r="P38" s="1">
        <f t="shared" si="6"/>
        <v>4.7714919402839389</v>
      </c>
      <c r="Q38" s="1">
        <f t="shared" si="7"/>
        <v>4.8598585204809925</v>
      </c>
      <c r="R38" s="1">
        <f t="shared" si="8"/>
        <v>4.9313205427611813</v>
      </c>
      <c r="S38" s="1">
        <f t="shared" si="9"/>
        <v>4.6107985191927678</v>
      </c>
      <c r="V38" s="5" t="s">
        <v>451</v>
      </c>
      <c r="W38" s="1">
        <f t="shared" si="10"/>
        <v>5.1325478424655815</v>
      </c>
      <c r="X38" s="1">
        <f t="shared" si="10"/>
        <v>5.1285931069187045</v>
      </c>
      <c r="Y38" s="1">
        <f t="shared" si="10"/>
        <v>5.0736816994762837</v>
      </c>
      <c r="Z38" s="1">
        <f t="shared" si="10"/>
        <v>5.1561552608896868</v>
      </c>
      <c r="AA38" s="1">
        <f t="shared" si="10"/>
        <v>4.7714919402839389</v>
      </c>
      <c r="AB38" s="1">
        <f t="shared" si="11"/>
        <v>4.8598585204809925</v>
      </c>
      <c r="AC38" s="1">
        <f t="shared" si="11"/>
        <v>4.9313205427611813</v>
      </c>
      <c r="AD38" s="1">
        <f t="shared" si="11"/>
        <v>4.6107985191927678</v>
      </c>
    </row>
    <row r="39" spans="1:30" ht="16" x14ac:dyDescent="0.2">
      <c r="A39" s="2" t="s">
        <v>61</v>
      </c>
      <c r="B39" s="5" t="s">
        <v>453</v>
      </c>
      <c r="C39" s="3">
        <v>2148600</v>
      </c>
      <c r="D39" s="3">
        <v>2286400</v>
      </c>
      <c r="E39" s="3">
        <v>2484400</v>
      </c>
      <c r="F39" s="3">
        <v>2527500</v>
      </c>
      <c r="G39" s="3">
        <v>1742400</v>
      </c>
      <c r="H39" s="3">
        <v>1849700</v>
      </c>
      <c r="I39" s="3">
        <v>1709300</v>
      </c>
      <c r="J39" s="3">
        <v>1176600</v>
      </c>
      <c r="K39" s="5" t="s">
        <v>453</v>
      </c>
      <c r="L39" s="1">
        <f t="shared" si="2"/>
        <v>6.3321555713955462</v>
      </c>
      <c r="M39" s="1">
        <f t="shared" si="3"/>
        <v>6.3591522114468946</v>
      </c>
      <c r="N39" s="1">
        <f t="shared" si="4"/>
        <v>6.3952215205735135</v>
      </c>
      <c r="O39" s="1">
        <f t="shared" si="5"/>
        <v>6.4026911642630386</v>
      </c>
      <c r="P39" s="1">
        <f t="shared" si="6"/>
        <v>6.2411478624117001</v>
      </c>
      <c r="Q39" s="1">
        <f t="shared" si="7"/>
        <v>6.2671012965599688</v>
      </c>
      <c r="R39" s="1">
        <f t="shared" si="8"/>
        <v>6.2328182926273605</v>
      </c>
      <c r="S39" s="1">
        <f t="shared" si="9"/>
        <v>6.070628844051428</v>
      </c>
      <c r="V39" s="5" t="s">
        <v>453</v>
      </c>
      <c r="W39" s="1">
        <f t="shared" si="10"/>
        <v>6.3321555713955462</v>
      </c>
      <c r="X39" s="1">
        <f t="shared" si="10"/>
        <v>6.3591522114468946</v>
      </c>
      <c r="Y39" s="1">
        <f t="shared" si="10"/>
        <v>6.3952215205735135</v>
      </c>
      <c r="Z39" s="1">
        <f t="shared" si="10"/>
        <v>6.4026911642630386</v>
      </c>
      <c r="AA39" s="1">
        <f t="shared" si="10"/>
        <v>6.2411478624117001</v>
      </c>
      <c r="AB39" s="1">
        <f t="shared" si="11"/>
        <v>6.2671012965599688</v>
      </c>
      <c r="AC39" s="1">
        <f t="shared" si="11"/>
        <v>6.2328182926273605</v>
      </c>
      <c r="AD39" s="1">
        <f t="shared" si="11"/>
        <v>6.070628844051428</v>
      </c>
    </row>
    <row r="40" spans="1:30" ht="16" x14ac:dyDescent="0.2">
      <c r="A40" s="2" t="s">
        <v>51</v>
      </c>
      <c r="B40" s="5" t="s">
        <v>455</v>
      </c>
      <c r="C40" s="3">
        <v>124730</v>
      </c>
      <c r="D40" s="3">
        <v>108460</v>
      </c>
      <c r="E40" s="3">
        <v>168280</v>
      </c>
      <c r="F40" s="3">
        <v>180230</v>
      </c>
      <c r="G40" s="3">
        <v>51816</v>
      </c>
      <c r="H40" s="3">
        <v>37067</v>
      </c>
      <c r="I40" s="3">
        <v>68827</v>
      </c>
      <c r="J40" s="3">
        <v>66827</v>
      </c>
      <c r="K40" s="5" t="s">
        <v>455</v>
      </c>
      <c r="L40" s="1">
        <f t="shared" si="2"/>
        <v>5.0959709223437146</v>
      </c>
      <c r="M40" s="1">
        <f t="shared" si="3"/>
        <v>5.0352696000994364</v>
      </c>
      <c r="N40" s="1">
        <f t="shared" si="4"/>
        <v>5.2260325033449586</v>
      </c>
      <c r="O40" s="1">
        <f t="shared" si="5"/>
        <v>5.2558270827032345</v>
      </c>
      <c r="P40" s="1">
        <f t="shared" si="6"/>
        <v>4.7144638840458368</v>
      </c>
      <c r="Q40" s="1">
        <f t="shared" si="7"/>
        <v>4.568987438034732</v>
      </c>
      <c r="R40" s="1">
        <f t="shared" si="8"/>
        <v>4.8377588401357468</v>
      </c>
      <c r="S40" s="1">
        <f t="shared" si="9"/>
        <v>4.8249519651983634</v>
      </c>
      <c r="V40" s="5" t="s">
        <v>455</v>
      </c>
      <c r="W40" s="1">
        <f t="shared" si="10"/>
        <v>5.0959709223437146</v>
      </c>
      <c r="X40" s="1">
        <f t="shared" si="10"/>
        <v>5.0352696000994364</v>
      </c>
      <c r="Y40" s="1">
        <f t="shared" si="10"/>
        <v>5.2260325033449586</v>
      </c>
      <c r="Z40" s="1">
        <f t="shared" si="10"/>
        <v>5.2558270827032345</v>
      </c>
      <c r="AA40" s="1">
        <f t="shared" si="10"/>
        <v>4.7144638840458368</v>
      </c>
      <c r="AB40" s="1">
        <f t="shared" si="11"/>
        <v>4.568987438034732</v>
      </c>
      <c r="AC40" s="1">
        <f t="shared" si="11"/>
        <v>4.8377588401357468</v>
      </c>
      <c r="AD40" s="1">
        <f t="shared" si="11"/>
        <v>4.8249519651983634</v>
      </c>
    </row>
    <row r="41" spans="1:30" ht="16" x14ac:dyDescent="0.2">
      <c r="A41" s="2" t="s">
        <v>48</v>
      </c>
      <c r="B41" s="5" t="s">
        <v>457</v>
      </c>
      <c r="C41" s="3">
        <v>80146</v>
      </c>
      <c r="D41" s="3">
        <v>98832</v>
      </c>
      <c r="E41" s="3">
        <v>93634</v>
      </c>
      <c r="F41" s="3">
        <v>110410</v>
      </c>
      <c r="G41" s="3">
        <v>189760</v>
      </c>
      <c r="H41" s="3">
        <v>141550</v>
      </c>
      <c r="I41" s="3">
        <v>143330</v>
      </c>
      <c r="J41" s="3">
        <v>158950</v>
      </c>
      <c r="K41" s="5" t="s">
        <v>457</v>
      </c>
      <c r="L41" s="1">
        <f t="shared" si="2"/>
        <v>4.9038818520641225</v>
      </c>
      <c r="M41" s="1">
        <f t="shared" si="3"/>
        <v>4.9948975839936187</v>
      </c>
      <c r="N41" s="1">
        <f t="shared" si="4"/>
        <v>4.97143357663525</v>
      </c>
      <c r="O41" s="1">
        <f t="shared" si="5"/>
        <v>5.0430084098799517</v>
      </c>
      <c r="P41" s="1">
        <f t="shared" si="6"/>
        <v>5.2782046716841684</v>
      </c>
      <c r="Q41" s="1">
        <f t="shared" si="7"/>
        <v>5.1509098737011216</v>
      </c>
      <c r="R41" s="1">
        <f t="shared" si="8"/>
        <v>5.1563371008708101</v>
      </c>
      <c r="S41" s="1">
        <f t="shared" si="9"/>
        <v>5.2012605322507914</v>
      </c>
      <c r="V41" s="5" t="s">
        <v>457</v>
      </c>
      <c r="W41" s="1">
        <f t="shared" si="10"/>
        <v>4.9038818520641225</v>
      </c>
      <c r="X41" s="1">
        <f t="shared" si="10"/>
        <v>4.9948975839936187</v>
      </c>
      <c r="Y41" s="1">
        <f t="shared" si="10"/>
        <v>4.97143357663525</v>
      </c>
      <c r="Z41" s="1">
        <f t="shared" si="10"/>
        <v>5.0430084098799517</v>
      </c>
      <c r="AA41" s="1">
        <f t="shared" si="10"/>
        <v>5.2782046716841684</v>
      </c>
      <c r="AB41" s="1">
        <f t="shared" si="11"/>
        <v>5.1509098737011216</v>
      </c>
      <c r="AC41" s="1">
        <f t="shared" si="11"/>
        <v>5.1563371008708101</v>
      </c>
      <c r="AD41" s="1">
        <f t="shared" si="11"/>
        <v>5.2012605322507914</v>
      </c>
    </row>
    <row r="42" spans="1:30" ht="16" x14ac:dyDescent="0.2">
      <c r="A42" s="2" t="s">
        <v>18</v>
      </c>
      <c r="B42" s="5" t="s">
        <v>459</v>
      </c>
      <c r="C42" s="3">
        <v>542010</v>
      </c>
      <c r="D42" s="3">
        <v>566530</v>
      </c>
      <c r="E42" s="3">
        <v>632090</v>
      </c>
      <c r="F42" s="3">
        <v>726230</v>
      </c>
      <c r="G42" s="3">
        <v>135680</v>
      </c>
      <c r="H42" s="3">
        <v>169350</v>
      </c>
      <c r="I42" s="3">
        <v>220410</v>
      </c>
      <c r="J42" s="3">
        <v>226290</v>
      </c>
      <c r="K42" s="5" t="s">
        <v>459</v>
      </c>
      <c r="L42" s="1">
        <f t="shared" si="2"/>
        <v>5.7340072992777884</v>
      </c>
      <c r="M42" s="1">
        <f t="shared" si="3"/>
        <v>5.7532229124156329</v>
      </c>
      <c r="N42" s="1">
        <f t="shared" si="4"/>
        <v>5.8007789196124131</v>
      </c>
      <c r="O42" s="1">
        <f t="shared" si="5"/>
        <v>5.8610741853168182</v>
      </c>
      <c r="P42" s="1">
        <f t="shared" si="6"/>
        <v>5.1325158349126383</v>
      </c>
      <c r="Q42" s="1">
        <f t="shared" si="7"/>
        <v>5.2287852009806493</v>
      </c>
      <c r="R42" s="1">
        <f t="shared" si="8"/>
        <v>5.3432312945640392</v>
      </c>
      <c r="S42" s="1">
        <f t="shared" si="9"/>
        <v>5.3546653624356066</v>
      </c>
      <c r="V42" s="5" t="s">
        <v>459</v>
      </c>
      <c r="W42" s="1">
        <f t="shared" si="10"/>
        <v>5.7340072992777884</v>
      </c>
      <c r="X42" s="1">
        <f t="shared" si="10"/>
        <v>5.7532229124156329</v>
      </c>
      <c r="Y42" s="1">
        <f t="shared" si="10"/>
        <v>5.8007789196124131</v>
      </c>
      <c r="Z42" s="1">
        <f t="shared" si="10"/>
        <v>5.8610741853168182</v>
      </c>
      <c r="AA42" s="1">
        <f t="shared" si="10"/>
        <v>5.1325158349126383</v>
      </c>
      <c r="AB42" s="1">
        <f t="shared" si="11"/>
        <v>5.2287852009806493</v>
      </c>
      <c r="AC42" s="1">
        <f t="shared" si="11"/>
        <v>5.3432312945640392</v>
      </c>
      <c r="AD42" s="1">
        <f t="shared" si="11"/>
        <v>5.3546653624356066</v>
      </c>
    </row>
    <row r="43" spans="1:30" ht="16" x14ac:dyDescent="0.2">
      <c r="A43" s="2" t="s">
        <v>41</v>
      </c>
      <c r="B43" s="5" t="s">
        <v>461</v>
      </c>
      <c r="C43" s="3">
        <v>10259000</v>
      </c>
      <c r="D43" s="3">
        <v>7831900</v>
      </c>
      <c r="E43" s="3">
        <v>7180800</v>
      </c>
      <c r="F43" s="3">
        <v>14339000</v>
      </c>
      <c r="G43" s="3">
        <v>1127100</v>
      </c>
      <c r="H43" s="3">
        <v>1022000</v>
      </c>
      <c r="I43" s="3">
        <v>1675100</v>
      </c>
      <c r="J43" s="3">
        <v>757370</v>
      </c>
      <c r="K43" s="5" t="s">
        <v>461</v>
      </c>
      <c r="L43" s="1">
        <f t="shared" si="2"/>
        <v>7.0111050298159796</v>
      </c>
      <c r="M43" s="1">
        <f t="shared" si="3"/>
        <v>6.8938671336309536</v>
      </c>
      <c r="N43" s="1">
        <f t="shared" si="4"/>
        <v>6.85617283090403</v>
      </c>
      <c r="O43" s="1">
        <f t="shared" si="5"/>
        <v>7.156518864747027</v>
      </c>
      <c r="P43" s="1">
        <f t="shared" si="6"/>
        <v>6.0519624497830469</v>
      </c>
      <c r="Q43" s="1">
        <f t="shared" si="7"/>
        <v>6.0094508957986941</v>
      </c>
      <c r="R43" s="1">
        <f t="shared" si="8"/>
        <v>6.2240407386276946</v>
      </c>
      <c r="S43" s="1">
        <f t="shared" si="9"/>
        <v>5.8793080983917596</v>
      </c>
      <c r="V43" s="5" t="s">
        <v>461</v>
      </c>
      <c r="W43" s="1">
        <f t="shared" si="10"/>
        <v>7.0111050298159796</v>
      </c>
      <c r="X43" s="1">
        <f t="shared" si="10"/>
        <v>6.8938671336309536</v>
      </c>
      <c r="Y43" s="1">
        <f t="shared" si="10"/>
        <v>6.85617283090403</v>
      </c>
      <c r="Z43" s="1">
        <f t="shared" si="10"/>
        <v>7.156518864747027</v>
      </c>
      <c r="AA43" s="1">
        <f t="shared" si="10"/>
        <v>6.0519624497830469</v>
      </c>
      <c r="AB43" s="1">
        <f t="shared" si="11"/>
        <v>6.0094508957986941</v>
      </c>
      <c r="AC43" s="1">
        <f t="shared" si="11"/>
        <v>6.2240407386276946</v>
      </c>
      <c r="AD43" s="1">
        <f t="shared" si="11"/>
        <v>5.8793080983917596</v>
      </c>
    </row>
    <row r="44" spans="1:30" ht="16" x14ac:dyDescent="0.2">
      <c r="A44" s="2" t="s">
        <v>19</v>
      </c>
      <c r="B44" s="5" t="s">
        <v>463</v>
      </c>
      <c r="C44" s="3">
        <v>10052000</v>
      </c>
      <c r="D44" s="3">
        <v>9896800</v>
      </c>
      <c r="E44" s="3">
        <v>13275000</v>
      </c>
      <c r="F44" s="3">
        <v>14886000</v>
      </c>
      <c r="G44" s="3">
        <v>1107200</v>
      </c>
      <c r="H44" s="3">
        <v>2101200</v>
      </c>
      <c r="I44" s="3">
        <v>1596200</v>
      </c>
      <c r="J44" s="3">
        <v>273900</v>
      </c>
      <c r="K44" s="5" t="s">
        <v>463</v>
      </c>
      <c r="L44" s="1">
        <f t="shared" si="2"/>
        <v>7.0022524799205383</v>
      </c>
      <c r="M44" s="1">
        <f t="shared" si="3"/>
        <v>6.9954947938909511</v>
      </c>
      <c r="N44" s="1">
        <f t="shared" si="4"/>
        <v>7.1230345297535065</v>
      </c>
      <c r="O44" s="1">
        <f t="shared" si="5"/>
        <v>7.1727780146558526</v>
      </c>
      <c r="P44" s="1">
        <f t="shared" si="6"/>
        <v>6.0442260771126826</v>
      </c>
      <c r="Q44" s="1">
        <f t="shared" si="7"/>
        <v>6.3224673921310712</v>
      </c>
      <c r="R44" s="1">
        <f t="shared" si="8"/>
        <v>6.2030873064724474</v>
      </c>
      <c r="S44" s="1">
        <f t="shared" si="9"/>
        <v>5.4375920322539617</v>
      </c>
      <c r="V44" s="5" t="s">
        <v>463</v>
      </c>
      <c r="W44" s="1">
        <f t="shared" si="10"/>
        <v>7.0022524799205383</v>
      </c>
      <c r="X44" s="1">
        <f t="shared" si="10"/>
        <v>6.9954947938909511</v>
      </c>
      <c r="Y44" s="1">
        <f t="shared" si="10"/>
        <v>7.1230345297535065</v>
      </c>
      <c r="Z44" s="1">
        <f t="shared" si="10"/>
        <v>7.1727780146558526</v>
      </c>
      <c r="AA44" s="1">
        <f t="shared" si="10"/>
        <v>6.0442260771126826</v>
      </c>
      <c r="AB44" s="1">
        <f t="shared" si="11"/>
        <v>6.3224673921310712</v>
      </c>
      <c r="AC44" s="1">
        <f t="shared" si="11"/>
        <v>6.2030873064724474</v>
      </c>
      <c r="AD44" s="1">
        <f t="shared" si="11"/>
        <v>5.4375920322539617</v>
      </c>
    </row>
    <row r="45" spans="1:30" ht="16" x14ac:dyDescent="0.2">
      <c r="A45" s="2" t="s">
        <v>76</v>
      </c>
      <c r="B45" s="5" t="s">
        <v>465</v>
      </c>
      <c r="C45" s="3">
        <v>72561</v>
      </c>
      <c r="D45" s="3">
        <v>78422</v>
      </c>
      <c r="E45" s="3">
        <v>23816</v>
      </c>
      <c r="F45" s="3">
        <v>85937</v>
      </c>
      <c r="G45" s="3">
        <v>10762</v>
      </c>
      <c r="H45" s="3">
        <v>5231.3</v>
      </c>
      <c r="I45" s="3">
        <v>6490.8</v>
      </c>
      <c r="J45" s="3">
        <v>16913</v>
      </c>
      <c r="K45" s="5" t="s">
        <v>465</v>
      </c>
      <c r="L45" s="1">
        <f t="shared" si="2"/>
        <v>4.8607032593261472</v>
      </c>
      <c r="M45" s="1">
        <f t="shared" si="3"/>
        <v>4.8944379139382743</v>
      </c>
      <c r="N45" s="1">
        <f t="shared" si="4"/>
        <v>4.3768688216386682</v>
      </c>
      <c r="O45" s="1">
        <f t="shared" si="5"/>
        <v>4.9341801886987477</v>
      </c>
      <c r="P45" s="1">
        <f t="shared" si="6"/>
        <v>4.0318929877104752</v>
      </c>
      <c r="Q45" s="1">
        <f t="shared" si="7"/>
        <v>3.7186096262802879</v>
      </c>
      <c r="R45" s="1">
        <f t="shared" si="8"/>
        <v>3.8122982274896891</v>
      </c>
      <c r="S45" s="1">
        <f t="shared" si="9"/>
        <v>4.2282206488684233</v>
      </c>
      <c r="V45" s="5" t="s">
        <v>465</v>
      </c>
      <c r="W45" s="1">
        <f t="shared" si="10"/>
        <v>4.8607032593261472</v>
      </c>
      <c r="X45" s="1">
        <f t="shared" si="10"/>
        <v>4.8944379139382743</v>
      </c>
      <c r="Y45" s="1">
        <f t="shared" si="10"/>
        <v>4.3768688216386682</v>
      </c>
      <c r="Z45" s="1">
        <f t="shared" si="10"/>
        <v>4.9341801886987477</v>
      </c>
      <c r="AA45" s="1">
        <f t="shared" si="10"/>
        <v>4.0318929877104752</v>
      </c>
      <c r="AB45" s="1">
        <f t="shared" si="11"/>
        <v>3.7186096262802879</v>
      </c>
      <c r="AC45" s="1">
        <f t="shared" si="11"/>
        <v>3.8122982274896891</v>
      </c>
      <c r="AD45" s="1">
        <f t="shared" si="11"/>
        <v>4.2282206488684233</v>
      </c>
    </row>
    <row r="46" spans="1:30" ht="16" x14ac:dyDescent="0.2">
      <c r="A46" s="2" t="s">
        <v>53</v>
      </c>
      <c r="B46" s="5" t="s">
        <v>467</v>
      </c>
      <c r="C46" s="3">
        <v>311040</v>
      </c>
      <c r="D46" s="3">
        <v>328610</v>
      </c>
      <c r="E46" s="3">
        <v>327290</v>
      </c>
      <c r="F46" s="3">
        <v>312460</v>
      </c>
      <c r="G46" s="3">
        <v>128480</v>
      </c>
      <c r="H46" s="3">
        <v>191160</v>
      </c>
      <c r="I46" s="3">
        <v>240200</v>
      </c>
      <c r="J46" s="3">
        <v>88454</v>
      </c>
      <c r="K46" s="5" t="s">
        <v>467</v>
      </c>
      <c r="L46" s="1">
        <f t="shared" si="2"/>
        <v>5.4928162432461809</v>
      </c>
      <c r="M46" s="1">
        <f t="shared" si="3"/>
        <v>5.5166807754068268</v>
      </c>
      <c r="N46" s="1">
        <f t="shared" si="4"/>
        <v>5.5149327361018772</v>
      </c>
      <c r="O46" s="1">
        <f t="shared" si="5"/>
        <v>5.4947944284283663</v>
      </c>
      <c r="P46" s="1">
        <f t="shared" si="6"/>
        <v>5.1088355279346054</v>
      </c>
      <c r="Q46" s="1">
        <f t="shared" si="7"/>
        <v>5.2813970218487567</v>
      </c>
      <c r="R46" s="1">
        <f t="shared" si="8"/>
        <v>5.3805730030668872</v>
      </c>
      <c r="S46" s="1">
        <f t="shared" si="9"/>
        <v>4.9467174770269553</v>
      </c>
      <c r="V46" s="5" t="s">
        <v>467</v>
      </c>
      <c r="W46" s="1">
        <f t="shared" si="10"/>
        <v>5.4928162432461809</v>
      </c>
      <c r="X46" s="1">
        <f t="shared" si="10"/>
        <v>5.5166807754068268</v>
      </c>
      <c r="Y46" s="1">
        <f t="shared" si="10"/>
        <v>5.5149327361018772</v>
      </c>
      <c r="Z46" s="1">
        <f t="shared" si="10"/>
        <v>5.4947944284283663</v>
      </c>
      <c r="AA46" s="1">
        <f t="shared" si="10"/>
        <v>5.1088355279346054</v>
      </c>
      <c r="AB46" s="1">
        <f t="shared" si="11"/>
        <v>5.2813970218487567</v>
      </c>
      <c r="AC46" s="1">
        <f t="shared" si="11"/>
        <v>5.3805730030668872</v>
      </c>
      <c r="AD46" s="1">
        <f t="shared" si="11"/>
        <v>4.9467174770269553</v>
      </c>
    </row>
    <row r="47" spans="1:30" ht="16" x14ac:dyDescent="0.2">
      <c r="A47" s="2" t="s">
        <v>29</v>
      </c>
      <c r="B47" s="5" t="s">
        <v>469</v>
      </c>
      <c r="C47" s="3">
        <v>65537</v>
      </c>
      <c r="D47" s="3">
        <v>85051</v>
      </c>
      <c r="E47" s="3">
        <v>16624</v>
      </c>
      <c r="F47" s="3">
        <v>65729</v>
      </c>
      <c r="G47" s="3">
        <v>385320</v>
      </c>
      <c r="H47" s="3">
        <v>217920</v>
      </c>
      <c r="I47" s="3">
        <v>314700</v>
      </c>
      <c r="J47" s="3">
        <v>282330</v>
      </c>
      <c r="K47" s="5" t="s">
        <v>469</v>
      </c>
      <c r="L47" s="1">
        <f t="shared" si="2"/>
        <v>4.8164865573810314</v>
      </c>
      <c r="M47" s="1">
        <f t="shared" si="3"/>
        <v>4.9296794242616828</v>
      </c>
      <c r="N47" s="1">
        <f t="shared" si="4"/>
        <v>4.2207355302131022</v>
      </c>
      <c r="O47" s="1">
        <f t="shared" si="5"/>
        <v>4.8177570249810282</v>
      </c>
      <c r="P47" s="1">
        <f t="shared" si="6"/>
        <v>5.585821551614127</v>
      </c>
      <c r="Q47" s="1">
        <f t="shared" si="7"/>
        <v>5.3382970902326914</v>
      </c>
      <c r="R47" s="1">
        <f t="shared" si="8"/>
        <v>5.4978967429132206</v>
      </c>
      <c r="S47" s="1">
        <f t="shared" si="9"/>
        <v>5.4507570281370699</v>
      </c>
      <c r="V47" s="5" t="s">
        <v>469</v>
      </c>
      <c r="W47" s="1">
        <f t="shared" si="10"/>
        <v>4.8164865573810314</v>
      </c>
      <c r="X47" s="1">
        <f t="shared" si="10"/>
        <v>4.9296794242616828</v>
      </c>
      <c r="Y47" s="1">
        <f t="shared" si="10"/>
        <v>4.2207355302131022</v>
      </c>
      <c r="Z47" s="1">
        <f t="shared" si="10"/>
        <v>4.8177570249810282</v>
      </c>
      <c r="AA47" s="1">
        <f t="shared" si="10"/>
        <v>5.585821551614127</v>
      </c>
      <c r="AB47" s="1">
        <f t="shared" si="11"/>
        <v>5.3382970902326914</v>
      </c>
      <c r="AC47" s="1">
        <f t="shared" si="11"/>
        <v>5.4978967429132206</v>
      </c>
      <c r="AD47" s="1">
        <f t="shared" si="11"/>
        <v>5.4507570281370699</v>
      </c>
    </row>
    <row r="48" spans="1:30" ht="16" x14ac:dyDescent="0.2">
      <c r="A48" s="2" t="s">
        <v>63</v>
      </c>
      <c r="B48" s="5" t="s">
        <v>471</v>
      </c>
      <c r="C48" s="3">
        <v>191990</v>
      </c>
      <c r="D48" s="3">
        <v>234310</v>
      </c>
      <c r="E48" s="3">
        <v>222570</v>
      </c>
      <c r="F48" s="3">
        <v>216890</v>
      </c>
      <c r="G48" s="3">
        <v>112260</v>
      </c>
      <c r="H48" s="3">
        <v>133150</v>
      </c>
      <c r="I48" s="3">
        <v>149750</v>
      </c>
      <c r="J48" s="3">
        <v>39526</v>
      </c>
      <c r="K48" s="5" t="s">
        <v>471</v>
      </c>
      <c r="L48" s="1">
        <f t="shared" si="2"/>
        <v>5.2832786086102139</v>
      </c>
      <c r="M48" s="1">
        <f t="shared" si="3"/>
        <v>5.3697908240307761</v>
      </c>
      <c r="N48" s="1">
        <f t="shared" si="4"/>
        <v>5.3474666258006218</v>
      </c>
      <c r="O48" s="1">
        <f t="shared" si="5"/>
        <v>5.3362395287549216</v>
      </c>
      <c r="P48" s="1">
        <f t="shared" si="6"/>
        <v>5.0502250378836537</v>
      </c>
      <c r="Q48" s="1">
        <f t="shared" si="7"/>
        <v>5.1243411707749598</v>
      </c>
      <c r="R48" s="1">
        <f t="shared" si="8"/>
        <v>5.175366831061349</v>
      </c>
      <c r="S48" s="1">
        <f t="shared" si="9"/>
        <v>4.5968828663079302</v>
      </c>
      <c r="V48" s="5" t="s">
        <v>471</v>
      </c>
      <c r="W48" s="1">
        <f t="shared" si="10"/>
        <v>5.2832786086102139</v>
      </c>
      <c r="X48" s="1">
        <f t="shared" si="10"/>
        <v>5.3697908240307761</v>
      </c>
      <c r="Y48" s="1">
        <f t="shared" si="10"/>
        <v>5.3474666258006218</v>
      </c>
      <c r="Z48" s="1">
        <f t="shared" si="10"/>
        <v>5.3362395287549216</v>
      </c>
      <c r="AA48" s="1">
        <f t="shared" si="10"/>
        <v>5.0502250378836537</v>
      </c>
      <c r="AB48" s="1">
        <f t="shared" si="11"/>
        <v>5.1243411707749598</v>
      </c>
      <c r="AC48" s="1">
        <f t="shared" si="11"/>
        <v>5.175366831061349</v>
      </c>
      <c r="AD48" s="1">
        <f t="shared" si="11"/>
        <v>4.5968828663079302</v>
      </c>
    </row>
    <row r="49" spans="1:30" ht="16" x14ac:dyDescent="0.2">
      <c r="A49" s="2" t="s">
        <v>55</v>
      </c>
      <c r="B49" s="5" t="s">
        <v>473</v>
      </c>
      <c r="C49" s="3">
        <v>740440</v>
      </c>
      <c r="D49" s="3">
        <v>652900</v>
      </c>
      <c r="E49" s="3">
        <v>1051500</v>
      </c>
      <c r="F49" s="3">
        <v>1121500</v>
      </c>
      <c r="G49" s="3">
        <v>365360</v>
      </c>
      <c r="H49" s="3">
        <v>434370</v>
      </c>
      <c r="I49" s="3">
        <v>207460</v>
      </c>
      <c r="J49" s="3">
        <v>259080</v>
      </c>
      <c r="K49" s="5" t="s">
        <v>473</v>
      </c>
      <c r="L49" s="1">
        <f t="shared" si="2"/>
        <v>5.8694898721419673</v>
      </c>
      <c r="M49" s="1">
        <f t="shared" si="3"/>
        <v>5.8148466686044635</v>
      </c>
      <c r="N49" s="1">
        <f t="shared" si="4"/>
        <v>6.0218092770223395</v>
      </c>
      <c r="O49" s="1">
        <f t="shared" si="5"/>
        <v>6.0497992779189866</v>
      </c>
      <c r="P49" s="1">
        <f t="shared" si="6"/>
        <v>5.5627209985989445</v>
      </c>
      <c r="Q49" s="1">
        <f t="shared" si="7"/>
        <v>5.6378598228322439</v>
      </c>
      <c r="R49" s="1">
        <f t="shared" si="8"/>
        <v>5.3169343735595342</v>
      </c>
      <c r="S49" s="1">
        <f t="shared" si="9"/>
        <v>5.4134338883818556</v>
      </c>
      <c r="V49" s="5" t="s">
        <v>473</v>
      </c>
      <c r="W49" s="1">
        <f t="shared" si="10"/>
        <v>5.8694898721419673</v>
      </c>
      <c r="X49" s="1">
        <f t="shared" si="10"/>
        <v>5.8148466686044635</v>
      </c>
      <c r="Y49" s="1">
        <f t="shared" si="10"/>
        <v>6.0218092770223395</v>
      </c>
      <c r="Z49" s="1">
        <f t="shared" si="10"/>
        <v>6.0497992779189866</v>
      </c>
      <c r="AA49" s="1">
        <f t="shared" si="10"/>
        <v>5.5627209985989445</v>
      </c>
      <c r="AB49" s="1">
        <f t="shared" si="11"/>
        <v>5.6378598228322439</v>
      </c>
      <c r="AC49" s="1">
        <f t="shared" si="11"/>
        <v>5.3169343735595342</v>
      </c>
      <c r="AD49" s="1">
        <f t="shared" si="11"/>
        <v>5.4134338883818556</v>
      </c>
    </row>
    <row r="50" spans="1:30" ht="16" x14ac:dyDescent="0.2">
      <c r="A50" s="2" t="s">
        <v>12</v>
      </c>
      <c r="B50" s="5" t="s">
        <v>475</v>
      </c>
      <c r="C50" s="3">
        <v>94972</v>
      </c>
      <c r="D50" s="3">
        <v>90039</v>
      </c>
      <c r="E50" s="3">
        <v>101620</v>
      </c>
      <c r="F50" s="3">
        <v>111340</v>
      </c>
      <c r="G50" s="3">
        <v>174550</v>
      </c>
      <c r="H50" s="3">
        <v>155820</v>
      </c>
      <c r="I50" s="3">
        <v>181350</v>
      </c>
      <c r="J50" s="3">
        <v>179110</v>
      </c>
      <c r="K50" s="5" t="s">
        <v>475</v>
      </c>
      <c r="L50" s="1">
        <f t="shared" si="2"/>
        <v>4.9775955838374619</v>
      </c>
      <c r="M50" s="1">
        <f t="shared" si="3"/>
        <v>4.9544306629511654</v>
      </c>
      <c r="N50" s="1">
        <f t="shared" si="4"/>
        <v>5.0069791905742767</v>
      </c>
      <c r="O50" s="1">
        <f t="shared" si="5"/>
        <v>5.0466512169709192</v>
      </c>
      <c r="P50" s="1">
        <f t="shared" si="6"/>
        <v>5.2419198531501978</v>
      </c>
      <c r="Q50" s="1">
        <f t="shared" si="7"/>
        <v>5.192623200012946</v>
      </c>
      <c r="R50" s="1">
        <f t="shared" si="8"/>
        <v>5.2585175599164531</v>
      </c>
      <c r="S50" s="1">
        <f t="shared" si="9"/>
        <v>5.2531198338868874</v>
      </c>
      <c r="V50" s="5" t="s">
        <v>475</v>
      </c>
      <c r="W50" s="1">
        <f t="shared" si="10"/>
        <v>4.9775955838374619</v>
      </c>
      <c r="X50" s="1">
        <f t="shared" si="10"/>
        <v>4.9544306629511654</v>
      </c>
      <c r="Y50" s="1">
        <f t="shared" si="10"/>
        <v>5.0069791905742767</v>
      </c>
      <c r="Z50" s="1">
        <f t="shared" si="10"/>
        <v>5.0466512169709192</v>
      </c>
      <c r="AA50" s="1">
        <f t="shared" si="10"/>
        <v>5.2419198531501978</v>
      </c>
      <c r="AB50" s="1">
        <f t="shared" si="11"/>
        <v>5.192623200012946</v>
      </c>
      <c r="AC50" s="1">
        <f t="shared" si="11"/>
        <v>5.2585175599164531</v>
      </c>
      <c r="AD50" s="1">
        <f t="shared" si="11"/>
        <v>5.2531198338868874</v>
      </c>
    </row>
    <row r="51" spans="1:30" ht="16" x14ac:dyDescent="0.2">
      <c r="A51" s="2" t="s">
        <v>27</v>
      </c>
      <c r="B51" s="5" t="s">
        <v>477</v>
      </c>
      <c r="C51" s="3">
        <v>92931</v>
      </c>
      <c r="D51" s="3">
        <v>104170</v>
      </c>
      <c r="E51" s="3">
        <v>91152</v>
      </c>
      <c r="F51" s="3">
        <v>69365</v>
      </c>
      <c r="G51" s="3">
        <v>10794</v>
      </c>
      <c r="H51" s="3">
        <v>37455</v>
      </c>
      <c r="I51" s="3">
        <v>34850</v>
      </c>
      <c r="J51" s="3">
        <v>22912</v>
      </c>
      <c r="K51" s="5" t="s">
        <v>477</v>
      </c>
      <c r="L51" s="1">
        <f t="shared" si="2"/>
        <v>4.9681606104755405</v>
      </c>
      <c r="M51" s="1">
        <f t="shared" si="3"/>
        <v>5.0177426641614984</v>
      </c>
      <c r="N51" s="1">
        <f t="shared" si="4"/>
        <v>4.959766202112605</v>
      </c>
      <c r="O51" s="1">
        <f t="shared" si="5"/>
        <v>4.8411403906121144</v>
      </c>
      <c r="P51" s="1">
        <f t="shared" si="6"/>
        <v>4.0331824137291949</v>
      </c>
      <c r="Q51" s="1">
        <f t="shared" si="7"/>
        <v>4.5735098014070292</v>
      </c>
      <c r="R51" s="1">
        <f t="shared" si="8"/>
        <v>4.5422027824340283</v>
      </c>
      <c r="S51" s="1">
        <f t="shared" si="9"/>
        <v>4.3600630006277612</v>
      </c>
      <c r="V51" s="5" t="s">
        <v>477</v>
      </c>
      <c r="W51" s="1">
        <f t="shared" si="10"/>
        <v>4.9681606104755405</v>
      </c>
      <c r="X51" s="1">
        <f t="shared" si="10"/>
        <v>5.0177426641614984</v>
      </c>
      <c r="Y51" s="1">
        <f t="shared" si="10"/>
        <v>4.959766202112605</v>
      </c>
      <c r="Z51" s="1">
        <f t="shared" si="10"/>
        <v>4.8411403906121144</v>
      </c>
      <c r="AA51" s="1">
        <f t="shared" si="10"/>
        <v>4.0331824137291949</v>
      </c>
      <c r="AB51" s="1">
        <f t="shared" si="11"/>
        <v>4.5735098014070292</v>
      </c>
      <c r="AC51" s="1">
        <f t="shared" si="11"/>
        <v>4.5422027824340283</v>
      </c>
      <c r="AD51" s="1">
        <f t="shared" si="11"/>
        <v>4.3600630006277612</v>
      </c>
    </row>
    <row r="52" spans="1:30" ht="16" x14ac:dyDescent="0.2">
      <c r="A52" s="2" t="s">
        <v>5</v>
      </c>
      <c r="B52" s="5" t="s">
        <v>479</v>
      </c>
      <c r="C52" s="3">
        <v>364140</v>
      </c>
      <c r="D52" s="3">
        <v>359960</v>
      </c>
      <c r="E52" s="3">
        <v>338360</v>
      </c>
      <c r="F52" s="3">
        <v>339730</v>
      </c>
      <c r="G52" s="3">
        <v>138230</v>
      </c>
      <c r="H52" s="3">
        <v>178170</v>
      </c>
      <c r="I52" s="3">
        <v>148000</v>
      </c>
      <c r="J52" s="3">
        <v>98808</v>
      </c>
      <c r="K52" s="5" t="s">
        <v>479</v>
      </c>
      <c r="L52" s="1">
        <f t="shared" si="2"/>
        <v>5.5612683878741107</v>
      </c>
      <c r="M52" s="1">
        <f t="shared" si="3"/>
        <v>5.5562542431438251</v>
      </c>
      <c r="N52" s="1">
        <f t="shared" si="4"/>
        <v>5.5293790162876189</v>
      </c>
      <c r="O52" s="1">
        <f t="shared" si="5"/>
        <v>5.5311338991196068</v>
      </c>
      <c r="P52" s="1">
        <f t="shared" si="6"/>
        <v>5.1406023080203322</v>
      </c>
      <c r="Q52" s="1">
        <f t="shared" si="7"/>
        <v>5.2508345799966838</v>
      </c>
      <c r="R52" s="1">
        <f t="shared" si="8"/>
        <v>5.1702617153949575</v>
      </c>
      <c r="S52" s="1">
        <f t="shared" si="9"/>
        <v>4.9947921087090918</v>
      </c>
      <c r="V52" s="5" t="s">
        <v>479</v>
      </c>
      <c r="W52" s="1">
        <f t="shared" si="10"/>
        <v>5.5612683878741107</v>
      </c>
      <c r="X52" s="1">
        <f t="shared" si="10"/>
        <v>5.5562542431438251</v>
      </c>
      <c r="Y52" s="1">
        <f t="shared" si="10"/>
        <v>5.5293790162876189</v>
      </c>
      <c r="Z52" s="1">
        <f t="shared" si="10"/>
        <v>5.5311338991196068</v>
      </c>
      <c r="AA52" s="1">
        <f t="shared" si="10"/>
        <v>5.1406023080203322</v>
      </c>
      <c r="AB52" s="1">
        <f t="shared" si="11"/>
        <v>5.2508345799966838</v>
      </c>
      <c r="AC52" s="1">
        <f t="shared" si="11"/>
        <v>5.1702617153949575</v>
      </c>
      <c r="AD52" s="1">
        <f t="shared" si="11"/>
        <v>4.9947921087090918</v>
      </c>
    </row>
    <row r="53" spans="1:30" ht="16" x14ac:dyDescent="0.2">
      <c r="A53" s="2" t="s">
        <v>28</v>
      </c>
      <c r="B53" s="5" t="s">
        <v>481</v>
      </c>
      <c r="C53" s="3">
        <v>459420</v>
      </c>
      <c r="D53" s="3">
        <v>513340</v>
      </c>
      <c r="E53" s="3">
        <v>342260</v>
      </c>
      <c r="F53" s="3">
        <v>444660</v>
      </c>
      <c r="G53" s="3">
        <v>114740</v>
      </c>
      <c r="H53" s="3">
        <v>177360</v>
      </c>
      <c r="I53" s="3">
        <v>174660</v>
      </c>
      <c r="J53" s="3">
        <v>46916</v>
      </c>
      <c r="K53" s="5" t="s">
        <v>481</v>
      </c>
      <c r="L53" s="1">
        <f t="shared" si="2"/>
        <v>5.6622098974775819</v>
      </c>
      <c r="M53" s="1">
        <f t="shared" si="3"/>
        <v>5.7104051062682526</v>
      </c>
      <c r="N53" s="1">
        <f t="shared" si="4"/>
        <v>5.5343561460138382</v>
      </c>
      <c r="O53" s="1">
        <f t="shared" si="5"/>
        <v>5.6480280636504103</v>
      </c>
      <c r="P53" s="1">
        <f t="shared" si="6"/>
        <v>5.0597148455464218</v>
      </c>
      <c r="Q53" s="1">
        <f t="shared" si="7"/>
        <v>5.2488556801064314</v>
      </c>
      <c r="R53" s="1">
        <f t="shared" si="8"/>
        <v>5.2421934558224548</v>
      </c>
      <c r="S53" s="1">
        <f t="shared" si="9"/>
        <v>4.6713209776127087</v>
      </c>
      <c r="V53" s="5" t="s">
        <v>481</v>
      </c>
      <c r="W53" s="1">
        <f t="shared" si="10"/>
        <v>5.6622098974775819</v>
      </c>
      <c r="X53" s="1">
        <f t="shared" si="10"/>
        <v>5.7104051062682526</v>
      </c>
      <c r="Y53" s="1">
        <f t="shared" si="10"/>
        <v>5.5343561460138382</v>
      </c>
      <c r="Z53" s="1">
        <f t="shared" si="10"/>
        <v>5.6480280636504103</v>
      </c>
      <c r="AA53" s="1">
        <f t="shared" si="10"/>
        <v>5.0597148455464218</v>
      </c>
      <c r="AB53" s="1">
        <f t="shared" si="11"/>
        <v>5.2488556801064314</v>
      </c>
      <c r="AC53" s="1">
        <f t="shared" si="11"/>
        <v>5.2421934558224548</v>
      </c>
      <c r="AD53" s="1">
        <f t="shared" si="11"/>
        <v>4.6713209776127087</v>
      </c>
    </row>
    <row r="54" spans="1:30" ht="16" x14ac:dyDescent="0.2">
      <c r="A54" s="2" t="s">
        <v>68</v>
      </c>
      <c r="B54" s="5" t="s">
        <v>483</v>
      </c>
      <c r="C54" s="3">
        <v>13538</v>
      </c>
      <c r="D54" s="3">
        <v>10442</v>
      </c>
      <c r="E54" s="3">
        <v>14294</v>
      </c>
      <c r="F54" s="3">
        <v>7400.3</v>
      </c>
      <c r="G54" s="3">
        <v>24350</v>
      </c>
      <c r="H54" s="3">
        <v>23380</v>
      </c>
      <c r="I54" s="3">
        <v>28892</v>
      </c>
      <c r="J54" s="3">
        <v>16955</v>
      </c>
      <c r="K54" s="5" t="s">
        <v>483</v>
      </c>
      <c r="L54" s="1">
        <f t="shared" si="2"/>
        <v>4.1315545097612398</v>
      </c>
      <c r="M54" s="1">
        <f t="shared" si="3"/>
        <v>4.0187836888746968</v>
      </c>
      <c r="N54" s="1">
        <f t="shared" si="4"/>
        <v>4.1551537777651486</v>
      </c>
      <c r="O54" s="1">
        <f t="shared" si="5"/>
        <v>3.869249325907147</v>
      </c>
      <c r="P54" s="1">
        <f t="shared" si="6"/>
        <v>4.3864989655506532</v>
      </c>
      <c r="Q54" s="1">
        <f t="shared" si="7"/>
        <v>4.3688445068258215</v>
      </c>
      <c r="R54" s="1">
        <f t="shared" si="8"/>
        <v>4.4607776061882545</v>
      </c>
      <c r="S54" s="1">
        <f t="shared" si="9"/>
        <v>4.229297794114105</v>
      </c>
      <c r="V54" s="5" t="s">
        <v>483</v>
      </c>
      <c r="W54" s="1">
        <f t="shared" si="10"/>
        <v>4.1315545097612398</v>
      </c>
      <c r="X54" s="1">
        <f t="shared" si="10"/>
        <v>4.0187836888746968</v>
      </c>
      <c r="Y54" s="1">
        <f t="shared" si="10"/>
        <v>4.1551537777651486</v>
      </c>
      <c r="Z54" s="1">
        <f t="shared" si="10"/>
        <v>3.869249325907147</v>
      </c>
      <c r="AA54" s="1">
        <f t="shared" si="10"/>
        <v>4.3864989655506532</v>
      </c>
      <c r="AB54" s="1">
        <f t="shared" si="11"/>
        <v>4.3688445068258215</v>
      </c>
      <c r="AC54" s="1">
        <f t="shared" si="11"/>
        <v>4.4607776061882545</v>
      </c>
      <c r="AD54" s="1">
        <f t="shared" si="11"/>
        <v>4.229297794114105</v>
      </c>
    </row>
    <row r="55" spans="1:30" ht="16" x14ac:dyDescent="0.2">
      <c r="A55" s="2" t="s">
        <v>56</v>
      </c>
      <c r="B55" s="5" t="s">
        <v>485</v>
      </c>
      <c r="C55" s="3">
        <v>1854400</v>
      </c>
      <c r="D55" s="3">
        <v>1970700</v>
      </c>
      <c r="E55" s="3">
        <v>1828300</v>
      </c>
      <c r="F55" s="3">
        <v>1917900</v>
      </c>
      <c r="G55" s="3">
        <v>1004800</v>
      </c>
      <c r="H55" s="3">
        <v>1254100</v>
      </c>
      <c r="I55" s="3">
        <v>204300</v>
      </c>
      <c r="J55" s="3">
        <v>263620</v>
      </c>
      <c r="K55" s="5" t="s">
        <v>485</v>
      </c>
      <c r="L55" s="1">
        <f t="shared" si="2"/>
        <v>6.268203418619521</v>
      </c>
      <c r="M55" s="1">
        <f t="shared" si="3"/>
        <v>6.2946205165874209</v>
      </c>
      <c r="N55" s="1">
        <f t="shared" si="4"/>
        <v>6.2620474592614253</v>
      </c>
      <c r="O55" s="1">
        <f t="shared" si="5"/>
        <v>6.2828259591535272</v>
      </c>
      <c r="P55" s="1">
        <f t="shared" si="6"/>
        <v>6.0020796263931206</v>
      </c>
      <c r="Q55" s="1">
        <f t="shared" si="7"/>
        <v>6.0983321678476843</v>
      </c>
      <c r="R55" s="1">
        <f t="shared" si="8"/>
        <v>5.3102683666324477</v>
      </c>
      <c r="S55" s="1">
        <f t="shared" si="9"/>
        <v>5.4209783556949027</v>
      </c>
      <c r="V55" s="5" t="s">
        <v>485</v>
      </c>
      <c r="W55" s="1">
        <f t="shared" si="10"/>
        <v>6.268203418619521</v>
      </c>
      <c r="X55" s="1">
        <f t="shared" si="10"/>
        <v>6.2946205165874209</v>
      </c>
      <c r="Y55" s="1">
        <f t="shared" si="10"/>
        <v>6.2620474592614253</v>
      </c>
      <c r="Z55" s="1">
        <f t="shared" si="10"/>
        <v>6.2828259591535272</v>
      </c>
      <c r="AA55" s="1">
        <f t="shared" si="10"/>
        <v>6.0020796263931206</v>
      </c>
      <c r="AB55" s="1">
        <f t="shared" si="11"/>
        <v>6.0983321678476843</v>
      </c>
      <c r="AC55" s="1">
        <f t="shared" si="11"/>
        <v>5.3102683666324477</v>
      </c>
      <c r="AD55" s="1">
        <f t="shared" si="11"/>
        <v>5.4209783556949027</v>
      </c>
    </row>
    <row r="56" spans="1:30" ht="16" x14ac:dyDescent="0.2">
      <c r="A56" s="2" t="s">
        <v>57</v>
      </c>
      <c r="B56" s="5" t="s">
        <v>487</v>
      </c>
      <c r="C56" s="3">
        <v>54544</v>
      </c>
      <c r="D56" s="3">
        <v>53790</v>
      </c>
      <c r="E56" s="3">
        <v>50841</v>
      </c>
      <c r="F56" s="3">
        <v>27891</v>
      </c>
      <c r="G56" s="3">
        <v>95308</v>
      </c>
      <c r="H56" s="3">
        <v>80763</v>
      </c>
      <c r="I56" s="3">
        <v>100480</v>
      </c>
      <c r="J56" s="3">
        <v>73119</v>
      </c>
      <c r="K56" s="5" t="s">
        <v>487</v>
      </c>
      <c r="L56" s="1">
        <f t="shared" si="2"/>
        <v>4.7367469838848155</v>
      </c>
      <c r="M56" s="1">
        <f t="shared" si="3"/>
        <v>4.7307015442818452</v>
      </c>
      <c r="N56" s="1">
        <f t="shared" si="4"/>
        <v>4.7062140841756523</v>
      </c>
      <c r="O56" s="1">
        <f t="shared" si="5"/>
        <v>4.4454640856786076</v>
      </c>
      <c r="P56" s="1">
        <f t="shared" si="6"/>
        <v>4.9791293561476149</v>
      </c>
      <c r="Q56" s="1">
        <f t="shared" si="7"/>
        <v>4.9072124427536119</v>
      </c>
      <c r="R56" s="1">
        <f t="shared" si="8"/>
        <v>5.0020796263931206</v>
      </c>
      <c r="S56" s="1">
        <f t="shared" si="9"/>
        <v>4.8640302432092044</v>
      </c>
      <c r="V56" s="5" t="s">
        <v>487</v>
      </c>
      <c r="W56" s="1">
        <f t="shared" si="10"/>
        <v>4.7367469838848155</v>
      </c>
      <c r="X56" s="1">
        <f t="shared" si="10"/>
        <v>4.7307015442818452</v>
      </c>
      <c r="Y56" s="1">
        <f t="shared" si="10"/>
        <v>4.7062140841756523</v>
      </c>
      <c r="Z56" s="1">
        <f t="shared" si="10"/>
        <v>4.4454640856786076</v>
      </c>
      <c r="AA56" s="1">
        <f t="shared" si="10"/>
        <v>4.9791293561476149</v>
      </c>
      <c r="AB56" s="1">
        <f t="shared" si="11"/>
        <v>4.9072124427536119</v>
      </c>
      <c r="AC56" s="1">
        <f t="shared" si="11"/>
        <v>5.0020796263931206</v>
      </c>
      <c r="AD56" s="1">
        <f t="shared" si="11"/>
        <v>4.8640302432092044</v>
      </c>
    </row>
    <row r="57" spans="1:30" ht="16" x14ac:dyDescent="0.2">
      <c r="A57" s="2" t="s">
        <v>22</v>
      </c>
      <c r="B57" s="5" t="s">
        <v>489</v>
      </c>
      <c r="C57" s="3">
        <v>155490</v>
      </c>
      <c r="D57" s="3">
        <v>177620</v>
      </c>
      <c r="E57" s="3">
        <v>227080</v>
      </c>
      <c r="F57" s="3">
        <v>231170</v>
      </c>
      <c r="G57" s="3">
        <v>63248</v>
      </c>
      <c r="H57" s="3">
        <v>34396</v>
      </c>
      <c r="I57" s="3">
        <v>66106</v>
      </c>
      <c r="J57" s="3">
        <v>52652</v>
      </c>
      <c r="K57" s="5" t="s">
        <v>489</v>
      </c>
      <c r="L57" s="1">
        <f t="shared" si="2"/>
        <v>5.191702463559194</v>
      </c>
      <c r="M57" s="1">
        <f t="shared" si="3"/>
        <v>5.2494918657252647</v>
      </c>
      <c r="N57" s="1">
        <f t="shared" si="4"/>
        <v>5.3561788855533754</v>
      </c>
      <c r="O57" s="1">
        <f t="shared" si="5"/>
        <v>5.3639314730018368</v>
      </c>
      <c r="P57" s="1">
        <f t="shared" si="6"/>
        <v>4.8010467969988957</v>
      </c>
      <c r="Q57" s="1">
        <f t="shared" si="7"/>
        <v>4.5365079402769322</v>
      </c>
      <c r="R57" s="1">
        <f t="shared" si="8"/>
        <v>4.8202408792834284</v>
      </c>
      <c r="S57" s="1">
        <f t="shared" si="9"/>
        <v>4.721414872624389</v>
      </c>
      <c r="V57" s="5" t="s">
        <v>489</v>
      </c>
      <c r="W57" s="1">
        <f t="shared" si="10"/>
        <v>5.191702463559194</v>
      </c>
      <c r="X57" s="1">
        <f t="shared" si="10"/>
        <v>5.2494918657252647</v>
      </c>
      <c r="Y57" s="1">
        <f t="shared" si="10"/>
        <v>5.3561788855533754</v>
      </c>
      <c r="Z57" s="1">
        <f t="shared" si="10"/>
        <v>5.3639314730018368</v>
      </c>
      <c r="AA57" s="1">
        <f t="shared" si="10"/>
        <v>4.8010467969988957</v>
      </c>
      <c r="AB57" s="1">
        <f t="shared" si="11"/>
        <v>4.5365079402769322</v>
      </c>
      <c r="AC57" s="1">
        <f t="shared" si="11"/>
        <v>4.8202408792834284</v>
      </c>
      <c r="AD57" s="1">
        <f t="shared" si="11"/>
        <v>4.721414872624389</v>
      </c>
    </row>
    <row r="58" spans="1:30" ht="16" x14ac:dyDescent="0.2">
      <c r="A58" s="2" t="s">
        <v>54</v>
      </c>
      <c r="B58" s="5" t="s">
        <v>491</v>
      </c>
      <c r="C58" s="3">
        <v>246240</v>
      </c>
      <c r="D58" s="3">
        <v>274960</v>
      </c>
      <c r="E58" s="3">
        <v>209700</v>
      </c>
      <c r="F58" s="3">
        <v>301580</v>
      </c>
      <c r="G58" s="3">
        <v>103730</v>
      </c>
      <c r="H58" s="3">
        <v>99485</v>
      </c>
      <c r="I58" s="3">
        <v>131680</v>
      </c>
      <c r="J58" s="3">
        <v>185230</v>
      </c>
      <c r="K58" s="5" t="s">
        <v>491</v>
      </c>
      <c r="L58" s="1">
        <f t="shared" si="2"/>
        <v>5.3913586024874034</v>
      </c>
      <c r="M58" s="1">
        <f t="shared" si="3"/>
        <v>5.4392695191291685</v>
      </c>
      <c r="N58" s="1">
        <f t="shared" si="4"/>
        <v>5.3215984304653441</v>
      </c>
      <c r="O58" s="1">
        <f t="shared" si="5"/>
        <v>5.4794025368739812</v>
      </c>
      <c r="P58" s="1">
        <f t="shared" si="6"/>
        <v>5.015904377895553</v>
      </c>
      <c r="Q58" s="1">
        <f t="shared" si="7"/>
        <v>4.9977576042802543</v>
      </c>
      <c r="R58" s="1">
        <f t="shared" si="8"/>
        <v>5.1195198178681949</v>
      </c>
      <c r="S58" s="1">
        <f t="shared" si="9"/>
        <v>5.2677113267266922</v>
      </c>
      <c r="V58" s="5" t="s">
        <v>491</v>
      </c>
      <c r="W58" s="1">
        <f t="shared" si="10"/>
        <v>5.3913586024874034</v>
      </c>
      <c r="X58" s="1">
        <f t="shared" si="10"/>
        <v>5.4392695191291685</v>
      </c>
      <c r="Y58" s="1">
        <f t="shared" si="10"/>
        <v>5.3215984304653441</v>
      </c>
      <c r="Z58" s="1">
        <f t="shared" si="10"/>
        <v>5.4794025368739812</v>
      </c>
      <c r="AA58" s="1">
        <f t="shared" si="10"/>
        <v>5.015904377895553</v>
      </c>
      <c r="AB58" s="1">
        <f t="shared" si="11"/>
        <v>4.9977576042802543</v>
      </c>
      <c r="AC58" s="1">
        <f t="shared" si="11"/>
        <v>5.1195198178681949</v>
      </c>
      <c r="AD58" s="1">
        <f t="shared" si="11"/>
        <v>5.2677113267266922</v>
      </c>
    </row>
    <row r="59" spans="1:30" ht="16" x14ac:dyDescent="0.2">
      <c r="A59" s="2" t="s">
        <v>44</v>
      </c>
      <c r="B59" s="5" t="s">
        <v>493</v>
      </c>
      <c r="C59" s="3">
        <v>5023700</v>
      </c>
      <c r="D59" s="3">
        <v>5087100</v>
      </c>
      <c r="E59" s="3">
        <v>4909700</v>
      </c>
      <c r="F59" s="3">
        <v>4930500</v>
      </c>
      <c r="G59" s="3">
        <v>2798400</v>
      </c>
      <c r="H59" s="3">
        <v>3397800</v>
      </c>
      <c r="I59" s="3">
        <v>4176700</v>
      </c>
      <c r="J59" s="3">
        <v>3612800</v>
      </c>
      <c r="K59" s="5" t="s">
        <v>493</v>
      </c>
      <c r="L59" s="1">
        <f t="shared" si="2"/>
        <v>6.7010236967652252</v>
      </c>
      <c r="M59" s="1">
        <f t="shared" si="3"/>
        <v>6.7064702748873657</v>
      </c>
      <c r="N59" s="1">
        <f t="shared" si="4"/>
        <v>6.6910549560078909</v>
      </c>
      <c r="O59" s="1">
        <f t="shared" si="5"/>
        <v>6.6928909631373052</v>
      </c>
      <c r="P59" s="1">
        <f t="shared" si="6"/>
        <v>6.4469097921346012</v>
      </c>
      <c r="Q59" s="1">
        <f t="shared" si="7"/>
        <v>6.5311978120101726</v>
      </c>
      <c r="R59" s="1">
        <f t="shared" si="8"/>
        <v>6.6208332822980225</v>
      </c>
      <c r="S59" s="1">
        <f t="shared" si="9"/>
        <v>6.5578439202448742</v>
      </c>
      <c r="V59" s="5" t="s">
        <v>493</v>
      </c>
      <c r="W59" s="1">
        <f t="shared" si="10"/>
        <v>6.7010236967652252</v>
      </c>
      <c r="X59" s="1">
        <f t="shared" si="10"/>
        <v>6.7064702748873657</v>
      </c>
      <c r="Y59" s="1">
        <f t="shared" si="10"/>
        <v>6.6910549560078909</v>
      </c>
      <c r="Z59" s="1">
        <f t="shared" si="10"/>
        <v>6.6928909631373052</v>
      </c>
      <c r="AA59" s="1">
        <f t="shared" si="10"/>
        <v>6.4469097921346012</v>
      </c>
      <c r="AB59" s="1">
        <f t="shared" si="11"/>
        <v>6.5311978120101726</v>
      </c>
      <c r="AC59" s="1">
        <f t="shared" si="11"/>
        <v>6.6208332822980225</v>
      </c>
      <c r="AD59" s="1">
        <f t="shared" si="11"/>
        <v>6.5578439202448742</v>
      </c>
    </row>
    <row r="60" spans="1:30" ht="16" x14ac:dyDescent="0.2">
      <c r="A60" s="2" t="s">
        <v>35</v>
      </c>
      <c r="B60" s="5" t="s">
        <v>495</v>
      </c>
      <c r="C60" s="3">
        <v>76847</v>
      </c>
      <c r="D60" s="3">
        <v>53235</v>
      </c>
      <c r="E60" s="3">
        <v>81020</v>
      </c>
      <c r="F60" s="3">
        <v>107730</v>
      </c>
      <c r="G60" s="3">
        <v>11771</v>
      </c>
      <c r="H60" s="3">
        <v>8705.5</v>
      </c>
      <c r="I60" s="3">
        <v>1799.2</v>
      </c>
      <c r="J60" s="3">
        <v>19876</v>
      </c>
      <c r="K60" s="5" t="s">
        <v>495</v>
      </c>
      <c r="L60" s="1">
        <f t="shared" si="2"/>
        <v>4.8856269179141405</v>
      </c>
      <c r="M60" s="1">
        <f t="shared" si="3"/>
        <v>4.7261972584032739</v>
      </c>
      <c r="N60" s="1">
        <f t="shared" si="4"/>
        <v>4.9085922388475698</v>
      </c>
      <c r="O60" s="1">
        <f t="shared" si="5"/>
        <v>5.0323366598457353</v>
      </c>
      <c r="P60" s="1">
        <f t="shared" si="6"/>
        <v>4.0708133597027159</v>
      </c>
      <c r="Q60" s="1">
        <f t="shared" si="7"/>
        <v>3.9397937198536845</v>
      </c>
      <c r="R60" s="1">
        <f t="shared" si="8"/>
        <v>3.2550794424275757</v>
      </c>
      <c r="S60" s="1">
        <f t="shared" si="9"/>
        <v>4.2983289880734956</v>
      </c>
      <c r="V60" s="5" t="s">
        <v>495</v>
      </c>
      <c r="W60" s="1">
        <f t="shared" si="10"/>
        <v>4.8856269179141405</v>
      </c>
      <c r="X60" s="1">
        <f t="shared" si="10"/>
        <v>4.7261972584032739</v>
      </c>
      <c r="Y60" s="1">
        <f t="shared" si="10"/>
        <v>4.9085922388475698</v>
      </c>
      <c r="Z60" s="1">
        <f t="shared" si="10"/>
        <v>5.0323366598457353</v>
      </c>
      <c r="AA60" s="1">
        <f t="shared" si="10"/>
        <v>4.0708133597027159</v>
      </c>
      <c r="AB60" s="1">
        <f t="shared" si="11"/>
        <v>3.9397937198536845</v>
      </c>
      <c r="AC60" s="1">
        <f t="shared" si="11"/>
        <v>3.2550794424275757</v>
      </c>
      <c r="AD60" s="1">
        <f t="shared" si="11"/>
        <v>4.2983289880734956</v>
      </c>
    </row>
    <row r="61" spans="1:30" ht="16" x14ac:dyDescent="0.2">
      <c r="A61" s="2" t="s">
        <v>31</v>
      </c>
      <c r="B61" s="5" t="s">
        <v>497</v>
      </c>
      <c r="C61" s="3">
        <v>255460</v>
      </c>
      <c r="D61" s="3">
        <v>302960</v>
      </c>
      <c r="E61" s="3">
        <v>304210</v>
      </c>
      <c r="F61" s="3">
        <v>332770</v>
      </c>
      <c r="G61" s="3">
        <v>148900</v>
      </c>
      <c r="H61" s="3">
        <v>203310</v>
      </c>
      <c r="I61" s="3">
        <v>191780</v>
      </c>
      <c r="J61" s="3">
        <v>172330</v>
      </c>
      <c r="K61" s="5" t="s">
        <v>497</v>
      </c>
      <c r="L61" s="1">
        <f t="shared" si="2"/>
        <v>5.4073229078396388</v>
      </c>
      <c r="M61" s="1">
        <f t="shared" si="3"/>
        <v>5.4813852921127699</v>
      </c>
      <c r="N61" s="1">
        <f t="shared" si="4"/>
        <v>5.4831734860925136</v>
      </c>
      <c r="O61" s="1">
        <f t="shared" si="5"/>
        <v>5.5221441667120468</v>
      </c>
      <c r="P61" s="1">
        <f t="shared" si="6"/>
        <v>5.1728946977521764</v>
      </c>
      <c r="Q61" s="1">
        <f t="shared" si="7"/>
        <v>5.3081587403596879</v>
      </c>
      <c r="R61" s="1">
        <f t="shared" si="8"/>
        <v>5.2828033142917281</v>
      </c>
      <c r="S61" s="1">
        <f t="shared" si="9"/>
        <v>5.236360888012924</v>
      </c>
      <c r="V61" s="5" t="s">
        <v>497</v>
      </c>
      <c r="W61" s="1">
        <f t="shared" si="10"/>
        <v>5.4073229078396388</v>
      </c>
      <c r="X61" s="1">
        <f t="shared" si="10"/>
        <v>5.4813852921127699</v>
      </c>
      <c r="Y61" s="1">
        <f t="shared" si="10"/>
        <v>5.4831734860925136</v>
      </c>
      <c r="Z61" s="1">
        <f t="shared" si="10"/>
        <v>5.5221441667120468</v>
      </c>
      <c r="AA61" s="1">
        <f t="shared" si="10"/>
        <v>5.1728946977521764</v>
      </c>
      <c r="AB61" s="1">
        <f t="shared" si="11"/>
        <v>5.3081587403596879</v>
      </c>
      <c r="AC61" s="1">
        <f t="shared" si="11"/>
        <v>5.2828033142917281</v>
      </c>
      <c r="AD61" s="1">
        <f t="shared" si="11"/>
        <v>5.236360888012924</v>
      </c>
    </row>
    <row r="62" spans="1:30" ht="16" x14ac:dyDescent="0.2">
      <c r="A62" s="2" t="s">
        <v>64</v>
      </c>
      <c r="B62" s="5" t="s">
        <v>499</v>
      </c>
      <c r="C62" s="3">
        <v>139700</v>
      </c>
      <c r="D62" s="3">
        <v>172240</v>
      </c>
      <c r="E62" s="3">
        <v>161990</v>
      </c>
      <c r="F62" s="3">
        <v>202870</v>
      </c>
      <c r="G62" s="3">
        <v>99451</v>
      </c>
      <c r="H62" s="3">
        <v>102770</v>
      </c>
      <c r="I62" s="3">
        <v>105230</v>
      </c>
      <c r="J62" s="3">
        <v>44234</v>
      </c>
      <c r="K62" s="5" t="s">
        <v>499</v>
      </c>
      <c r="L62" s="1">
        <f t="shared" si="2"/>
        <v>5.1451964061141817</v>
      </c>
      <c r="M62" s="1">
        <f t="shared" si="3"/>
        <v>5.2361340168154307</v>
      </c>
      <c r="N62" s="1">
        <f t="shared" si="4"/>
        <v>5.2094882054138285</v>
      </c>
      <c r="O62" s="1">
        <f t="shared" si="5"/>
        <v>5.3072178292031422</v>
      </c>
      <c r="P62" s="1">
        <f t="shared" si="6"/>
        <v>4.9976091544016148</v>
      </c>
      <c r="Q62" s="1">
        <f t="shared" si="7"/>
        <v>5.0118663565277242</v>
      </c>
      <c r="R62" s="1">
        <f t="shared" si="8"/>
        <v>5.0221395703983918</v>
      </c>
      <c r="S62" s="1">
        <f t="shared" si="9"/>
        <v>4.6457562136038417</v>
      </c>
      <c r="V62" s="5" t="s">
        <v>499</v>
      </c>
      <c r="W62" s="1">
        <f t="shared" si="10"/>
        <v>5.1451964061141817</v>
      </c>
      <c r="X62" s="1">
        <f t="shared" si="10"/>
        <v>5.2361340168154307</v>
      </c>
      <c r="Y62" s="1">
        <f t="shared" si="10"/>
        <v>5.2094882054138285</v>
      </c>
      <c r="Z62" s="1">
        <f t="shared" si="10"/>
        <v>5.3072178292031422</v>
      </c>
      <c r="AA62" s="1">
        <f t="shared" si="10"/>
        <v>4.9976091544016148</v>
      </c>
      <c r="AB62" s="1">
        <f t="shared" si="11"/>
        <v>5.0118663565277242</v>
      </c>
      <c r="AC62" s="1">
        <f t="shared" si="11"/>
        <v>5.0221395703983918</v>
      </c>
      <c r="AD62" s="1">
        <f t="shared" si="11"/>
        <v>4.6457562136038417</v>
      </c>
    </row>
    <row r="63" spans="1:30" ht="16" x14ac:dyDescent="0.2">
      <c r="A63" s="2" t="s">
        <v>23</v>
      </c>
      <c r="B63" s="5" t="s">
        <v>501</v>
      </c>
      <c r="C63" s="3">
        <v>780530</v>
      </c>
      <c r="D63" s="3">
        <v>749910</v>
      </c>
      <c r="E63" s="3">
        <v>577590</v>
      </c>
      <c r="F63" s="3">
        <v>584230</v>
      </c>
      <c r="G63" s="3">
        <v>147670</v>
      </c>
      <c r="H63" s="3">
        <v>308740</v>
      </c>
      <c r="I63" s="3">
        <v>252450</v>
      </c>
      <c r="J63" s="3">
        <v>221110</v>
      </c>
      <c r="K63" s="5" t="s">
        <v>501</v>
      </c>
      <c r="L63" s="1">
        <f t="shared" si="2"/>
        <v>5.8923896000109535</v>
      </c>
      <c r="M63" s="1">
        <f t="shared" si="3"/>
        <v>5.8750091449267012</v>
      </c>
      <c r="N63" s="1">
        <f t="shared" si="4"/>
        <v>5.7616196655477081</v>
      </c>
      <c r="O63" s="1">
        <f t="shared" si="5"/>
        <v>5.7665838540752894</v>
      </c>
      <c r="P63" s="1">
        <f t="shared" si="6"/>
        <v>5.1692922748799361</v>
      </c>
      <c r="Q63" s="1">
        <f t="shared" si="7"/>
        <v>5.4895928998218873</v>
      </c>
      <c r="R63" s="1">
        <f t="shared" si="8"/>
        <v>5.4021753750315051</v>
      </c>
      <c r="S63" s="1">
        <f t="shared" si="9"/>
        <v>5.3446083845805674</v>
      </c>
      <c r="V63" s="5" t="s">
        <v>501</v>
      </c>
      <c r="W63" s="1">
        <f t="shared" si="10"/>
        <v>5.8923896000109535</v>
      </c>
      <c r="X63" s="1">
        <f t="shared" si="10"/>
        <v>5.8750091449267012</v>
      </c>
      <c r="Y63" s="1">
        <f t="shared" si="10"/>
        <v>5.7616196655477081</v>
      </c>
      <c r="Z63" s="1">
        <f t="shared" si="10"/>
        <v>5.7665838540752894</v>
      </c>
      <c r="AA63" s="1">
        <f t="shared" ref="AA63:AA78" si="12">VLOOKUP(Z63,O:P,2,FALSE)</f>
        <v>5.1692922748799361</v>
      </c>
      <c r="AB63" s="1">
        <f t="shared" si="11"/>
        <v>5.4895928998218873</v>
      </c>
      <c r="AC63" s="1">
        <f t="shared" si="11"/>
        <v>5.4021753750315051</v>
      </c>
      <c r="AD63" s="1">
        <f t="shared" si="11"/>
        <v>5.3446083845805674</v>
      </c>
    </row>
    <row r="64" spans="1:30" ht="16" x14ac:dyDescent="0.2">
      <c r="A64" s="2" t="s">
        <v>62</v>
      </c>
      <c r="B64" s="5" t="s">
        <v>503</v>
      </c>
      <c r="C64" s="3">
        <v>1133700</v>
      </c>
      <c r="D64" s="3">
        <v>1076400</v>
      </c>
      <c r="E64" s="3">
        <v>950400</v>
      </c>
      <c r="F64" s="3">
        <v>1142600</v>
      </c>
      <c r="G64" s="3">
        <v>452290</v>
      </c>
      <c r="H64" s="3">
        <v>728670</v>
      </c>
      <c r="I64" s="3">
        <v>659840</v>
      </c>
      <c r="J64" s="3">
        <v>151510</v>
      </c>
      <c r="K64" s="5" t="s">
        <v>503</v>
      </c>
      <c r="L64" s="1">
        <f t="shared" si="2"/>
        <v>6.0544981466366767</v>
      </c>
      <c r="M64" s="1">
        <f t="shared" si="3"/>
        <v>6.0319736890917168</v>
      </c>
      <c r="N64" s="1">
        <f t="shared" si="4"/>
        <v>5.9779064276371185</v>
      </c>
      <c r="O64" s="1">
        <f t="shared" si="5"/>
        <v>6.0578942197245302</v>
      </c>
      <c r="P64" s="1">
        <f t="shared" si="6"/>
        <v>5.6554169857277241</v>
      </c>
      <c r="Q64" s="1">
        <f t="shared" si="7"/>
        <v>5.8625308895979948</v>
      </c>
      <c r="R64" s="1">
        <f t="shared" si="8"/>
        <v>5.8194386392674033</v>
      </c>
      <c r="S64" s="1">
        <f t="shared" si="9"/>
        <v>5.1804412981947188</v>
      </c>
      <c r="V64" s="5" t="s">
        <v>503</v>
      </c>
      <c r="W64" s="1">
        <f t="shared" si="10"/>
        <v>6.0544981466366767</v>
      </c>
      <c r="X64" s="1">
        <f t="shared" si="10"/>
        <v>6.0319736890917168</v>
      </c>
      <c r="Y64" s="1">
        <f t="shared" si="10"/>
        <v>5.9779064276371185</v>
      </c>
      <c r="Z64" s="1">
        <f t="shared" si="10"/>
        <v>6.0578942197245302</v>
      </c>
      <c r="AA64" s="1">
        <f t="shared" si="12"/>
        <v>5.6554169857277241</v>
      </c>
      <c r="AB64" s="1">
        <f t="shared" si="11"/>
        <v>5.8625308895979948</v>
      </c>
      <c r="AC64" s="1">
        <f t="shared" si="11"/>
        <v>5.8194386392674033</v>
      </c>
      <c r="AD64" s="1">
        <f t="shared" si="11"/>
        <v>5.1804412981947188</v>
      </c>
    </row>
    <row r="65" spans="1:30" ht="16" x14ac:dyDescent="0.2">
      <c r="A65" s="2" t="s">
        <v>39</v>
      </c>
      <c r="B65" s="5" t="s">
        <v>505</v>
      </c>
      <c r="C65" s="3">
        <v>25734</v>
      </c>
      <c r="D65" s="3">
        <v>27479</v>
      </c>
      <c r="E65" s="3">
        <v>21237</v>
      </c>
      <c r="F65" s="3">
        <v>39696</v>
      </c>
      <c r="G65" s="3">
        <v>7216.2</v>
      </c>
      <c r="H65" s="3">
        <v>2835.8</v>
      </c>
      <c r="I65" s="3">
        <v>6875.2</v>
      </c>
      <c r="J65" s="3">
        <v>7951.7</v>
      </c>
      <c r="K65" s="5" t="s">
        <v>505</v>
      </c>
      <c r="L65" s="1">
        <f t="shared" si="2"/>
        <v>4.4105072966227166</v>
      </c>
      <c r="M65" s="1">
        <f t="shared" si="3"/>
        <v>4.4390009240795028</v>
      </c>
      <c r="N65" s="1">
        <f t="shared" si="4"/>
        <v>4.3270931670485124</v>
      </c>
      <c r="O65" s="1">
        <f t="shared" si="5"/>
        <v>4.5987467469281338</v>
      </c>
      <c r="P65" s="1">
        <f t="shared" si="6"/>
        <v>3.8583085613538275</v>
      </c>
      <c r="Q65" s="1">
        <f t="shared" si="7"/>
        <v>3.4526755981756092</v>
      </c>
      <c r="R65" s="1">
        <f t="shared" si="8"/>
        <v>3.837285336339828</v>
      </c>
      <c r="S65" s="1">
        <f t="shared" si="9"/>
        <v>3.9004599867310219</v>
      </c>
      <c r="V65" s="5" t="s">
        <v>505</v>
      </c>
      <c r="W65" s="1">
        <f t="shared" si="10"/>
        <v>4.4105072966227166</v>
      </c>
      <c r="X65" s="1">
        <f t="shared" si="10"/>
        <v>4.4390009240795028</v>
      </c>
      <c r="Y65" s="1">
        <f t="shared" si="10"/>
        <v>4.3270931670485124</v>
      </c>
      <c r="Z65" s="1">
        <f t="shared" si="10"/>
        <v>4.5987467469281338</v>
      </c>
      <c r="AA65" s="1">
        <f t="shared" si="12"/>
        <v>3.8583085613538275</v>
      </c>
      <c r="AB65" s="1">
        <f t="shared" si="11"/>
        <v>3.4526755981756092</v>
      </c>
      <c r="AC65" s="1">
        <f t="shared" si="11"/>
        <v>3.837285336339828</v>
      </c>
      <c r="AD65" s="1">
        <f t="shared" si="11"/>
        <v>3.9004599867310219</v>
      </c>
    </row>
    <row r="66" spans="1:30" ht="16" x14ac:dyDescent="0.2">
      <c r="A66" s="2" t="s">
        <v>75</v>
      </c>
      <c r="B66" s="5" t="s">
        <v>507</v>
      </c>
      <c r="C66" s="3">
        <v>280810</v>
      </c>
      <c r="D66" s="3">
        <v>226040</v>
      </c>
      <c r="E66" s="3">
        <v>322610</v>
      </c>
      <c r="F66" s="3">
        <v>262940</v>
      </c>
      <c r="G66" s="3">
        <v>195810</v>
      </c>
      <c r="H66" s="3">
        <v>167740</v>
      </c>
      <c r="I66" s="3">
        <v>192740</v>
      </c>
      <c r="J66" s="3">
        <v>200720</v>
      </c>
      <c r="K66" s="5" t="s">
        <v>507</v>
      </c>
      <c r="L66" s="1">
        <f t="shared" si="2"/>
        <v>5.4484125695100794</v>
      </c>
      <c r="M66" s="1">
        <f t="shared" si="3"/>
        <v>5.3541852986258602</v>
      </c>
      <c r="N66" s="1">
        <f t="shared" si="4"/>
        <v>5.5086778251654929</v>
      </c>
      <c r="O66" s="1">
        <f t="shared" si="5"/>
        <v>5.4198566585972712</v>
      </c>
      <c r="P66" s="1">
        <f t="shared" si="6"/>
        <v>5.2918348674156395</v>
      </c>
      <c r="Q66" s="1">
        <f t="shared" si="7"/>
        <v>5.2246366386814405</v>
      </c>
      <c r="R66" s="1">
        <f t="shared" si="8"/>
        <v>5.2849718546478694</v>
      </c>
      <c r="S66" s="1">
        <f t="shared" si="9"/>
        <v>5.3025906483065537</v>
      </c>
      <c r="V66" s="5" t="s">
        <v>507</v>
      </c>
      <c r="W66" s="1">
        <f t="shared" si="10"/>
        <v>5.4484125695100794</v>
      </c>
      <c r="X66" s="1">
        <f t="shared" si="10"/>
        <v>5.3541852986258602</v>
      </c>
      <c r="Y66" s="1">
        <f t="shared" si="10"/>
        <v>5.5086778251654929</v>
      </c>
      <c r="Z66" s="1">
        <f t="shared" si="10"/>
        <v>5.4198566585972712</v>
      </c>
      <c r="AA66" s="1">
        <f t="shared" si="12"/>
        <v>5.2918348674156395</v>
      </c>
      <c r="AB66" s="1">
        <f t="shared" si="11"/>
        <v>5.2246366386814405</v>
      </c>
      <c r="AC66" s="1">
        <f t="shared" si="11"/>
        <v>5.2849718546478694</v>
      </c>
      <c r="AD66" s="1">
        <f t="shared" si="11"/>
        <v>5.3025906483065537</v>
      </c>
    </row>
    <row r="67" spans="1:30" ht="16" x14ac:dyDescent="0.2">
      <c r="A67" s="2" t="s">
        <v>21</v>
      </c>
      <c r="B67" s="5" t="s">
        <v>509</v>
      </c>
      <c r="C67" s="3">
        <v>108820</v>
      </c>
      <c r="D67" s="3">
        <v>105130</v>
      </c>
      <c r="E67" s="3">
        <v>123910</v>
      </c>
      <c r="F67" s="3">
        <v>64879</v>
      </c>
      <c r="G67" s="3">
        <v>7663.1</v>
      </c>
      <c r="H67" s="3">
        <v>6715.2</v>
      </c>
      <c r="I67" s="3">
        <v>6684</v>
      </c>
      <c r="J67" s="3">
        <v>12025</v>
      </c>
      <c r="K67" s="5" t="s">
        <v>509</v>
      </c>
      <c r="L67" s="1">
        <f t="shared" si="2"/>
        <v>5.0367087215698856</v>
      </c>
      <c r="M67" s="1">
        <f t="shared" si="3"/>
        <v>5.0217266644137775</v>
      </c>
      <c r="N67" s="1">
        <f t="shared" si="4"/>
        <v>5.0931063569779065</v>
      </c>
      <c r="O67" s="1">
        <f t="shared" si="5"/>
        <v>4.8121041473401398</v>
      </c>
      <c r="P67" s="1">
        <f t="shared" si="6"/>
        <v>3.8844044929408468</v>
      </c>
      <c r="Q67" s="1">
        <f t="shared" si="7"/>
        <v>3.8270589518674147</v>
      </c>
      <c r="R67" s="1">
        <f t="shared" si="8"/>
        <v>3.8250364412213536</v>
      </c>
      <c r="S67" s="1">
        <f t="shared" si="9"/>
        <v>4.0800850850458694</v>
      </c>
      <c r="V67" s="5" t="s">
        <v>509</v>
      </c>
      <c r="W67" s="1">
        <f t="shared" si="10"/>
        <v>5.0367087215698856</v>
      </c>
      <c r="X67" s="1">
        <f t="shared" si="10"/>
        <v>5.0217266644137775</v>
      </c>
      <c r="Y67" s="1">
        <f t="shared" si="10"/>
        <v>5.0931063569779065</v>
      </c>
      <c r="Z67" s="1">
        <f t="shared" si="10"/>
        <v>4.8121041473401398</v>
      </c>
      <c r="AA67" s="1">
        <f t="shared" si="12"/>
        <v>3.8844044929408468</v>
      </c>
      <c r="AB67" s="1">
        <f t="shared" si="11"/>
        <v>3.8270589518674147</v>
      </c>
      <c r="AC67" s="1">
        <f t="shared" si="11"/>
        <v>3.8250364412213536</v>
      </c>
      <c r="AD67" s="1">
        <f t="shared" si="11"/>
        <v>4.0800850850458694</v>
      </c>
    </row>
    <row r="68" spans="1:30" ht="16" x14ac:dyDescent="0.2">
      <c r="A68" s="2" t="s">
        <v>78</v>
      </c>
      <c r="B68" s="5" t="s">
        <v>511</v>
      </c>
      <c r="C68" s="3">
        <v>497700</v>
      </c>
      <c r="D68" s="3">
        <v>491400</v>
      </c>
      <c r="E68" s="3">
        <v>1004000</v>
      </c>
      <c r="F68" s="3">
        <v>1408400</v>
      </c>
      <c r="G68" s="3">
        <v>14067</v>
      </c>
      <c r="H68" s="3">
        <v>13710</v>
      </c>
      <c r="I68" s="3">
        <v>43342</v>
      </c>
      <c r="J68" s="3">
        <v>35744</v>
      </c>
      <c r="K68" s="5" t="s">
        <v>511</v>
      </c>
      <c r="L68" s="1">
        <f t="shared" ref="L68:L131" si="13">LOG10(C68)</f>
        <v>5.6969676407440231</v>
      </c>
      <c r="M68" s="1">
        <f t="shared" ref="M68:M131" si="14">LOG10(D68)</f>
        <v>5.691435152144062</v>
      </c>
      <c r="N68" s="1">
        <f t="shared" ref="N68:N131" si="15">LOG10(E68)</f>
        <v>6.0017337128090009</v>
      </c>
      <c r="O68" s="1">
        <f t="shared" ref="O68:O131" si="16">LOG10(F68)</f>
        <v>6.1487260163981468</v>
      </c>
      <c r="P68" s="1">
        <f t="shared" ref="P68:P131" si="17">LOG10(G68)</f>
        <v>4.148201487458512</v>
      </c>
      <c r="Q68" s="1">
        <f t="shared" ref="Q68:Q131" si="18">LOG10(H68)</f>
        <v>4.137037454789513</v>
      </c>
      <c r="R68" s="1">
        <f t="shared" ref="R68:R131" si="19">LOG10(I68)</f>
        <v>4.6369089477988235</v>
      </c>
      <c r="S68" s="1">
        <f t="shared" ref="S68:S131" si="20">LOG10(J68)</f>
        <v>4.5532031514355147</v>
      </c>
      <c r="V68" s="5" t="s">
        <v>511</v>
      </c>
      <c r="W68" s="1">
        <f t="shared" ref="W68:Z78" si="21">VLOOKUP(V68,K:L,2,FALSE)</f>
        <v>5.6969676407440231</v>
      </c>
      <c r="X68" s="1">
        <f t="shared" si="21"/>
        <v>5.691435152144062</v>
      </c>
      <c r="Y68" s="1">
        <f t="shared" si="21"/>
        <v>6.0017337128090009</v>
      </c>
      <c r="Z68" s="1">
        <f t="shared" si="21"/>
        <v>6.1487260163981468</v>
      </c>
      <c r="AA68" s="1">
        <f t="shared" si="12"/>
        <v>4.148201487458512</v>
      </c>
      <c r="AB68" s="1">
        <f t="shared" si="11"/>
        <v>4.137037454789513</v>
      </c>
      <c r="AC68" s="1">
        <f t="shared" si="11"/>
        <v>4.6369089477988235</v>
      </c>
      <c r="AD68" s="1">
        <f t="shared" si="11"/>
        <v>4.5532031514355147</v>
      </c>
    </row>
    <row r="69" spans="1:30" ht="16" x14ac:dyDescent="0.2">
      <c r="A69" s="2" t="s">
        <v>52</v>
      </c>
      <c r="B69" s="5" t="s">
        <v>513</v>
      </c>
      <c r="C69" s="3">
        <v>74055</v>
      </c>
      <c r="D69" s="3">
        <v>80405</v>
      </c>
      <c r="E69" s="3">
        <v>76993</v>
      </c>
      <c r="F69" s="3">
        <v>93061</v>
      </c>
      <c r="G69" s="3">
        <v>38420</v>
      </c>
      <c r="H69" s="3">
        <v>61735</v>
      </c>
      <c r="I69" s="3">
        <v>25925</v>
      </c>
      <c r="J69" s="3">
        <v>31846</v>
      </c>
      <c r="K69" s="5" t="s">
        <v>513</v>
      </c>
      <c r="L69" s="1">
        <f t="shared" si="13"/>
        <v>4.8695543862752126</v>
      </c>
      <c r="M69" s="1">
        <f t="shared" si="14"/>
        <v>4.9052830562719762</v>
      </c>
      <c r="N69" s="1">
        <f t="shared" si="15"/>
        <v>4.8864512420612307</v>
      </c>
      <c r="O69" s="1">
        <f t="shared" si="16"/>
        <v>4.9687677149944598</v>
      </c>
      <c r="P69" s="1">
        <f t="shared" si="17"/>
        <v>4.5845573605256744</v>
      </c>
      <c r="Q69" s="1">
        <f t="shared" si="18"/>
        <v>4.790531452480991</v>
      </c>
      <c r="R69" s="1">
        <f t="shared" si="19"/>
        <v>4.4137187650610787</v>
      </c>
      <c r="S69" s="1">
        <f t="shared" si="20"/>
        <v>4.503054890768019</v>
      </c>
      <c r="V69" s="5" t="s">
        <v>513</v>
      </c>
      <c r="W69" s="1">
        <f t="shared" si="21"/>
        <v>4.8695543862752126</v>
      </c>
      <c r="X69" s="1">
        <f t="shared" si="21"/>
        <v>4.9052830562719762</v>
      </c>
      <c r="Y69" s="1">
        <f t="shared" si="21"/>
        <v>4.8864512420612307</v>
      </c>
      <c r="Z69" s="1">
        <f t="shared" si="21"/>
        <v>4.9687677149944598</v>
      </c>
      <c r="AA69" s="1">
        <f t="shared" si="12"/>
        <v>4.5845573605256744</v>
      </c>
      <c r="AB69" s="1">
        <f t="shared" si="11"/>
        <v>4.790531452480991</v>
      </c>
      <c r="AC69" s="1">
        <f t="shared" si="11"/>
        <v>4.4137187650610787</v>
      </c>
      <c r="AD69" s="1">
        <f t="shared" si="11"/>
        <v>4.503054890768019</v>
      </c>
    </row>
    <row r="70" spans="1:30" ht="16" x14ac:dyDescent="0.2">
      <c r="A70" s="2" t="s">
        <v>59</v>
      </c>
      <c r="B70" s="5" t="s">
        <v>515</v>
      </c>
      <c r="C70" s="3">
        <v>441980</v>
      </c>
      <c r="D70" s="3">
        <v>527640</v>
      </c>
      <c r="E70" s="3">
        <v>389070</v>
      </c>
      <c r="F70" s="3">
        <v>308140</v>
      </c>
      <c r="G70" s="3">
        <v>585910</v>
      </c>
      <c r="H70" s="3">
        <v>687480</v>
      </c>
      <c r="I70" s="3">
        <v>633610</v>
      </c>
      <c r="J70" s="3">
        <v>681310</v>
      </c>
      <c r="K70" s="5" t="s">
        <v>515</v>
      </c>
      <c r="L70" s="1">
        <f t="shared" si="13"/>
        <v>5.645402617570455</v>
      </c>
      <c r="M70" s="1">
        <f t="shared" si="14"/>
        <v>5.7223377116673309</v>
      </c>
      <c r="N70" s="1">
        <f t="shared" si="15"/>
        <v>5.5900277449729767</v>
      </c>
      <c r="O70" s="1">
        <f t="shared" si="16"/>
        <v>5.4887480782315858</v>
      </c>
      <c r="P70" s="1">
        <f t="shared" si="17"/>
        <v>5.767830910377814</v>
      </c>
      <c r="Q70" s="1">
        <f t="shared" si="18"/>
        <v>5.8372600682972378</v>
      </c>
      <c r="R70" s="1">
        <f t="shared" si="19"/>
        <v>5.801822022922579</v>
      </c>
      <c r="S70" s="1">
        <f t="shared" si="20"/>
        <v>5.8333447633896354</v>
      </c>
      <c r="V70" s="5" t="s">
        <v>515</v>
      </c>
      <c r="W70" s="1">
        <f t="shared" si="21"/>
        <v>5.645402617570455</v>
      </c>
      <c r="X70" s="1">
        <f t="shared" si="21"/>
        <v>5.7223377116673309</v>
      </c>
      <c r="Y70" s="1">
        <f t="shared" si="21"/>
        <v>5.5900277449729767</v>
      </c>
      <c r="Z70" s="1">
        <f t="shared" si="21"/>
        <v>5.4887480782315858</v>
      </c>
      <c r="AA70" s="1">
        <f t="shared" si="12"/>
        <v>5.767830910377814</v>
      </c>
      <c r="AB70" s="1">
        <f t="shared" si="11"/>
        <v>5.8372600682972378</v>
      </c>
      <c r="AC70" s="1">
        <f t="shared" si="11"/>
        <v>5.801822022922579</v>
      </c>
      <c r="AD70" s="1">
        <f t="shared" si="11"/>
        <v>5.8333447633896354</v>
      </c>
    </row>
    <row r="71" spans="1:30" ht="16" x14ac:dyDescent="0.2">
      <c r="A71" s="2" t="s">
        <v>6</v>
      </c>
      <c r="B71" s="5" t="s">
        <v>517</v>
      </c>
      <c r="C71" s="3">
        <v>492100</v>
      </c>
      <c r="D71" s="3">
        <v>481780</v>
      </c>
      <c r="E71" s="3">
        <v>434930</v>
      </c>
      <c r="F71" s="3">
        <v>415790</v>
      </c>
      <c r="G71" s="3">
        <v>193890</v>
      </c>
      <c r="H71" s="3">
        <v>230030</v>
      </c>
      <c r="I71" s="3">
        <v>214670</v>
      </c>
      <c r="J71" s="3">
        <v>182020</v>
      </c>
      <c r="K71" s="5" t="s">
        <v>517</v>
      </c>
      <c r="L71" s="1">
        <f t="shared" si="13"/>
        <v>5.6920533650340808</v>
      </c>
      <c r="M71" s="1">
        <f t="shared" si="14"/>
        <v>5.6828487672897152</v>
      </c>
      <c r="N71" s="1">
        <f t="shared" si="15"/>
        <v>5.6384193648626324</v>
      </c>
      <c r="O71" s="1">
        <f t="shared" si="16"/>
        <v>5.6188740400771149</v>
      </c>
      <c r="P71" s="1">
        <f t="shared" si="17"/>
        <v>5.2875554106423355</v>
      </c>
      <c r="Q71" s="1">
        <f t="shared" si="18"/>
        <v>5.3617844794298728</v>
      </c>
      <c r="R71" s="1">
        <f t="shared" si="19"/>
        <v>5.3317713562909272</v>
      </c>
      <c r="S71" s="1">
        <f t="shared" si="20"/>
        <v>5.2601191100313738</v>
      </c>
      <c r="V71" s="5" t="s">
        <v>517</v>
      </c>
      <c r="W71" s="1">
        <f t="shared" si="21"/>
        <v>5.6920533650340808</v>
      </c>
      <c r="X71" s="1">
        <f t="shared" si="21"/>
        <v>5.6828487672897152</v>
      </c>
      <c r="Y71" s="1">
        <f t="shared" si="21"/>
        <v>5.6384193648626324</v>
      </c>
      <c r="Z71" s="1">
        <f t="shared" si="21"/>
        <v>5.6188740400771149</v>
      </c>
      <c r="AA71" s="1">
        <f t="shared" si="12"/>
        <v>5.2875554106423355</v>
      </c>
      <c r="AB71" s="1">
        <f t="shared" si="11"/>
        <v>5.3617844794298728</v>
      </c>
      <c r="AC71" s="1">
        <f t="shared" si="11"/>
        <v>5.3317713562909272</v>
      </c>
      <c r="AD71" s="1">
        <f t="shared" si="11"/>
        <v>5.2601191100313738</v>
      </c>
    </row>
    <row r="72" spans="1:30" ht="16" x14ac:dyDescent="0.2">
      <c r="A72" s="2" t="s">
        <v>15</v>
      </c>
      <c r="B72" s="5" t="s">
        <v>519</v>
      </c>
      <c r="C72" s="3">
        <v>64756</v>
      </c>
      <c r="D72" s="3">
        <v>68053</v>
      </c>
      <c r="E72" s="3">
        <v>85151</v>
      </c>
      <c r="F72" s="3">
        <v>66873</v>
      </c>
      <c r="G72" s="3">
        <v>21546</v>
      </c>
      <c r="H72" s="3">
        <v>19480</v>
      </c>
      <c r="I72" s="3">
        <v>24879</v>
      </c>
      <c r="J72" s="3">
        <v>27783</v>
      </c>
      <c r="K72" s="5" t="s">
        <v>519</v>
      </c>
      <c r="L72" s="1">
        <f t="shared" si="13"/>
        <v>4.8112800143929553</v>
      </c>
      <c r="M72" s="1">
        <f t="shared" si="14"/>
        <v>4.8328472750900895</v>
      </c>
      <c r="N72" s="1">
        <f t="shared" si="15"/>
        <v>4.9301897526149059</v>
      </c>
      <c r="O72" s="1">
        <f t="shared" si="16"/>
        <v>4.8252508065888762</v>
      </c>
      <c r="P72" s="1">
        <f t="shared" si="17"/>
        <v>4.3333666555097166</v>
      </c>
      <c r="Q72" s="1">
        <f t="shared" si="18"/>
        <v>4.289588952542597</v>
      </c>
      <c r="R72" s="1">
        <f t="shared" si="19"/>
        <v>4.3958329201019835</v>
      </c>
      <c r="S72" s="1">
        <f t="shared" si="20"/>
        <v>4.4437791389214203</v>
      </c>
      <c r="V72" s="5" t="s">
        <v>519</v>
      </c>
      <c r="W72" s="1">
        <f t="shared" si="21"/>
        <v>4.8112800143929553</v>
      </c>
      <c r="X72" s="1">
        <f t="shared" si="21"/>
        <v>4.8328472750900895</v>
      </c>
      <c r="Y72" s="1">
        <f t="shared" si="21"/>
        <v>4.9301897526149059</v>
      </c>
      <c r="Z72" s="1">
        <f t="shared" si="21"/>
        <v>4.8252508065888762</v>
      </c>
      <c r="AA72" s="1">
        <f t="shared" si="12"/>
        <v>4.3333666555097166</v>
      </c>
      <c r="AB72" s="1">
        <f t="shared" si="11"/>
        <v>4.289588952542597</v>
      </c>
      <c r="AC72" s="1">
        <f t="shared" si="11"/>
        <v>4.3958329201019835</v>
      </c>
      <c r="AD72" s="1">
        <f t="shared" si="11"/>
        <v>4.4437791389214203</v>
      </c>
    </row>
    <row r="73" spans="1:30" ht="16" x14ac:dyDescent="0.2">
      <c r="A73" s="2" t="s">
        <v>32</v>
      </c>
      <c r="B73" s="5" t="s">
        <v>521</v>
      </c>
      <c r="C73" s="3">
        <v>1163000</v>
      </c>
      <c r="D73" s="3">
        <v>1226100</v>
      </c>
      <c r="E73" s="3">
        <v>1229600</v>
      </c>
      <c r="F73" s="3">
        <v>1311500</v>
      </c>
      <c r="G73" s="3">
        <v>544570</v>
      </c>
      <c r="H73" s="3">
        <v>653250</v>
      </c>
      <c r="I73" s="3">
        <v>643850</v>
      </c>
      <c r="J73" s="3">
        <v>140650</v>
      </c>
      <c r="K73" s="5" t="s">
        <v>521</v>
      </c>
      <c r="L73" s="1">
        <f t="shared" si="13"/>
        <v>6.0655797147284485</v>
      </c>
      <c r="M73" s="1">
        <f t="shared" si="14"/>
        <v>6.0885258924312557</v>
      </c>
      <c r="N73" s="1">
        <f t="shared" si="15"/>
        <v>6.0897638544916886</v>
      </c>
      <c r="O73" s="1">
        <f t="shared" si="16"/>
        <v>6.1177682949263721</v>
      </c>
      <c r="P73" s="1">
        <f t="shared" si="17"/>
        <v>5.7360537126680562</v>
      </c>
      <c r="Q73" s="1">
        <f t="shared" si="18"/>
        <v>5.815079418399363</v>
      </c>
      <c r="R73" s="1">
        <f t="shared" si="19"/>
        <v>5.8087847000304178</v>
      </c>
      <c r="S73" s="1">
        <f t="shared" si="20"/>
        <v>5.1481397365012196</v>
      </c>
      <c r="V73" s="5" t="s">
        <v>521</v>
      </c>
      <c r="W73" s="1">
        <f t="shared" si="21"/>
        <v>6.0655797147284485</v>
      </c>
      <c r="X73" s="1">
        <f t="shared" si="21"/>
        <v>6.0885258924312557</v>
      </c>
      <c r="Y73" s="1">
        <f t="shared" si="21"/>
        <v>6.0897638544916886</v>
      </c>
      <c r="Z73" s="1">
        <f t="shared" si="21"/>
        <v>6.1177682949263721</v>
      </c>
      <c r="AA73" s="1">
        <f t="shared" si="12"/>
        <v>5.7360537126680562</v>
      </c>
      <c r="AB73" s="1">
        <f t="shared" si="11"/>
        <v>5.815079418399363</v>
      </c>
      <c r="AC73" s="1">
        <f t="shared" si="11"/>
        <v>5.8087847000304178</v>
      </c>
      <c r="AD73" s="1">
        <f t="shared" si="11"/>
        <v>5.1481397365012196</v>
      </c>
    </row>
    <row r="74" spans="1:30" ht="16" x14ac:dyDescent="0.2">
      <c r="A74" s="2" t="s">
        <v>9</v>
      </c>
      <c r="B74" s="5" t="s">
        <v>524</v>
      </c>
      <c r="C74" s="3">
        <v>1356500</v>
      </c>
      <c r="D74" s="3">
        <v>1397300</v>
      </c>
      <c r="E74" s="3">
        <v>1242100</v>
      </c>
      <c r="F74" s="3">
        <v>1362900</v>
      </c>
      <c r="G74" s="3">
        <v>3115000</v>
      </c>
      <c r="H74" s="3">
        <v>2612500</v>
      </c>
      <c r="I74" s="3">
        <v>2700400</v>
      </c>
      <c r="J74" s="3">
        <v>2512100</v>
      </c>
      <c r="K74" s="5" t="s">
        <v>524</v>
      </c>
      <c r="L74" s="1">
        <f t="shared" si="13"/>
        <v>6.1324197980976152</v>
      </c>
      <c r="M74" s="1">
        <f t="shared" si="14"/>
        <v>6.1452896590541464</v>
      </c>
      <c r="N74" s="1">
        <f t="shared" si="15"/>
        <v>6.0941565617825235</v>
      </c>
      <c r="O74" s="1">
        <f t="shared" si="16"/>
        <v>6.1344639915342887</v>
      </c>
      <c r="P74" s="1">
        <f t="shared" si="17"/>
        <v>6.493458050995188</v>
      </c>
      <c r="Q74" s="1">
        <f t="shared" si="18"/>
        <v>6.4170562991191105</v>
      </c>
      <c r="R74" s="1">
        <f t="shared" si="19"/>
        <v>6.4314280993167827</v>
      </c>
      <c r="S74" s="1">
        <f t="shared" si="20"/>
        <v>6.4000369235141132</v>
      </c>
      <c r="V74" s="5" t="s">
        <v>524</v>
      </c>
      <c r="W74" s="1">
        <f t="shared" si="21"/>
        <v>6.1324197980976152</v>
      </c>
      <c r="X74" s="1">
        <f t="shared" si="21"/>
        <v>6.1452896590541464</v>
      </c>
      <c r="Y74" s="1">
        <f t="shared" si="21"/>
        <v>6.0941565617825235</v>
      </c>
      <c r="Z74" s="1">
        <f t="shared" si="21"/>
        <v>6.1344639915342887</v>
      </c>
      <c r="AA74" s="1">
        <f t="shared" si="12"/>
        <v>6.493458050995188</v>
      </c>
      <c r="AB74" s="1">
        <f t="shared" si="11"/>
        <v>6.4170562991191105</v>
      </c>
      <c r="AC74" s="1">
        <f t="shared" si="11"/>
        <v>6.4314280993167827</v>
      </c>
      <c r="AD74" s="1">
        <f t="shared" si="11"/>
        <v>6.4000369235141132</v>
      </c>
    </row>
    <row r="75" spans="1:30" ht="16" x14ac:dyDescent="0.2">
      <c r="A75" s="2" t="s">
        <v>58</v>
      </c>
      <c r="B75" s="5" t="s">
        <v>1927</v>
      </c>
      <c r="C75" s="3">
        <v>81329</v>
      </c>
      <c r="D75" s="3">
        <v>88112</v>
      </c>
      <c r="E75" s="3">
        <v>45483</v>
      </c>
      <c r="F75" s="3">
        <v>126760</v>
      </c>
      <c r="G75" s="3">
        <v>6769.7</v>
      </c>
      <c r="H75" s="3">
        <v>6025.8</v>
      </c>
      <c r="I75" s="3">
        <v>14702</v>
      </c>
      <c r="J75" s="3">
        <v>13533</v>
      </c>
      <c r="K75" s="5" t="s">
        <v>1927</v>
      </c>
      <c r="L75" s="1">
        <f t="shared" si="13"/>
        <v>4.9102454323622178</v>
      </c>
      <c r="M75" s="1">
        <f t="shared" si="14"/>
        <v>4.945035059137207</v>
      </c>
      <c r="N75" s="1">
        <f t="shared" si="15"/>
        <v>4.6578491024641693</v>
      </c>
      <c r="O75" s="1">
        <f t="shared" si="16"/>
        <v>5.1029822305182631</v>
      </c>
      <c r="P75" s="1">
        <f t="shared" si="17"/>
        <v>3.8305694233038445</v>
      </c>
      <c r="Q75" s="1">
        <f t="shared" si="18"/>
        <v>3.7800147130761674</v>
      </c>
      <c r="R75" s="1">
        <f t="shared" si="19"/>
        <v>4.1673764184135829</v>
      </c>
      <c r="S75" s="1">
        <f t="shared" si="20"/>
        <v>4.1313940818173727</v>
      </c>
      <c r="V75" s="5" t="s">
        <v>1927</v>
      </c>
      <c r="W75" s="1">
        <f t="shared" si="21"/>
        <v>4.9102454323622178</v>
      </c>
      <c r="X75" s="1">
        <f t="shared" si="21"/>
        <v>4.945035059137207</v>
      </c>
      <c r="Y75" s="1">
        <f t="shared" si="21"/>
        <v>4.6578491024641693</v>
      </c>
      <c r="Z75" s="1">
        <f t="shared" si="21"/>
        <v>5.1029822305182631</v>
      </c>
      <c r="AA75" s="1">
        <f t="shared" si="12"/>
        <v>3.8305694233038445</v>
      </c>
      <c r="AB75" s="1">
        <f t="shared" si="11"/>
        <v>3.7800147130761674</v>
      </c>
      <c r="AC75" s="1">
        <f t="shared" si="11"/>
        <v>4.1673764184135829</v>
      </c>
      <c r="AD75" s="1">
        <f t="shared" si="11"/>
        <v>4.1313940818173727</v>
      </c>
    </row>
    <row r="76" spans="1:30" ht="16" x14ac:dyDescent="0.2">
      <c r="A76" s="2" t="s">
        <v>10</v>
      </c>
      <c r="B76" s="5" t="s">
        <v>526</v>
      </c>
      <c r="C76" s="3">
        <v>220060</v>
      </c>
      <c r="D76" s="3">
        <v>231190</v>
      </c>
      <c r="E76" s="3">
        <v>269550</v>
      </c>
      <c r="F76" s="3">
        <v>279230</v>
      </c>
      <c r="G76" s="3">
        <v>22971</v>
      </c>
      <c r="H76" s="3">
        <v>83589</v>
      </c>
      <c r="I76" s="3">
        <v>62052</v>
      </c>
      <c r="J76" s="3">
        <v>43306</v>
      </c>
      <c r="K76" s="5" t="s">
        <v>526</v>
      </c>
      <c r="L76" s="1">
        <f t="shared" si="13"/>
        <v>5.3425411086233048</v>
      </c>
      <c r="M76" s="1">
        <f t="shared" si="14"/>
        <v>5.3639690449788393</v>
      </c>
      <c r="N76" s="1">
        <f t="shared" si="15"/>
        <v>5.4306393361646554</v>
      </c>
      <c r="O76" s="1">
        <f t="shared" si="16"/>
        <v>5.4459620763240961</v>
      </c>
      <c r="P76" s="1">
        <f t="shared" si="17"/>
        <v>4.3611799018136006</v>
      </c>
      <c r="Q76" s="1">
        <f t="shared" si="18"/>
        <v>4.9221491296684352</v>
      </c>
      <c r="R76" s="1">
        <f t="shared" si="19"/>
        <v>4.792755783819695</v>
      </c>
      <c r="S76" s="1">
        <f t="shared" si="20"/>
        <v>4.6365480715582148</v>
      </c>
      <c r="V76" s="5" t="s">
        <v>526</v>
      </c>
      <c r="W76" s="1">
        <f t="shared" si="21"/>
        <v>5.3425411086233048</v>
      </c>
      <c r="X76" s="1">
        <f t="shared" si="21"/>
        <v>5.3639690449788393</v>
      </c>
      <c r="Y76" s="1">
        <f t="shared" si="21"/>
        <v>5.4306393361646554</v>
      </c>
      <c r="Z76" s="1">
        <f t="shared" si="21"/>
        <v>5.4459620763240961</v>
      </c>
      <c r="AA76" s="1">
        <f t="shared" si="12"/>
        <v>4.3611799018136006</v>
      </c>
      <c r="AB76" s="1">
        <f t="shared" si="11"/>
        <v>4.9221491296684352</v>
      </c>
      <c r="AC76" s="1">
        <f t="shared" si="11"/>
        <v>4.792755783819695</v>
      </c>
      <c r="AD76" s="1">
        <f t="shared" si="11"/>
        <v>4.6365480715582148</v>
      </c>
    </row>
    <row r="77" spans="1:30" ht="16" x14ac:dyDescent="0.2">
      <c r="A77" s="2" t="s">
        <v>45</v>
      </c>
      <c r="B77" s="5" t="s">
        <v>528</v>
      </c>
      <c r="C77" s="3">
        <v>154380</v>
      </c>
      <c r="D77" s="3">
        <v>157990</v>
      </c>
      <c r="E77" s="3">
        <v>144240</v>
      </c>
      <c r="F77" s="3">
        <v>124820</v>
      </c>
      <c r="G77" s="3">
        <v>84049</v>
      </c>
      <c r="H77" s="3">
        <v>101650</v>
      </c>
      <c r="I77" s="3">
        <v>107400</v>
      </c>
      <c r="J77" s="3">
        <v>103560</v>
      </c>
      <c r="K77" s="5" t="s">
        <v>528</v>
      </c>
      <c r="L77" s="1">
        <f t="shared" si="13"/>
        <v>5.1885910365939898</v>
      </c>
      <c r="M77" s="1">
        <f t="shared" si="14"/>
        <v>5.198629599092019</v>
      </c>
      <c r="N77" s="1">
        <f t="shared" si="15"/>
        <v>5.1590857137143455</v>
      </c>
      <c r="O77" s="1">
        <f t="shared" si="16"/>
        <v>5.096284178244864</v>
      </c>
      <c r="P77" s="1">
        <f t="shared" si="17"/>
        <v>4.9245325506480002</v>
      </c>
      <c r="Q77" s="1">
        <f t="shared" si="18"/>
        <v>5.0071073829740573</v>
      </c>
      <c r="R77" s="1">
        <f t="shared" si="19"/>
        <v>5.0310042813635372</v>
      </c>
      <c r="S77" s="1">
        <f t="shared" si="20"/>
        <v>5.0151920417628348</v>
      </c>
      <c r="V77" s="5" t="s">
        <v>528</v>
      </c>
      <c r="W77" s="1">
        <f t="shared" si="21"/>
        <v>5.1885910365939898</v>
      </c>
      <c r="X77" s="1">
        <f t="shared" si="21"/>
        <v>5.198629599092019</v>
      </c>
      <c r="Y77" s="1">
        <f t="shared" si="21"/>
        <v>5.1590857137143455</v>
      </c>
      <c r="Z77" s="1">
        <f t="shared" si="21"/>
        <v>5.096284178244864</v>
      </c>
      <c r="AA77" s="1">
        <f t="shared" si="12"/>
        <v>4.9245325506480002</v>
      </c>
      <c r="AB77" s="1">
        <f t="shared" si="11"/>
        <v>5.0071073829740573</v>
      </c>
      <c r="AC77" s="1">
        <f t="shared" si="11"/>
        <v>5.0310042813635372</v>
      </c>
      <c r="AD77" s="1">
        <f t="shared" si="11"/>
        <v>5.0151920417628348</v>
      </c>
    </row>
    <row r="78" spans="1:30" ht="16" x14ac:dyDescent="0.2">
      <c r="A78" s="2" t="s">
        <v>73</v>
      </c>
      <c r="B78" s="5" t="s">
        <v>530</v>
      </c>
      <c r="C78" s="3">
        <v>2775200</v>
      </c>
      <c r="D78" s="3">
        <v>2605500</v>
      </c>
      <c r="E78" s="3">
        <v>3417000</v>
      </c>
      <c r="F78" s="3">
        <v>4336900</v>
      </c>
      <c r="G78" s="3">
        <v>1724800</v>
      </c>
      <c r="H78" s="3">
        <v>1855400</v>
      </c>
      <c r="I78" s="3">
        <v>1302300</v>
      </c>
      <c r="J78" s="3">
        <v>1766500</v>
      </c>
      <c r="K78" s="5" t="s">
        <v>530</v>
      </c>
      <c r="L78" s="1">
        <f t="shared" si="13"/>
        <v>6.4432942868340035</v>
      </c>
      <c r="M78" s="1">
        <f t="shared" si="14"/>
        <v>6.4158910775027795</v>
      </c>
      <c r="N78" s="1">
        <f t="shared" si="15"/>
        <v>6.5336449787987627</v>
      </c>
      <c r="O78" s="1">
        <f t="shared" si="16"/>
        <v>6.6371794083261006</v>
      </c>
      <c r="P78" s="1">
        <f t="shared" si="17"/>
        <v>6.2367387435066446</v>
      </c>
      <c r="Q78" s="1">
        <f t="shared" si="18"/>
        <v>6.2684375522614539</v>
      </c>
      <c r="R78" s="1">
        <f t="shared" si="19"/>
        <v>6.1147110405583627</v>
      </c>
      <c r="S78" s="1">
        <f t="shared" si="20"/>
        <v>6.2471136417708646</v>
      </c>
      <c r="V78" s="5" t="s">
        <v>530</v>
      </c>
      <c r="W78" s="1">
        <f t="shared" si="21"/>
        <v>6.4432942868340035</v>
      </c>
      <c r="X78" s="1">
        <f t="shared" si="21"/>
        <v>6.4158910775027795</v>
      </c>
      <c r="Y78" s="1">
        <f t="shared" si="21"/>
        <v>6.5336449787987627</v>
      </c>
      <c r="Z78" s="1">
        <f t="shared" si="21"/>
        <v>6.6371794083261006</v>
      </c>
      <c r="AA78" s="1">
        <f t="shared" si="12"/>
        <v>6.2367387435066446</v>
      </c>
      <c r="AB78" s="1">
        <f t="shared" si="11"/>
        <v>6.2684375522614539</v>
      </c>
      <c r="AC78" s="1">
        <f t="shared" si="11"/>
        <v>6.1147110405583627</v>
      </c>
      <c r="AD78" s="1">
        <f t="shared" si="11"/>
        <v>6.2471136417708646</v>
      </c>
    </row>
    <row r="79" spans="1:30" ht="16" x14ac:dyDescent="0.2">
      <c r="A79" s="2" t="s">
        <v>359</v>
      </c>
      <c r="B79" s="5" t="s">
        <v>1131</v>
      </c>
      <c r="C79" s="3">
        <v>21113</v>
      </c>
      <c r="D79" s="3">
        <v>46099</v>
      </c>
      <c r="E79" s="3">
        <v>45931</v>
      </c>
      <c r="F79" s="3">
        <v>43409</v>
      </c>
      <c r="G79" s="3">
        <v>63569</v>
      </c>
      <c r="H79" s="3">
        <v>61810</v>
      </c>
      <c r="I79" s="3">
        <v>28368</v>
      </c>
      <c r="J79" s="3">
        <v>7432.8</v>
      </c>
      <c r="K79" s="5" t="s">
        <v>1131</v>
      </c>
      <c r="L79" s="1">
        <f t="shared" si="13"/>
        <v>4.3245499477025549</v>
      </c>
      <c r="M79" s="1">
        <f t="shared" si="14"/>
        <v>4.6636915045828733</v>
      </c>
      <c r="N79" s="1">
        <f t="shared" si="15"/>
        <v>4.662105900888295</v>
      </c>
      <c r="O79" s="1">
        <f t="shared" si="16"/>
        <v>4.6375797812433479</v>
      </c>
      <c r="P79" s="1">
        <f t="shared" si="17"/>
        <v>4.8032453796246077</v>
      </c>
      <c r="Q79" s="1">
        <f t="shared" si="18"/>
        <v>4.791058743591825</v>
      </c>
      <c r="R79" s="1">
        <f t="shared" si="19"/>
        <v>4.4528287182568427</v>
      </c>
      <c r="S79" s="1">
        <f t="shared" si="20"/>
        <v>3.8711524470683929</v>
      </c>
    </row>
    <row r="80" spans="1:30" ht="16" x14ac:dyDescent="0.2">
      <c r="A80" s="2" t="s">
        <v>362</v>
      </c>
      <c r="B80" s="5" t="s">
        <v>1136</v>
      </c>
      <c r="C80" s="3">
        <v>12414</v>
      </c>
      <c r="D80" s="3">
        <v>438570</v>
      </c>
      <c r="E80" s="3">
        <v>120750</v>
      </c>
      <c r="F80" s="3">
        <v>237430</v>
      </c>
      <c r="G80" s="3">
        <v>241860</v>
      </c>
      <c r="H80" s="3">
        <v>276860</v>
      </c>
      <c r="I80" s="3">
        <v>939320</v>
      </c>
      <c r="J80" s="3">
        <v>1581200</v>
      </c>
      <c r="K80" s="5" t="s">
        <v>1136</v>
      </c>
      <c r="L80" s="1">
        <f t="shared" si="13"/>
        <v>4.0939117410493786</v>
      </c>
      <c r="M80" s="1">
        <f t="shared" si="14"/>
        <v>5.6420389208206192</v>
      </c>
      <c r="N80" s="1">
        <f t="shared" si="15"/>
        <v>5.0818871394235501</v>
      </c>
      <c r="O80" s="1">
        <f t="shared" si="16"/>
        <v>5.3755355925094994</v>
      </c>
      <c r="P80" s="1">
        <f t="shared" si="17"/>
        <v>5.3835640485366945</v>
      </c>
      <c r="Q80" s="1">
        <f t="shared" si="18"/>
        <v>5.4422602145605614</v>
      </c>
      <c r="R80" s="1">
        <f t="shared" si="19"/>
        <v>5.9728135694324651</v>
      </c>
      <c r="S80" s="1">
        <f t="shared" si="20"/>
        <v>6.1989868056709332</v>
      </c>
    </row>
    <row r="81" spans="1:19" ht="16" x14ac:dyDescent="0.2">
      <c r="A81" s="2" t="s">
        <v>116</v>
      </c>
      <c r="B81" s="5" t="s">
        <v>1138</v>
      </c>
      <c r="C81" s="3">
        <v>89898</v>
      </c>
      <c r="D81" s="3">
        <v>99545</v>
      </c>
      <c r="E81" s="3">
        <v>29705</v>
      </c>
      <c r="F81" s="3">
        <v>27919</v>
      </c>
      <c r="G81" s="3">
        <v>24424</v>
      </c>
      <c r="H81" s="3">
        <v>42521</v>
      </c>
      <c r="I81" s="3">
        <v>38043</v>
      </c>
      <c r="J81" s="3">
        <v>21847</v>
      </c>
      <c r="K81" s="5" t="s">
        <v>1138</v>
      </c>
      <c r="L81" s="1">
        <f t="shared" si="13"/>
        <v>4.9537500299020198</v>
      </c>
      <c r="M81" s="1">
        <f t="shared" si="14"/>
        <v>4.9980194509335583</v>
      </c>
      <c r="N81" s="1">
        <f t="shared" si="15"/>
        <v>4.4728295567127061</v>
      </c>
      <c r="O81" s="1">
        <f t="shared" si="16"/>
        <v>4.4458998587126004</v>
      </c>
      <c r="P81" s="1">
        <f t="shared" si="17"/>
        <v>4.3878167912906054</v>
      </c>
      <c r="Q81" s="1">
        <f t="shared" si="18"/>
        <v>4.6286034696183105</v>
      </c>
      <c r="R81" s="1">
        <f t="shared" si="19"/>
        <v>4.5802747572683433</v>
      </c>
      <c r="S81" s="1">
        <f t="shared" si="20"/>
        <v>4.33939180867959</v>
      </c>
    </row>
    <row r="82" spans="1:19" ht="16" x14ac:dyDescent="0.2">
      <c r="A82" s="2" t="s">
        <v>106</v>
      </c>
      <c r="B82" s="5" t="s">
        <v>1139</v>
      </c>
      <c r="C82" s="3">
        <v>2946300</v>
      </c>
      <c r="D82" s="3">
        <v>2614800</v>
      </c>
      <c r="E82" s="3">
        <v>3141100</v>
      </c>
      <c r="F82" s="3">
        <v>3106900</v>
      </c>
      <c r="G82" s="3">
        <v>2403000</v>
      </c>
      <c r="H82" s="3">
        <v>2436600</v>
      </c>
      <c r="I82" s="3">
        <v>1577900</v>
      </c>
      <c r="J82" s="3">
        <v>2206600</v>
      </c>
      <c r="K82" s="5" t="s">
        <v>1139</v>
      </c>
      <c r="L82" s="1">
        <f t="shared" si="13"/>
        <v>6.4692769657622788</v>
      </c>
      <c r="M82" s="1">
        <f t="shared" si="14"/>
        <v>6.4174384762938805</v>
      </c>
      <c r="N82" s="1">
        <f t="shared" si="15"/>
        <v>6.4970817628094801</v>
      </c>
      <c r="O82" s="1">
        <f t="shared" si="16"/>
        <v>6.4923272750936931</v>
      </c>
      <c r="P82" s="1">
        <f t="shared" si="17"/>
        <v>6.3807537708039002</v>
      </c>
      <c r="Q82" s="1">
        <f t="shared" si="18"/>
        <v>6.3867842398736805</v>
      </c>
      <c r="R82" s="1">
        <f t="shared" si="19"/>
        <v>6.1980794761710314</v>
      </c>
      <c r="S82" s="1">
        <f t="shared" si="20"/>
        <v>6.3437236138426245</v>
      </c>
    </row>
    <row r="83" spans="1:19" ht="16" x14ac:dyDescent="0.2">
      <c r="A83" s="2" t="s">
        <v>121</v>
      </c>
      <c r="B83" s="5" t="s">
        <v>1142</v>
      </c>
      <c r="C83" s="3">
        <v>81630</v>
      </c>
      <c r="D83" s="3">
        <v>75010</v>
      </c>
      <c r="E83" s="3">
        <v>40470</v>
      </c>
      <c r="F83" s="3">
        <v>27157</v>
      </c>
      <c r="G83" s="3">
        <v>29662</v>
      </c>
      <c r="H83" s="3">
        <v>12185</v>
      </c>
      <c r="I83" s="3">
        <v>26358</v>
      </c>
      <c r="J83" s="3">
        <v>32902</v>
      </c>
      <c r="K83" s="5" t="s">
        <v>1142</v>
      </c>
      <c r="L83" s="1">
        <f t="shared" si="13"/>
        <v>4.9118497964994203</v>
      </c>
      <c r="M83" s="1">
        <f t="shared" si="14"/>
        <v>4.8751191654625678</v>
      </c>
      <c r="N83" s="1">
        <f t="shared" si="15"/>
        <v>4.6071332043915669</v>
      </c>
      <c r="O83" s="1">
        <f t="shared" si="16"/>
        <v>4.4338817922871456</v>
      </c>
      <c r="P83" s="1">
        <f t="shared" si="17"/>
        <v>4.4722004305656018</v>
      </c>
      <c r="Q83" s="1">
        <f t="shared" si="18"/>
        <v>4.085825533520743</v>
      </c>
      <c r="R83" s="1">
        <f t="shared" si="19"/>
        <v>4.4209124536489641</v>
      </c>
      <c r="S83" s="1">
        <f t="shared" si="20"/>
        <v>4.5172222980279075</v>
      </c>
    </row>
    <row r="84" spans="1:19" ht="16" x14ac:dyDescent="0.2">
      <c r="A84" s="2" t="s">
        <v>349</v>
      </c>
      <c r="B84" s="5" t="s">
        <v>1144</v>
      </c>
      <c r="C84" s="3">
        <v>48748</v>
      </c>
      <c r="D84" s="3">
        <v>48847</v>
      </c>
      <c r="E84" s="3">
        <v>54354</v>
      </c>
      <c r="F84" s="3">
        <v>104780</v>
      </c>
      <c r="G84" s="3">
        <v>911.76</v>
      </c>
      <c r="H84" s="3">
        <v>30701</v>
      </c>
      <c r="I84" s="3">
        <v>17746</v>
      </c>
      <c r="J84" s="3">
        <v>39854</v>
      </c>
      <c r="K84" s="5" t="s">
        <v>1144</v>
      </c>
      <c r="L84" s="1">
        <f t="shared" si="13"/>
        <v>4.6879568024595502</v>
      </c>
      <c r="M84" s="1">
        <f t="shared" si="14"/>
        <v>4.6888378961314752</v>
      </c>
      <c r="N84" s="1">
        <f t="shared" si="15"/>
        <v>4.7352315100415439</v>
      </c>
      <c r="O84" s="1">
        <f t="shared" si="16"/>
        <v>5.0202783941119273</v>
      </c>
      <c r="P84" s="1">
        <f t="shared" si="17"/>
        <v>2.9598805352663264</v>
      </c>
      <c r="Q84" s="1">
        <f t="shared" si="18"/>
        <v>4.4871525216468564</v>
      </c>
      <c r="R84" s="1">
        <f t="shared" si="19"/>
        <v>4.2491004771829219</v>
      </c>
      <c r="S84" s="1">
        <f t="shared" si="20"/>
        <v>4.6004719164660735</v>
      </c>
    </row>
    <row r="85" spans="1:19" ht="16" x14ac:dyDescent="0.2">
      <c r="A85" s="2" t="s">
        <v>221</v>
      </c>
      <c r="B85" s="5" t="s">
        <v>1145</v>
      </c>
      <c r="C85" s="3">
        <v>373430</v>
      </c>
      <c r="D85" s="3">
        <v>454620</v>
      </c>
      <c r="E85" s="3">
        <v>419740</v>
      </c>
      <c r="F85" s="3">
        <v>679850</v>
      </c>
      <c r="G85" s="3">
        <v>237800</v>
      </c>
      <c r="H85" s="3">
        <v>276580</v>
      </c>
      <c r="I85" s="3">
        <v>293690</v>
      </c>
      <c r="J85" s="3">
        <v>51779</v>
      </c>
      <c r="K85" s="5" t="s">
        <v>1145</v>
      </c>
      <c r="L85" s="1">
        <f t="shared" si="13"/>
        <v>5.5722092046443894</v>
      </c>
      <c r="M85" s="1">
        <f t="shared" si="14"/>
        <v>5.6576485376330723</v>
      </c>
      <c r="N85" s="1">
        <f t="shared" si="15"/>
        <v>5.6229803581833986</v>
      </c>
      <c r="O85" s="1">
        <f t="shared" si="16"/>
        <v>5.8324131018851171</v>
      </c>
      <c r="P85" s="1">
        <f t="shared" si="17"/>
        <v>5.3762118502826723</v>
      </c>
      <c r="Q85" s="1">
        <f t="shared" si="18"/>
        <v>5.4418207722892831</v>
      </c>
      <c r="R85" s="1">
        <f t="shared" si="19"/>
        <v>5.4678891592611194</v>
      </c>
      <c r="S85" s="1">
        <f t="shared" si="20"/>
        <v>4.7141536587161648</v>
      </c>
    </row>
    <row r="86" spans="1:19" ht="16" x14ac:dyDescent="0.2">
      <c r="A86" s="2" t="s">
        <v>114</v>
      </c>
      <c r="B86" s="5" t="s">
        <v>1148</v>
      </c>
      <c r="C86" s="3">
        <v>101940</v>
      </c>
      <c r="D86" s="3">
        <v>66057</v>
      </c>
      <c r="E86" s="3">
        <v>89632</v>
      </c>
      <c r="F86" s="3">
        <v>40176</v>
      </c>
      <c r="G86" s="3">
        <v>78643</v>
      </c>
      <c r="H86" s="3">
        <v>74232</v>
      </c>
      <c r="I86" s="3">
        <v>85845</v>
      </c>
      <c r="J86" s="3">
        <v>61896</v>
      </c>
      <c r="K86" s="5" t="s">
        <v>1148</v>
      </c>
      <c r="L86" s="1">
        <f t="shared" si="13"/>
        <v>5.0083446292526892</v>
      </c>
      <c r="M86" s="1">
        <f t="shared" si="14"/>
        <v>4.8199188461790303</v>
      </c>
      <c r="N86" s="1">
        <f t="shared" si="15"/>
        <v>4.9524630871434745</v>
      </c>
      <c r="O86" s="1">
        <f t="shared" si="16"/>
        <v>4.6039666953688476</v>
      </c>
      <c r="P86" s="1">
        <f t="shared" si="17"/>
        <v>4.8956600722019381</v>
      </c>
      <c r="Q86" s="1">
        <f t="shared" si="18"/>
        <v>4.8705911617147848</v>
      </c>
      <c r="R86" s="1">
        <f t="shared" si="19"/>
        <v>4.9337150049640703</v>
      </c>
      <c r="S86" s="1">
        <f t="shared" si="20"/>
        <v>4.7916625838495435</v>
      </c>
    </row>
    <row r="87" spans="1:19" ht="16" x14ac:dyDescent="0.2">
      <c r="A87" s="2" t="s">
        <v>141</v>
      </c>
      <c r="B87" s="5" t="s">
        <v>1150</v>
      </c>
      <c r="C87" s="3">
        <v>10215</v>
      </c>
      <c r="D87" s="3">
        <v>15285</v>
      </c>
      <c r="E87" s="3">
        <v>187500</v>
      </c>
      <c r="F87" s="3">
        <v>30252</v>
      </c>
      <c r="G87" s="3">
        <v>17367</v>
      </c>
      <c r="H87" s="3">
        <v>13298</v>
      </c>
      <c r="I87" s="3">
        <v>10923</v>
      </c>
      <c r="J87" s="3">
        <v>7497.7</v>
      </c>
      <c r="K87" s="5" t="s">
        <v>1150</v>
      </c>
      <c r="L87" s="1">
        <f t="shared" si="13"/>
        <v>4.0092383709684665</v>
      </c>
      <c r="M87" s="1">
        <f t="shared" si="14"/>
        <v>4.1842654430621078</v>
      </c>
      <c r="N87" s="1">
        <f t="shared" si="15"/>
        <v>5.2730012720637376</v>
      </c>
      <c r="O87" s="1">
        <f t="shared" si="16"/>
        <v>4.4807540917240711</v>
      </c>
      <c r="P87" s="1">
        <f t="shared" si="17"/>
        <v>4.2397248042864657</v>
      </c>
      <c r="Q87" s="1">
        <f t="shared" si="18"/>
        <v>4.1237863286153722</v>
      </c>
      <c r="R87" s="1">
        <f t="shared" si="19"/>
        <v>4.0383419336536059</v>
      </c>
      <c r="S87" s="1">
        <f t="shared" si="20"/>
        <v>3.8749280593249154</v>
      </c>
    </row>
    <row r="88" spans="1:19" ht="16" x14ac:dyDescent="0.2">
      <c r="A88" s="2" t="s">
        <v>337</v>
      </c>
      <c r="B88" s="5" t="s">
        <v>1151</v>
      </c>
      <c r="C88" s="3">
        <v>10659</v>
      </c>
      <c r="D88" s="3">
        <v>9447.9</v>
      </c>
      <c r="E88" s="3">
        <v>17723</v>
      </c>
      <c r="F88" s="3">
        <v>34577</v>
      </c>
      <c r="G88" s="3">
        <v>10820</v>
      </c>
      <c r="H88" s="3">
        <v>13422</v>
      </c>
      <c r="I88" s="3">
        <v>12774</v>
      </c>
      <c r="J88" s="3">
        <v>69916</v>
      </c>
      <c r="K88" s="5" t="s">
        <v>1151</v>
      </c>
      <c r="L88" s="1">
        <f t="shared" si="13"/>
        <v>4.02771646220899</v>
      </c>
      <c r="M88" s="1">
        <f t="shared" si="14"/>
        <v>3.9753352878994863</v>
      </c>
      <c r="N88" s="1">
        <f t="shared" si="15"/>
        <v>4.2485372374815586</v>
      </c>
      <c r="O88" s="1">
        <f t="shared" si="16"/>
        <v>4.5387873099337099</v>
      </c>
      <c r="P88" s="1">
        <f t="shared" si="17"/>
        <v>4.0342272607705505</v>
      </c>
      <c r="Q88" s="1">
        <f t="shared" si="18"/>
        <v>4.1278172344802737</v>
      </c>
      <c r="R88" s="1">
        <f t="shared" si="19"/>
        <v>4.1063269118219665</v>
      </c>
      <c r="S88" s="1">
        <f t="shared" si="20"/>
        <v>4.8445765736935673</v>
      </c>
    </row>
    <row r="89" spans="1:19" ht="16" x14ac:dyDescent="0.2">
      <c r="A89" s="2" t="s">
        <v>369</v>
      </c>
      <c r="B89" s="5" t="s">
        <v>1153</v>
      </c>
      <c r="C89" s="3">
        <v>48507</v>
      </c>
      <c r="D89" s="3">
        <v>35685</v>
      </c>
      <c r="E89" s="3">
        <v>50758</v>
      </c>
      <c r="F89" s="3">
        <v>17042</v>
      </c>
      <c r="G89" s="3">
        <v>48871</v>
      </c>
      <c r="H89" s="3">
        <v>59020</v>
      </c>
      <c r="I89" s="3">
        <v>58856</v>
      </c>
      <c r="J89" s="3">
        <v>8885.7000000000007</v>
      </c>
      <c r="K89" s="5" t="s">
        <v>1153</v>
      </c>
      <c r="L89" s="1">
        <f t="shared" si="13"/>
        <v>4.6858044157570795</v>
      </c>
      <c r="M89" s="1">
        <f t="shared" si="14"/>
        <v>4.5524857010929471</v>
      </c>
      <c r="N89" s="1">
        <f t="shared" si="15"/>
        <v>4.7055045014038344</v>
      </c>
      <c r="O89" s="1">
        <f t="shared" si="16"/>
        <v>4.2315205609702504</v>
      </c>
      <c r="P89" s="1">
        <f t="shared" si="17"/>
        <v>4.6890512256669812</v>
      </c>
      <c r="Q89" s="1">
        <f t="shared" si="18"/>
        <v>4.7709992051639407</v>
      </c>
      <c r="R89" s="1">
        <f t="shared" si="19"/>
        <v>4.7697907430344424</v>
      </c>
      <c r="S89" s="1">
        <f t="shared" si="20"/>
        <v>3.9486916464533608</v>
      </c>
    </row>
    <row r="90" spans="1:19" ht="16" x14ac:dyDescent="0.2">
      <c r="A90" s="2" t="s">
        <v>97</v>
      </c>
      <c r="B90" s="5" t="s">
        <v>1156</v>
      </c>
      <c r="C90" s="3">
        <v>4551500</v>
      </c>
      <c r="D90" s="3">
        <v>4817900</v>
      </c>
      <c r="E90" s="3">
        <v>5493000</v>
      </c>
      <c r="F90" s="3">
        <v>5663300</v>
      </c>
      <c r="G90" s="3">
        <v>3292000</v>
      </c>
      <c r="H90" s="3">
        <v>4298000</v>
      </c>
      <c r="I90" s="3">
        <v>216310</v>
      </c>
      <c r="J90" s="3">
        <v>775980</v>
      </c>
      <c r="K90" s="5" t="s">
        <v>1156</v>
      </c>
      <c r="L90" s="1">
        <f t="shared" si="13"/>
        <v>6.6581545470672099</v>
      </c>
      <c r="M90" s="1">
        <f t="shared" si="14"/>
        <v>6.6828577815695693</v>
      </c>
      <c r="N90" s="1">
        <f t="shared" si="15"/>
        <v>6.7398095990213589</v>
      </c>
      <c r="O90" s="1">
        <f t="shared" si="16"/>
        <v>6.7530695679648041</v>
      </c>
      <c r="P90" s="1">
        <f t="shared" si="17"/>
        <v>6.5174598265402324</v>
      </c>
      <c r="Q90" s="1">
        <f t="shared" si="18"/>
        <v>6.6332664111554243</v>
      </c>
      <c r="R90" s="1">
        <f t="shared" si="19"/>
        <v>5.3350765973144059</v>
      </c>
      <c r="S90" s="1">
        <f t="shared" si="20"/>
        <v>5.8898505279571944</v>
      </c>
    </row>
    <row r="91" spans="1:19" ht="16" x14ac:dyDescent="0.2">
      <c r="A91" s="2" t="s">
        <v>373</v>
      </c>
      <c r="B91" s="5" t="s">
        <v>1158</v>
      </c>
      <c r="C91" s="3">
        <v>18265</v>
      </c>
      <c r="D91" s="3">
        <v>16898</v>
      </c>
      <c r="E91" s="3">
        <v>6374.4</v>
      </c>
      <c r="F91" s="3">
        <v>16299</v>
      </c>
      <c r="G91" s="3">
        <v>29178</v>
      </c>
      <c r="H91" s="3">
        <v>13028</v>
      </c>
      <c r="I91" s="3">
        <v>23994</v>
      </c>
      <c r="J91" s="3">
        <v>35133</v>
      </c>
      <c r="K91" s="5" t="s">
        <v>1158</v>
      </c>
      <c r="L91" s="1">
        <f t="shared" si="13"/>
        <v>4.2616196765479355</v>
      </c>
      <c r="M91" s="1">
        <f t="shared" si="14"/>
        <v>4.2278353057755869</v>
      </c>
      <c r="N91" s="1">
        <f t="shared" si="15"/>
        <v>3.8044393124075859</v>
      </c>
      <c r="O91" s="1">
        <f t="shared" si="16"/>
        <v>4.2121609597533833</v>
      </c>
      <c r="P91" s="1">
        <f t="shared" si="17"/>
        <v>4.4650555199518207</v>
      </c>
      <c r="Q91" s="1">
        <f t="shared" si="18"/>
        <v>4.1148777498928357</v>
      </c>
      <c r="R91" s="1">
        <f t="shared" si="19"/>
        <v>4.3801026545171649</v>
      </c>
      <c r="S91" s="1">
        <f t="shared" si="20"/>
        <v>4.5457152356963135</v>
      </c>
    </row>
    <row r="92" spans="1:19" ht="16" x14ac:dyDescent="0.2">
      <c r="A92" s="2" t="s">
        <v>219</v>
      </c>
      <c r="B92" s="5" t="s">
        <v>1161</v>
      </c>
      <c r="C92" s="3">
        <v>59977</v>
      </c>
      <c r="D92" s="3">
        <v>45233</v>
      </c>
      <c r="E92" s="3">
        <v>51891</v>
      </c>
      <c r="F92" s="3">
        <v>67943</v>
      </c>
      <c r="G92" s="3">
        <v>73855</v>
      </c>
      <c r="H92" s="3">
        <v>71794</v>
      </c>
      <c r="I92" s="3">
        <v>139550</v>
      </c>
      <c r="J92" s="3">
        <v>92788</v>
      </c>
      <c r="K92" s="5" t="s">
        <v>1161</v>
      </c>
      <c r="L92" s="1">
        <f t="shared" si="13"/>
        <v>4.7779847389155101</v>
      </c>
      <c r="M92" s="1">
        <f t="shared" si="14"/>
        <v>4.6554553925267941</v>
      </c>
      <c r="N92" s="1">
        <f t="shared" si="15"/>
        <v>4.7150920401359988</v>
      </c>
      <c r="O92" s="1">
        <f t="shared" si="16"/>
        <v>4.832144719082156</v>
      </c>
      <c r="P92" s="1">
        <f t="shared" si="17"/>
        <v>4.8683799024767191</v>
      </c>
      <c r="Q92" s="1">
        <f t="shared" si="18"/>
        <v>4.8560881507078495</v>
      </c>
      <c r="R92" s="1">
        <f t="shared" si="19"/>
        <v>5.1447298408246498</v>
      </c>
      <c r="S92" s="1">
        <f t="shared" si="20"/>
        <v>4.9674918138183823</v>
      </c>
    </row>
    <row r="93" spans="1:19" ht="16" x14ac:dyDescent="0.2">
      <c r="A93" s="2" t="s">
        <v>342</v>
      </c>
      <c r="B93" s="5" t="s">
        <v>1162</v>
      </c>
      <c r="C93" s="3">
        <v>61599</v>
      </c>
      <c r="D93" s="3">
        <v>30105</v>
      </c>
      <c r="E93" s="3">
        <v>35202</v>
      </c>
      <c r="F93" s="3">
        <v>36095</v>
      </c>
      <c r="G93" s="3">
        <v>52867</v>
      </c>
      <c r="H93" s="3">
        <v>35169</v>
      </c>
      <c r="I93" s="3">
        <v>141980</v>
      </c>
      <c r="J93" s="3">
        <v>97140</v>
      </c>
      <c r="K93" s="5" t="s">
        <v>1162</v>
      </c>
      <c r="L93" s="1">
        <f t="shared" si="13"/>
        <v>4.7895736618721028</v>
      </c>
      <c r="M93" s="1">
        <f t="shared" si="14"/>
        <v>4.4786386315431672</v>
      </c>
      <c r="N93" s="1">
        <f t="shared" si="15"/>
        <v>4.5465673385999752</v>
      </c>
      <c r="O93" s="1">
        <f t="shared" si="16"/>
        <v>4.5574470461493597</v>
      </c>
      <c r="P93" s="1">
        <f t="shared" si="17"/>
        <v>4.7231846665539328</v>
      </c>
      <c r="Q93" s="1">
        <f t="shared" si="18"/>
        <v>4.5461600197057335</v>
      </c>
      <c r="R93" s="1">
        <f t="shared" si="19"/>
        <v>5.1522271718381418</v>
      </c>
      <c r="S93" s="1">
        <f t="shared" si="20"/>
        <v>4.9873980991370175</v>
      </c>
    </row>
    <row r="94" spans="1:19" ht="16" x14ac:dyDescent="0.2">
      <c r="A94" s="2" t="s">
        <v>188</v>
      </c>
      <c r="B94" s="5" t="s">
        <v>1164</v>
      </c>
      <c r="C94" s="3">
        <v>217760</v>
      </c>
      <c r="D94" s="3">
        <v>221080</v>
      </c>
      <c r="E94" s="3">
        <v>156230</v>
      </c>
      <c r="F94" s="3">
        <v>119440</v>
      </c>
      <c r="G94" s="3">
        <v>342330</v>
      </c>
      <c r="H94" s="3">
        <v>342840</v>
      </c>
      <c r="I94" s="3">
        <v>348640</v>
      </c>
      <c r="J94" s="3">
        <v>91342</v>
      </c>
      <c r="K94" s="5" t="s">
        <v>1164</v>
      </c>
      <c r="L94" s="1">
        <f t="shared" si="13"/>
        <v>5.3379781078592599</v>
      </c>
      <c r="M94" s="1">
        <f t="shared" si="14"/>
        <v>5.3445494559097373</v>
      </c>
      <c r="N94" s="1">
        <f t="shared" si="15"/>
        <v>5.193764432764385</v>
      </c>
      <c r="O94" s="1">
        <f t="shared" si="16"/>
        <v>5.077149794716969</v>
      </c>
      <c r="P94" s="1">
        <f t="shared" si="17"/>
        <v>5.5344449600889467</v>
      </c>
      <c r="Q94" s="1">
        <f t="shared" si="18"/>
        <v>5.5350914864303675</v>
      </c>
      <c r="R94" s="1">
        <f t="shared" si="19"/>
        <v>5.5423772129021804</v>
      </c>
      <c r="S94" s="1">
        <f t="shared" si="20"/>
        <v>4.9606705165709002</v>
      </c>
    </row>
    <row r="95" spans="1:19" ht="16" x14ac:dyDescent="0.2">
      <c r="A95" s="2" t="s">
        <v>115</v>
      </c>
      <c r="B95" s="5" t="s">
        <v>1165</v>
      </c>
      <c r="C95" s="3">
        <v>97889</v>
      </c>
      <c r="D95" s="3">
        <v>87965</v>
      </c>
      <c r="E95" s="3">
        <v>91857</v>
      </c>
      <c r="F95" s="3">
        <v>71166</v>
      </c>
      <c r="G95" s="3">
        <v>85823</v>
      </c>
      <c r="H95" s="3">
        <v>89607</v>
      </c>
      <c r="I95" s="3">
        <v>86846</v>
      </c>
      <c r="J95" s="3">
        <v>28032</v>
      </c>
      <c r="K95" s="5" t="s">
        <v>1165</v>
      </c>
      <c r="L95" s="1">
        <f t="shared" si="13"/>
        <v>4.9907338919287225</v>
      </c>
      <c r="M95" s="1">
        <f t="shared" si="14"/>
        <v>4.944309907031343</v>
      </c>
      <c r="N95" s="1">
        <f t="shared" si="15"/>
        <v>4.963112257490339</v>
      </c>
      <c r="O95" s="1">
        <f t="shared" si="16"/>
        <v>4.8522725562899414</v>
      </c>
      <c r="P95" s="1">
        <f t="shared" si="17"/>
        <v>4.9336036915142234</v>
      </c>
      <c r="Q95" s="1">
        <f t="shared" si="18"/>
        <v>4.9523419375932312</v>
      </c>
      <c r="R95" s="1">
        <f t="shared" si="19"/>
        <v>4.9387498202738147</v>
      </c>
      <c r="S95" s="1">
        <f t="shared" si="20"/>
        <v>4.4476540844879864</v>
      </c>
    </row>
    <row r="96" spans="1:19" ht="16" x14ac:dyDescent="0.2">
      <c r="A96" s="2" t="s">
        <v>295</v>
      </c>
      <c r="B96" s="5" t="s">
        <v>1167</v>
      </c>
      <c r="C96" s="3">
        <v>381430</v>
      </c>
      <c r="D96" s="3">
        <v>393050</v>
      </c>
      <c r="E96" s="3">
        <v>297770</v>
      </c>
      <c r="F96" s="3">
        <v>378020</v>
      </c>
      <c r="G96" s="3">
        <v>359350</v>
      </c>
      <c r="H96" s="3">
        <v>347780</v>
      </c>
      <c r="I96" s="3">
        <v>355380</v>
      </c>
      <c r="J96" s="3">
        <v>48522</v>
      </c>
      <c r="K96" s="5" t="s">
        <v>1167</v>
      </c>
      <c r="L96" s="1">
        <f t="shared" si="13"/>
        <v>5.5814148479183654</v>
      </c>
      <c r="M96" s="1">
        <f t="shared" si="14"/>
        <v>5.5944478006117331</v>
      </c>
      <c r="N96" s="1">
        <f t="shared" si="15"/>
        <v>5.4738809409287317</v>
      </c>
      <c r="O96" s="1">
        <f t="shared" si="16"/>
        <v>5.5775147777733647</v>
      </c>
      <c r="P96" s="1">
        <f t="shared" si="17"/>
        <v>5.5555176491927662</v>
      </c>
      <c r="Q96" s="1">
        <f t="shared" si="18"/>
        <v>5.5413046031428701</v>
      </c>
      <c r="R96" s="1">
        <f t="shared" si="19"/>
        <v>5.5506929830245868</v>
      </c>
      <c r="S96" s="1">
        <f t="shared" si="20"/>
        <v>4.6859386934942595</v>
      </c>
    </row>
    <row r="97" spans="1:19" ht="16" x14ac:dyDescent="0.2">
      <c r="A97" s="2" t="s">
        <v>102</v>
      </c>
      <c r="B97" s="5" t="s">
        <v>1171</v>
      </c>
      <c r="C97" s="3">
        <v>553540</v>
      </c>
      <c r="D97" s="3">
        <v>544480</v>
      </c>
      <c r="E97" s="3">
        <v>485520</v>
      </c>
      <c r="F97" s="3">
        <v>551910</v>
      </c>
      <c r="G97" s="3">
        <v>1148300</v>
      </c>
      <c r="H97" s="3">
        <v>977580</v>
      </c>
      <c r="I97" s="3">
        <v>803880</v>
      </c>
      <c r="J97" s="3">
        <v>338550</v>
      </c>
      <c r="K97" s="5" t="s">
        <v>1171</v>
      </c>
      <c r="L97" s="1">
        <f t="shared" si="13"/>
        <v>5.7431490094091409</v>
      </c>
      <c r="M97" s="1">
        <f t="shared" si="14"/>
        <v>5.7359819317517342</v>
      </c>
      <c r="N97" s="1">
        <f t="shared" si="15"/>
        <v>5.6862071244824106</v>
      </c>
      <c r="O97" s="1">
        <f t="shared" si="16"/>
        <v>5.7418682630731892</v>
      </c>
      <c r="P97" s="1">
        <f t="shared" si="17"/>
        <v>6.0600553648248452</v>
      </c>
      <c r="Q97" s="1">
        <f t="shared" si="18"/>
        <v>5.9901523078959338</v>
      </c>
      <c r="R97" s="1">
        <f t="shared" si="19"/>
        <v>5.9051912238387256</v>
      </c>
      <c r="S97" s="1">
        <f t="shared" si="20"/>
        <v>5.5296228181334435</v>
      </c>
    </row>
    <row r="98" spans="1:19" ht="16" x14ac:dyDescent="0.2">
      <c r="A98" s="2" t="s">
        <v>210</v>
      </c>
      <c r="B98" s="5" t="s">
        <v>1174</v>
      </c>
      <c r="C98" s="3">
        <v>37517</v>
      </c>
      <c r="D98" s="3">
        <v>37736</v>
      </c>
      <c r="E98" s="3">
        <v>44409</v>
      </c>
      <c r="F98" s="3">
        <v>19280</v>
      </c>
      <c r="G98" s="3">
        <v>58951</v>
      </c>
      <c r="H98" s="3">
        <v>59165</v>
      </c>
      <c r="I98" s="3">
        <v>57468</v>
      </c>
      <c r="J98" s="3">
        <v>34384</v>
      </c>
      <c r="K98" s="5" t="s">
        <v>1174</v>
      </c>
      <c r="L98" s="1">
        <f t="shared" si="13"/>
        <v>4.5742281032801602</v>
      </c>
      <c r="M98" s="1">
        <f t="shared" si="14"/>
        <v>4.5767558632376453</v>
      </c>
      <c r="N98" s="1">
        <f t="shared" si="15"/>
        <v>4.6474709938588461</v>
      </c>
      <c r="O98" s="1">
        <f t="shared" si="16"/>
        <v>4.2851070295668121</v>
      </c>
      <c r="P98" s="1">
        <f t="shared" si="17"/>
        <v>4.7704911765354057</v>
      </c>
      <c r="Q98" s="1">
        <f t="shared" si="18"/>
        <v>4.7720648688517651</v>
      </c>
      <c r="R98" s="1">
        <f t="shared" si="19"/>
        <v>4.7594260830902329</v>
      </c>
      <c r="S98" s="1">
        <f t="shared" si="20"/>
        <v>4.536356398147368</v>
      </c>
    </row>
    <row r="99" spans="1:19" ht="16" x14ac:dyDescent="0.2">
      <c r="A99" s="2" t="s">
        <v>353</v>
      </c>
      <c r="B99" s="5" t="s">
        <v>1182</v>
      </c>
      <c r="C99" s="3">
        <v>3732.3</v>
      </c>
      <c r="D99" s="3">
        <v>2019.1</v>
      </c>
      <c r="E99" s="3">
        <v>2012.4</v>
      </c>
      <c r="F99" s="3">
        <v>4080.8</v>
      </c>
      <c r="G99" s="3">
        <v>3508.9</v>
      </c>
      <c r="H99" s="3">
        <v>997.23</v>
      </c>
      <c r="I99" s="3">
        <v>1631.5</v>
      </c>
      <c r="J99" s="3">
        <v>2898.6</v>
      </c>
      <c r="K99" s="5" t="s">
        <v>1182</v>
      </c>
      <c r="L99" s="1">
        <f t="shared" si="13"/>
        <v>3.5719765448033427</v>
      </c>
      <c r="M99" s="1">
        <f t="shared" si="14"/>
        <v>3.3051578287864856</v>
      </c>
      <c r="N99" s="1">
        <f t="shared" si="15"/>
        <v>3.3037143086537104</v>
      </c>
      <c r="O99" s="1">
        <f t="shared" si="16"/>
        <v>3.6107453105231304</v>
      </c>
      <c r="P99" s="1">
        <f t="shared" si="17"/>
        <v>3.5451709914507918</v>
      </c>
      <c r="Q99" s="1">
        <f t="shared" si="18"/>
        <v>2.9987953350528347</v>
      </c>
      <c r="R99" s="1">
        <f t="shared" si="19"/>
        <v>3.2125870781238937</v>
      </c>
      <c r="S99" s="1">
        <f t="shared" si="20"/>
        <v>3.4621882878701635</v>
      </c>
    </row>
    <row r="100" spans="1:19" ht="16" x14ac:dyDescent="0.2">
      <c r="A100" s="2" t="s">
        <v>211</v>
      </c>
      <c r="B100" s="5" t="s">
        <v>1187</v>
      </c>
      <c r="C100" s="3">
        <v>424880</v>
      </c>
      <c r="D100" s="3">
        <v>443730</v>
      </c>
      <c r="E100" s="3">
        <v>252910</v>
      </c>
      <c r="F100" s="3">
        <v>409260</v>
      </c>
      <c r="G100" s="3">
        <v>306220</v>
      </c>
      <c r="H100" s="3">
        <v>342530</v>
      </c>
      <c r="I100" s="3">
        <v>349140</v>
      </c>
      <c r="J100" s="3">
        <v>166460</v>
      </c>
      <c r="K100" s="5" t="s">
        <v>1187</v>
      </c>
      <c r="L100" s="1">
        <f t="shared" si="13"/>
        <v>5.6282662884110808</v>
      </c>
      <c r="M100" s="1">
        <f t="shared" si="14"/>
        <v>5.6471187917862329</v>
      </c>
      <c r="N100" s="1">
        <f t="shared" si="15"/>
        <v>5.4029660015822794</v>
      </c>
      <c r="O100" s="1">
        <f t="shared" si="16"/>
        <v>5.6119992999147916</v>
      </c>
      <c r="P100" s="1">
        <f t="shared" si="17"/>
        <v>5.4860335521557868</v>
      </c>
      <c r="Q100" s="1">
        <f t="shared" si="18"/>
        <v>5.5346986145551149</v>
      </c>
      <c r="R100" s="1">
        <f t="shared" si="19"/>
        <v>5.5429996075770545</v>
      </c>
      <c r="S100" s="1">
        <f t="shared" si="20"/>
        <v>5.2213098902969293</v>
      </c>
    </row>
    <row r="101" spans="1:19" ht="16" x14ac:dyDescent="0.2">
      <c r="A101" s="2" t="s">
        <v>131</v>
      </c>
      <c r="B101" s="5" t="s">
        <v>1191</v>
      </c>
      <c r="C101" s="3">
        <v>71461</v>
      </c>
      <c r="D101" s="3">
        <v>63942</v>
      </c>
      <c r="E101" s="3">
        <v>87137</v>
      </c>
      <c r="F101" s="3">
        <v>52320</v>
      </c>
      <c r="G101" s="3">
        <v>54034</v>
      </c>
      <c r="H101" s="3">
        <v>64071</v>
      </c>
      <c r="I101" s="3">
        <v>8631.7999999999993</v>
      </c>
      <c r="J101" s="3">
        <v>12716</v>
      </c>
      <c r="K101" s="5" t="s">
        <v>1191</v>
      </c>
      <c r="L101" s="1">
        <f t="shared" si="13"/>
        <v>4.8540690892725671</v>
      </c>
      <c r="M101" s="1">
        <f t="shared" si="14"/>
        <v>4.805786216161188</v>
      </c>
      <c r="N101" s="1">
        <f t="shared" si="15"/>
        <v>4.9402026037306319</v>
      </c>
      <c r="O101" s="1">
        <f t="shared" si="16"/>
        <v>4.7186677353162105</v>
      </c>
      <c r="P101" s="1">
        <f t="shared" si="17"/>
        <v>4.7326671184484423</v>
      </c>
      <c r="Q101" s="1">
        <f t="shared" si="18"/>
        <v>4.8066615023763264</v>
      </c>
      <c r="R101" s="1">
        <f t="shared" si="19"/>
        <v>3.9361013691282092</v>
      </c>
      <c r="S101" s="1">
        <f t="shared" si="20"/>
        <v>4.1043505192427352</v>
      </c>
    </row>
    <row r="102" spans="1:19" ht="16" x14ac:dyDescent="0.2">
      <c r="A102" s="2" t="s">
        <v>153</v>
      </c>
      <c r="B102" s="5" t="s">
        <v>1192</v>
      </c>
      <c r="C102" s="3">
        <v>23685</v>
      </c>
      <c r="D102" s="3">
        <v>15542</v>
      </c>
      <c r="E102" s="3">
        <v>9199.7999999999993</v>
      </c>
      <c r="F102" s="3">
        <v>12863</v>
      </c>
      <c r="G102" s="3">
        <v>13267</v>
      </c>
      <c r="H102" s="3">
        <v>25207</v>
      </c>
      <c r="I102" s="3">
        <v>41740</v>
      </c>
      <c r="J102" s="3">
        <v>134560</v>
      </c>
      <c r="K102" s="5" t="s">
        <v>1192</v>
      </c>
      <c r="L102" s="1">
        <f t="shared" si="13"/>
        <v>4.3744733890639758</v>
      </c>
      <c r="M102" s="1">
        <f t="shared" si="14"/>
        <v>4.191506904624152</v>
      </c>
      <c r="N102" s="1">
        <f t="shared" si="15"/>
        <v>3.9637783860585429</v>
      </c>
      <c r="O102" s="1">
        <f t="shared" si="16"/>
        <v>4.1093422696379731</v>
      </c>
      <c r="P102" s="1">
        <f t="shared" si="17"/>
        <v>4.1227727291385987</v>
      </c>
      <c r="Q102" s="1">
        <f t="shared" si="18"/>
        <v>4.4015211613855421</v>
      </c>
      <c r="R102" s="1">
        <f t="shared" si="19"/>
        <v>4.6205524447294355</v>
      </c>
      <c r="S102" s="1">
        <f t="shared" si="20"/>
        <v>5.1289159784538372</v>
      </c>
    </row>
    <row r="103" spans="1:19" ht="16" x14ac:dyDescent="0.2">
      <c r="A103" s="2" t="s">
        <v>189</v>
      </c>
      <c r="B103" s="5" t="s">
        <v>1194</v>
      </c>
      <c r="C103" s="3">
        <v>195180</v>
      </c>
      <c r="D103" s="3">
        <v>219610</v>
      </c>
      <c r="E103" s="3">
        <v>230980</v>
      </c>
      <c r="F103" s="3">
        <v>205280</v>
      </c>
      <c r="G103" s="3">
        <v>249590</v>
      </c>
      <c r="H103" s="3">
        <v>333790</v>
      </c>
      <c r="I103" s="3">
        <v>320180</v>
      </c>
      <c r="J103" s="3">
        <v>183300</v>
      </c>
      <c r="K103" s="5" t="s">
        <v>1194</v>
      </c>
      <c r="L103" s="1">
        <f t="shared" si="13"/>
        <v>5.2904353136654976</v>
      </c>
      <c r="M103" s="1">
        <f t="shared" si="14"/>
        <v>5.3416521119435325</v>
      </c>
      <c r="N103" s="1">
        <f t="shared" si="15"/>
        <v>5.3635743770104458</v>
      </c>
      <c r="O103" s="1">
        <f t="shared" si="16"/>
        <v>5.3123466390308529</v>
      </c>
      <c r="P103" s="1">
        <f t="shared" si="17"/>
        <v>5.3972271810431609</v>
      </c>
      <c r="Q103" s="1">
        <f t="shared" si="18"/>
        <v>5.5234733215287477</v>
      </c>
      <c r="R103" s="1">
        <f t="shared" si="19"/>
        <v>5.5053942002849867</v>
      </c>
      <c r="S103" s="1">
        <f t="shared" si="20"/>
        <v>5.2631624649622166</v>
      </c>
    </row>
    <row r="104" spans="1:19" ht="16" x14ac:dyDescent="0.2">
      <c r="A104" s="2" t="s">
        <v>155</v>
      </c>
      <c r="B104" s="5" t="s">
        <v>1201</v>
      </c>
      <c r="C104" s="3">
        <v>141490</v>
      </c>
      <c r="D104" s="3">
        <v>153730</v>
      </c>
      <c r="E104" s="3">
        <v>44820</v>
      </c>
      <c r="F104" s="3">
        <v>111680</v>
      </c>
      <c r="G104" s="3">
        <v>49007</v>
      </c>
      <c r="H104" s="3">
        <v>68278</v>
      </c>
      <c r="I104" s="3">
        <v>44643</v>
      </c>
      <c r="J104" s="3">
        <v>45391</v>
      </c>
      <c r="K104" s="5" t="s">
        <v>1201</v>
      </c>
      <c r="L104" s="1">
        <f t="shared" si="13"/>
        <v>5.1507257465861942</v>
      </c>
      <c r="M104" s="1">
        <f t="shared" si="14"/>
        <v>5.1867586271816135</v>
      </c>
      <c r="N104" s="1">
        <f t="shared" si="15"/>
        <v>4.6514718521990428</v>
      </c>
      <c r="O104" s="1">
        <f t="shared" si="16"/>
        <v>5.0479754052790859</v>
      </c>
      <c r="P104" s="1">
        <f t="shared" si="17"/>
        <v>4.690258117666203</v>
      </c>
      <c r="Q104" s="1">
        <f t="shared" si="18"/>
        <v>4.834280791269804</v>
      </c>
      <c r="R104" s="1">
        <f t="shared" si="19"/>
        <v>4.6497533714059553</v>
      </c>
      <c r="S104" s="1">
        <f t="shared" si="20"/>
        <v>4.6569697507027072</v>
      </c>
    </row>
    <row r="105" spans="1:19" ht="16" x14ac:dyDescent="0.2">
      <c r="A105" s="2" t="s">
        <v>246</v>
      </c>
      <c r="B105" s="5" t="s">
        <v>1204</v>
      </c>
      <c r="C105" s="3">
        <v>892780</v>
      </c>
      <c r="D105" s="3">
        <v>990200</v>
      </c>
      <c r="E105" s="3">
        <v>721590</v>
      </c>
      <c r="F105" s="3">
        <v>840130</v>
      </c>
      <c r="G105" s="3">
        <v>713560</v>
      </c>
      <c r="H105" s="3">
        <v>893510</v>
      </c>
      <c r="I105" s="3">
        <v>964010</v>
      </c>
      <c r="J105" s="3">
        <v>496310</v>
      </c>
      <c r="K105" s="5" t="s">
        <v>1204</v>
      </c>
      <c r="L105" s="1">
        <f t="shared" si="13"/>
        <v>5.9507444526654929</v>
      </c>
      <c r="M105" s="1">
        <f t="shared" si="14"/>
        <v>5.9957229219954655</v>
      </c>
      <c r="N105" s="1">
        <f t="shared" si="15"/>
        <v>5.8582905059988084</v>
      </c>
      <c r="O105" s="1">
        <f t="shared" si="16"/>
        <v>5.9243464931027177</v>
      </c>
      <c r="P105" s="1">
        <f t="shared" si="17"/>
        <v>5.8534304968246644</v>
      </c>
      <c r="Q105" s="1">
        <f t="shared" si="18"/>
        <v>5.9510994174130296</v>
      </c>
      <c r="R105" s="1">
        <f t="shared" si="19"/>
        <v>5.9840815390089448</v>
      </c>
      <c r="S105" s="1">
        <f t="shared" si="20"/>
        <v>5.6957530257535725</v>
      </c>
    </row>
    <row r="106" spans="1:19" ht="16" x14ac:dyDescent="0.2">
      <c r="A106" s="2" t="s">
        <v>310</v>
      </c>
      <c r="B106" s="5" t="s">
        <v>1207</v>
      </c>
      <c r="C106" s="3">
        <v>21334</v>
      </c>
      <c r="D106" s="3">
        <v>2168.9</v>
      </c>
      <c r="E106" s="3">
        <v>16926</v>
      </c>
      <c r="F106" s="3">
        <v>46572</v>
      </c>
      <c r="G106" s="3">
        <v>14078</v>
      </c>
      <c r="H106" s="3">
        <v>16403</v>
      </c>
      <c r="I106" s="3">
        <v>18753</v>
      </c>
      <c r="J106" s="3">
        <v>5741</v>
      </c>
      <c r="K106" s="5" t="s">
        <v>1207</v>
      </c>
      <c r="L106" s="1">
        <f t="shared" si="13"/>
        <v>4.3290722907547305</v>
      </c>
      <c r="M106" s="1">
        <f t="shared" si="14"/>
        <v>3.3362395287549211</v>
      </c>
      <c r="N106" s="1">
        <f t="shared" si="15"/>
        <v>4.2285543365390099</v>
      </c>
      <c r="O106" s="1">
        <f t="shared" si="16"/>
        <v>4.6681248887876396</v>
      </c>
      <c r="P106" s="1">
        <f t="shared" si="17"/>
        <v>4.148540960867229</v>
      </c>
      <c r="Q106" s="1">
        <f t="shared" si="18"/>
        <v>4.2149232848948976</v>
      </c>
      <c r="R106" s="1">
        <f t="shared" si="19"/>
        <v>4.2730707536224655</v>
      </c>
      <c r="S106" s="1">
        <f t="shared" si="20"/>
        <v>3.7589875468676195</v>
      </c>
    </row>
    <row r="107" spans="1:19" ht="16" x14ac:dyDescent="0.2">
      <c r="A107" s="2" t="s">
        <v>266</v>
      </c>
      <c r="B107" s="5" t="s">
        <v>1118</v>
      </c>
      <c r="C107" s="3">
        <v>542260</v>
      </c>
      <c r="D107" s="3">
        <v>405280</v>
      </c>
      <c r="E107" s="3">
        <v>545120</v>
      </c>
      <c r="F107" s="3">
        <v>588030</v>
      </c>
      <c r="G107" s="3">
        <v>463120</v>
      </c>
      <c r="H107" s="3">
        <v>497560</v>
      </c>
      <c r="I107" s="3">
        <v>544800</v>
      </c>
      <c r="J107" s="3">
        <v>304590</v>
      </c>
      <c r="K107" s="5" t="s">
        <v>1118</v>
      </c>
      <c r="L107" s="1">
        <f t="shared" si="13"/>
        <v>5.7342075697314572</v>
      </c>
      <c r="M107" s="1">
        <f t="shared" si="14"/>
        <v>5.6077551724464731</v>
      </c>
      <c r="N107" s="1">
        <f t="shared" si="15"/>
        <v>5.7364921162238023</v>
      </c>
      <c r="O107" s="1">
        <f t="shared" si="16"/>
        <v>5.7693994833926352</v>
      </c>
      <c r="P107" s="1">
        <f t="shared" si="17"/>
        <v>5.6656935365587469</v>
      </c>
      <c r="Q107" s="1">
        <f t="shared" si="18"/>
        <v>5.6968454591475206</v>
      </c>
      <c r="R107" s="1">
        <f t="shared" si="19"/>
        <v>5.7362370989047289</v>
      </c>
      <c r="S107" s="1">
        <f t="shared" si="20"/>
        <v>5.4837156409037995</v>
      </c>
    </row>
    <row r="108" spans="1:19" ht="16" x14ac:dyDescent="0.2">
      <c r="A108" s="2" t="s">
        <v>344</v>
      </c>
      <c r="B108" s="5" t="s">
        <v>1212</v>
      </c>
      <c r="C108" s="3">
        <v>22273</v>
      </c>
      <c r="D108" s="3">
        <v>13968</v>
      </c>
      <c r="E108" s="3">
        <v>22102</v>
      </c>
      <c r="F108" s="3">
        <v>17799</v>
      </c>
      <c r="G108" s="3">
        <v>3862.9</v>
      </c>
      <c r="H108" s="3">
        <v>45855</v>
      </c>
      <c r="I108" s="3">
        <v>4332.7</v>
      </c>
      <c r="J108" s="3">
        <v>54304</v>
      </c>
      <c r="K108" s="5" t="s">
        <v>1212</v>
      </c>
      <c r="L108" s="1">
        <f t="shared" si="13"/>
        <v>4.3477787170653643</v>
      </c>
      <c r="M108" s="1">
        <f t="shared" si="14"/>
        <v>4.1451342263614945</v>
      </c>
      <c r="N108" s="1">
        <f t="shared" si="15"/>
        <v>4.3444315745748625</v>
      </c>
      <c r="O108" s="1">
        <f t="shared" si="16"/>
        <v>4.2503956030571164</v>
      </c>
      <c r="P108" s="1">
        <f t="shared" si="17"/>
        <v>3.5869134655845509</v>
      </c>
      <c r="Q108" s="1">
        <f t="shared" si="18"/>
        <v>4.6613866977817704</v>
      </c>
      <c r="R108" s="1">
        <f t="shared" si="19"/>
        <v>3.6367586191393579</v>
      </c>
      <c r="S108" s="1">
        <f t="shared" si="20"/>
        <v>4.7348318206375817</v>
      </c>
    </row>
    <row r="109" spans="1:19" ht="16" x14ac:dyDescent="0.2">
      <c r="A109" s="2" t="s">
        <v>225</v>
      </c>
      <c r="B109" s="5" t="s">
        <v>1214</v>
      </c>
      <c r="C109" s="3">
        <v>11897000</v>
      </c>
      <c r="D109" s="3">
        <v>12654000</v>
      </c>
      <c r="E109" s="3">
        <v>10047000</v>
      </c>
      <c r="F109" s="3">
        <v>14573000</v>
      </c>
      <c r="G109" s="3">
        <v>9140600</v>
      </c>
      <c r="H109" s="3">
        <v>10358000</v>
      </c>
      <c r="I109" s="3">
        <v>12849000</v>
      </c>
      <c r="J109" s="3">
        <v>10499000</v>
      </c>
      <c r="K109" s="5" t="s">
        <v>1214</v>
      </c>
      <c r="L109" s="1">
        <f t="shared" si="13"/>
        <v>7.0754374615856133</v>
      </c>
      <c r="M109" s="1">
        <f t="shared" si="14"/>
        <v>7.1022278301231303</v>
      </c>
      <c r="N109" s="1">
        <f t="shared" si="15"/>
        <v>7.0020364022595292</v>
      </c>
      <c r="O109" s="1">
        <f t="shared" si="16"/>
        <v>7.1635489649018096</v>
      </c>
      <c r="P109" s="1">
        <f t="shared" si="17"/>
        <v>6.9609747042827017</v>
      </c>
      <c r="Q109" s="1">
        <f t="shared" si="18"/>
        <v>7.0152759066818753</v>
      </c>
      <c r="R109" s="1">
        <f t="shared" si="19"/>
        <v>7.1088693291162315</v>
      </c>
      <c r="S109" s="1">
        <f t="shared" si="20"/>
        <v>7.0211479357209949</v>
      </c>
    </row>
    <row r="110" spans="1:19" ht="16" x14ac:dyDescent="0.2">
      <c r="A110" s="2" t="s">
        <v>117</v>
      </c>
      <c r="B110" s="5" t="s">
        <v>1223</v>
      </c>
      <c r="C110" s="3">
        <v>52695</v>
      </c>
      <c r="D110" s="3">
        <v>46741</v>
      </c>
      <c r="E110" s="3">
        <v>85051</v>
      </c>
      <c r="F110" s="3">
        <v>123770</v>
      </c>
      <c r="G110" s="3">
        <v>21751</v>
      </c>
      <c r="H110" s="3">
        <v>32601</v>
      </c>
      <c r="I110" s="3">
        <v>7165.4</v>
      </c>
      <c r="J110" s="3">
        <v>8092.2</v>
      </c>
      <c r="K110" s="5" t="s">
        <v>1223</v>
      </c>
      <c r="L110" s="1">
        <f t="shared" si="13"/>
        <v>4.7217694088477069</v>
      </c>
      <c r="M110" s="1">
        <f t="shared" si="14"/>
        <v>4.6696979996658809</v>
      </c>
      <c r="N110" s="1">
        <f t="shared" si="15"/>
        <v>4.9296794242616828</v>
      </c>
      <c r="O110" s="1">
        <f t="shared" si="16"/>
        <v>5.092615390941555</v>
      </c>
      <c r="P110" s="1">
        <f t="shared" si="17"/>
        <v>4.3374792283940318</v>
      </c>
      <c r="Q110" s="1">
        <f t="shared" si="18"/>
        <v>4.5132309217802424</v>
      </c>
      <c r="R110" s="1">
        <f t="shared" si="19"/>
        <v>3.8552404393870794</v>
      </c>
      <c r="S110" s="1">
        <f t="shared" si="20"/>
        <v>3.9080666078880659</v>
      </c>
    </row>
    <row r="111" spans="1:19" ht="16" x14ac:dyDescent="0.2">
      <c r="A111" s="2" t="s">
        <v>230</v>
      </c>
      <c r="B111" s="5" t="s">
        <v>1224</v>
      </c>
      <c r="C111" s="3">
        <v>86291</v>
      </c>
      <c r="D111" s="3">
        <v>75096</v>
      </c>
      <c r="E111" s="3">
        <v>77511</v>
      </c>
      <c r="F111" s="3">
        <v>107250</v>
      </c>
      <c r="G111" s="3">
        <v>20116</v>
      </c>
      <c r="H111" s="3">
        <v>75099</v>
      </c>
      <c r="I111" s="3">
        <v>74731</v>
      </c>
      <c r="J111" s="3">
        <v>67483</v>
      </c>
      <c r="K111" s="5" t="s">
        <v>1224</v>
      </c>
      <c r="L111" s="1">
        <f t="shared" si="13"/>
        <v>4.9359655019242163</v>
      </c>
      <c r="M111" s="1">
        <f t="shared" si="14"/>
        <v>4.875616804857799</v>
      </c>
      <c r="N111" s="1">
        <f t="shared" si="15"/>
        <v>4.8893633399295764</v>
      </c>
      <c r="O111" s="1">
        <f t="shared" si="16"/>
        <v>5.0303973008567615</v>
      </c>
      <c r="P111" s="1">
        <f t="shared" si="17"/>
        <v>4.3035416269488893</v>
      </c>
      <c r="Q111" s="1">
        <f t="shared" si="18"/>
        <v>4.8756341540830848</v>
      </c>
      <c r="R111" s="1">
        <f t="shared" si="19"/>
        <v>4.8735007937318304</v>
      </c>
      <c r="S111" s="1">
        <f t="shared" si="20"/>
        <v>4.8291943811856859</v>
      </c>
    </row>
    <row r="112" spans="1:19" ht="16" x14ac:dyDescent="0.2">
      <c r="A112" s="2" t="s">
        <v>194</v>
      </c>
      <c r="B112" s="5" t="s">
        <v>1225</v>
      </c>
      <c r="C112" s="3">
        <v>305320</v>
      </c>
      <c r="D112" s="3">
        <v>293070</v>
      </c>
      <c r="E112" s="3">
        <v>305670</v>
      </c>
      <c r="F112" s="3">
        <v>407770</v>
      </c>
      <c r="G112" s="3">
        <v>287490</v>
      </c>
      <c r="H112" s="3">
        <v>328280</v>
      </c>
      <c r="I112" s="3">
        <v>270960</v>
      </c>
      <c r="J112" s="3">
        <v>78699</v>
      </c>
      <c r="K112" s="5" t="s">
        <v>1225</v>
      </c>
      <c r="L112" s="1">
        <f t="shared" si="13"/>
        <v>5.4847552537095599</v>
      </c>
      <c r="M112" s="1">
        <f t="shared" si="14"/>
        <v>5.466971364322843</v>
      </c>
      <c r="N112" s="1">
        <f t="shared" si="15"/>
        <v>5.4852528169603252</v>
      </c>
      <c r="O112" s="1">
        <f t="shared" si="16"/>
        <v>5.6104152711877884</v>
      </c>
      <c r="P112" s="1">
        <f t="shared" si="17"/>
        <v>5.4586227428679095</v>
      </c>
      <c r="Q112" s="1">
        <f t="shared" si="18"/>
        <v>5.5162444247512088</v>
      </c>
      <c r="R112" s="1">
        <f t="shared" si="19"/>
        <v>5.4329051836365743</v>
      </c>
      <c r="S112" s="1">
        <f t="shared" si="20"/>
        <v>4.8959692139697237</v>
      </c>
    </row>
    <row r="113" spans="1:19" ht="16" x14ac:dyDescent="0.2">
      <c r="A113" s="2" t="s">
        <v>366</v>
      </c>
      <c r="B113" s="5" t="s">
        <v>1226</v>
      </c>
      <c r="C113" s="3">
        <v>506380</v>
      </c>
      <c r="D113" s="3">
        <v>443430</v>
      </c>
      <c r="E113" s="3">
        <v>545140</v>
      </c>
      <c r="F113" s="3">
        <v>386730</v>
      </c>
      <c r="G113" s="3">
        <v>420880</v>
      </c>
      <c r="H113" s="3">
        <v>385120</v>
      </c>
      <c r="I113" s="3">
        <v>500370</v>
      </c>
      <c r="J113" s="3">
        <v>120850</v>
      </c>
      <c r="K113" s="5" t="s">
        <v>1226</v>
      </c>
      <c r="L113" s="1">
        <f t="shared" si="13"/>
        <v>5.7044765444398582</v>
      </c>
      <c r="M113" s="1">
        <f t="shared" si="14"/>
        <v>5.6468250717142343</v>
      </c>
      <c r="N113" s="1">
        <f t="shared" si="15"/>
        <v>5.7365080498353063</v>
      </c>
      <c r="O113" s="1">
        <f t="shared" si="16"/>
        <v>5.5874078631232278</v>
      </c>
      <c r="P113" s="1">
        <f t="shared" si="17"/>
        <v>5.6241582887891024</v>
      </c>
      <c r="Q113" s="1">
        <f t="shared" si="18"/>
        <v>5.5855960729309544</v>
      </c>
      <c r="R113" s="1">
        <f t="shared" si="19"/>
        <v>5.6992912634014274</v>
      </c>
      <c r="S113" s="1">
        <f t="shared" si="20"/>
        <v>5.0822466547436695</v>
      </c>
    </row>
    <row r="114" spans="1:19" ht="16" x14ac:dyDescent="0.2">
      <c r="A114" s="2" t="s">
        <v>288</v>
      </c>
      <c r="B114" s="5" t="s">
        <v>1227</v>
      </c>
      <c r="C114" s="3">
        <v>294870</v>
      </c>
      <c r="D114" s="3">
        <v>262360</v>
      </c>
      <c r="E114" s="3">
        <v>288280</v>
      </c>
      <c r="F114" s="3">
        <v>256440</v>
      </c>
      <c r="G114" s="3">
        <v>365860</v>
      </c>
      <c r="H114" s="3">
        <v>339650</v>
      </c>
      <c r="I114" s="3">
        <v>370330</v>
      </c>
      <c r="J114" s="3">
        <v>116420</v>
      </c>
      <c r="K114" s="5" t="s">
        <v>1227</v>
      </c>
      <c r="L114" s="1">
        <f t="shared" si="13"/>
        <v>5.469630589787438</v>
      </c>
      <c r="M114" s="1">
        <f t="shared" si="14"/>
        <v>5.4188976222299976</v>
      </c>
      <c r="N114" s="1">
        <f t="shared" si="15"/>
        <v>5.4598145133874043</v>
      </c>
      <c r="O114" s="1">
        <f t="shared" si="16"/>
        <v>5.4089857682116946</v>
      </c>
      <c r="P114" s="1">
        <f t="shared" si="17"/>
        <v>5.5633149300417255</v>
      </c>
      <c r="Q114" s="1">
        <f t="shared" si="18"/>
        <v>5.5310316189267459</v>
      </c>
      <c r="R114" s="1">
        <f t="shared" si="19"/>
        <v>5.568588895162371</v>
      </c>
      <c r="S114" s="1">
        <f t="shared" si="20"/>
        <v>5.0660275949488618</v>
      </c>
    </row>
    <row r="115" spans="1:19" ht="16" x14ac:dyDescent="0.2">
      <c r="A115" s="2" t="s">
        <v>261</v>
      </c>
      <c r="B115" s="5" t="s">
        <v>1228</v>
      </c>
      <c r="C115" s="3">
        <v>23751000</v>
      </c>
      <c r="D115" s="3">
        <v>24041000</v>
      </c>
      <c r="E115" s="3">
        <v>28258000</v>
      </c>
      <c r="F115" s="3">
        <v>30648000</v>
      </c>
      <c r="G115" s="3">
        <v>25110000</v>
      </c>
      <c r="H115" s="3">
        <v>25653000</v>
      </c>
      <c r="I115" s="3">
        <v>29853000</v>
      </c>
      <c r="J115" s="3">
        <v>28749000</v>
      </c>
      <c r="K115" s="5" t="s">
        <v>1228</v>
      </c>
      <c r="L115" s="1">
        <f t="shared" si="13"/>
        <v>7.3756818996593747</v>
      </c>
      <c r="M115" s="1">
        <f t="shared" si="14"/>
        <v>7.3809525284492299</v>
      </c>
      <c r="N115" s="1">
        <f t="shared" si="15"/>
        <v>7.4511414207927631</v>
      </c>
      <c r="O115" s="1">
        <f t="shared" si="16"/>
        <v>7.4864021389750217</v>
      </c>
      <c r="P115" s="1">
        <f t="shared" si="17"/>
        <v>7.3998467127129226</v>
      </c>
      <c r="Q115" s="1">
        <f t="shared" si="18"/>
        <v>7.409138161153864</v>
      </c>
      <c r="R115" s="1">
        <f t="shared" si="19"/>
        <v>7.4749879809588071</v>
      </c>
      <c r="S115" s="1">
        <f t="shared" si="20"/>
        <v>7.4586227428679095</v>
      </c>
    </row>
    <row r="116" spans="1:19" ht="16" x14ac:dyDescent="0.2">
      <c r="A116" s="2" t="s">
        <v>256</v>
      </c>
      <c r="B116" s="5" t="s">
        <v>1229</v>
      </c>
      <c r="C116" s="3">
        <v>638270</v>
      </c>
      <c r="D116" s="3">
        <v>591630</v>
      </c>
      <c r="E116" s="3">
        <v>710730</v>
      </c>
      <c r="F116" s="3">
        <v>619220</v>
      </c>
      <c r="G116" s="3">
        <v>1036400</v>
      </c>
      <c r="H116" s="3">
        <v>370460</v>
      </c>
      <c r="I116" s="3">
        <v>591630</v>
      </c>
      <c r="J116" s="3">
        <v>697410</v>
      </c>
      <c r="K116" s="5" t="s">
        <v>1229</v>
      </c>
      <c r="L116" s="1">
        <f t="shared" si="13"/>
        <v>5.8050044321775047</v>
      </c>
      <c r="M116" s="1">
        <f t="shared" si="14"/>
        <v>5.77205018781323</v>
      </c>
      <c r="N116" s="1">
        <f t="shared" si="15"/>
        <v>5.8517046474523884</v>
      </c>
      <c r="O116" s="1">
        <f t="shared" si="16"/>
        <v>5.7918449750478418</v>
      </c>
      <c r="P116" s="1">
        <f t="shared" si="17"/>
        <v>6.0155274043137874</v>
      </c>
      <c r="Q116" s="1">
        <f t="shared" si="18"/>
        <v>5.5687413223906734</v>
      </c>
      <c r="R116" s="1">
        <f t="shared" si="19"/>
        <v>5.77205018781323</v>
      </c>
      <c r="S116" s="1">
        <f t="shared" si="20"/>
        <v>5.8434881703323045</v>
      </c>
    </row>
    <row r="117" spans="1:19" ht="16" x14ac:dyDescent="0.2">
      <c r="A117" s="2" t="s">
        <v>228</v>
      </c>
      <c r="B117" s="5" t="s">
        <v>1234</v>
      </c>
      <c r="C117" s="3">
        <v>110640</v>
      </c>
      <c r="D117" s="3">
        <v>128620</v>
      </c>
      <c r="E117" s="3">
        <v>120470</v>
      </c>
      <c r="F117" s="3">
        <v>64548</v>
      </c>
      <c r="G117" s="3">
        <v>172110</v>
      </c>
      <c r="H117" s="3">
        <v>122410</v>
      </c>
      <c r="I117" s="3">
        <v>103540</v>
      </c>
      <c r="J117" s="3">
        <v>135020</v>
      </c>
      <c r="K117" s="5" t="s">
        <v>1234</v>
      </c>
      <c r="L117" s="1">
        <f t="shared" si="13"/>
        <v>5.0439121671012543</v>
      </c>
      <c r="M117" s="1">
        <f t="shared" si="14"/>
        <v>5.1093085052467488</v>
      </c>
      <c r="N117" s="1">
        <f t="shared" si="15"/>
        <v>5.0808789103418173</v>
      </c>
      <c r="O117" s="1">
        <f t="shared" si="16"/>
        <v>4.8098827903294703</v>
      </c>
      <c r="P117" s="1">
        <f t="shared" si="17"/>
        <v>5.2358061046021032</v>
      </c>
      <c r="Q117" s="1">
        <f t="shared" si="18"/>
        <v>5.0878168979355296</v>
      </c>
      <c r="R117" s="1">
        <f t="shared" si="19"/>
        <v>5.0151081606458368</v>
      </c>
      <c r="S117" s="1">
        <f t="shared" si="20"/>
        <v>5.1303981036528015</v>
      </c>
    </row>
    <row r="118" spans="1:19" ht="16" x14ac:dyDescent="0.2">
      <c r="A118" s="2" t="s">
        <v>167</v>
      </c>
      <c r="B118" s="5" t="s">
        <v>1236</v>
      </c>
      <c r="C118" s="3">
        <v>639790</v>
      </c>
      <c r="D118" s="3">
        <v>667120</v>
      </c>
      <c r="E118" s="3">
        <v>148910</v>
      </c>
      <c r="F118" s="3">
        <v>462400</v>
      </c>
      <c r="G118" s="3">
        <v>124330</v>
      </c>
      <c r="H118" s="3">
        <v>157990</v>
      </c>
      <c r="I118" s="3">
        <v>167440</v>
      </c>
      <c r="J118" s="3">
        <v>167480</v>
      </c>
      <c r="K118" s="5" t="s">
        <v>1236</v>
      </c>
      <c r="L118" s="1">
        <f t="shared" si="13"/>
        <v>5.8060374477225185</v>
      </c>
      <c r="M118" s="1">
        <f t="shared" si="14"/>
        <v>5.8242039608286245</v>
      </c>
      <c r="N118" s="1">
        <f t="shared" si="15"/>
        <v>5.1729238636285446</v>
      </c>
      <c r="O118" s="1">
        <f t="shared" si="16"/>
        <v>5.6650178254124723</v>
      </c>
      <c r="P118" s="1">
        <f t="shared" si="17"/>
        <v>5.0945759336492493</v>
      </c>
      <c r="Q118" s="1">
        <f t="shared" si="18"/>
        <v>5.198629599092019</v>
      </c>
      <c r="R118" s="1">
        <f t="shared" si="19"/>
        <v>5.2238592153306298</v>
      </c>
      <c r="S118" s="1">
        <f t="shared" si="20"/>
        <v>5.2239629522191926</v>
      </c>
    </row>
    <row r="119" spans="1:19" ht="16" x14ac:dyDescent="0.2">
      <c r="A119" s="2" t="s">
        <v>217</v>
      </c>
      <c r="B119" s="5" t="s">
        <v>1238</v>
      </c>
      <c r="C119" s="3">
        <v>8170.4</v>
      </c>
      <c r="D119" s="3">
        <v>32050</v>
      </c>
      <c r="E119" s="3">
        <v>72086</v>
      </c>
      <c r="F119" s="3">
        <v>29091</v>
      </c>
      <c r="G119" s="3">
        <v>11502</v>
      </c>
      <c r="H119" s="3">
        <v>7759.2</v>
      </c>
      <c r="I119" s="3">
        <v>7101.6</v>
      </c>
      <c r="J119" s="3">
        <v>32133</v>
      </c>
      <c r="K119" s="5" t="s">
        <v>1238</v>
      </c>
      <c r="L119" s="1">
        <f t="shared" si="13"/>
        <v>3.9122433188996522</v>
      </c>
      <c r="M119" s="1">
        <f t="shared" si="14"/>
        <v>4.5058280338548364</v>
      </c>
      <c r="N119" s="1">
        <f t="shared" si="15"/>
        <v>4.8578509275054724</v>
      </c>
      <c r="O119" s="1">
        <f t="shared" si="16"/>
        <v>4.4637586503298161</v>
      </c>
      <c r="P119" s="1">
        <f t="shared" si="17"/>
        <v>4.0607733632617062</v>
      </c>
      <c r="Q119" s="1">
        <f t="shared" si="18"/>
        <v>3.8898169463231622</v>
      </c>
      <c r="R119" s="1">
        <f t="shared" si="19"/>
        <v>3.8513562068722389</v>
      </c>
      <c r="S119" s="1">
        <f t="shared" si="20"/>
        <v>4.506951274030321</v>
      </c>
    </row>
    <row r="120" spans="1:19" ht="16" x14ac:dyDescent="0.2">
      <c r="A120" s="2" t="s">
        <v>195</v>
      </c>
      <c r="B120" s="5" t="s">
        <v>1240</v>
      </c>
      <c r="C120" s="3">
        <v>48597</v>
      </c>
      <c r="D120" s="3">
        <v>146250</v>
      </c>
      <c r="E120" s="3">
        <v>120390</v>
      </c>
      <c r="F120" s="3">
        <v>94848</v>
      </c>
      <c r="G120" s="3">
        <v>24299</v>
      </c>
      <c r="H120" s="3">
        <v>32193</v>
      </c>
      <c r="I120" s="3">
        <v>32865</v>
      </c>
      <c r="J120" s="3">
        <v>60571</v>
      </c>
      <c r="K120" s="5" t="s">
        <v>1240</v>
      </c>
      <c r="L120" s="1">
        <f t="shared" si="13"/>
        <v>4.6866094601334902</v>
      </c>
      <c r="M120" s="1">
        <f t="shared" si="14"/>
        <v>5.1650958747542184</v>
      </c>
      <c r="N120" s="1">
        <f t="shared" si="15"/>
        <v>5.0805904144535008</v>
      </c>
      <c r="O120" s="1">
        <f t="shared" si="16"/>
        <v>4.9770281776271963</v>
      </c>
      <c r="P120" s="1">
        <f t="shared" si="17"/>
        <v>4.3855884010296604</v>
      </c>
      <c r="Q120" s="1">
        <f t="shared" si="18"/>
        <v>4.5077614495882941</v>
      </c>
      <c r="R120" s="1">
        <f t="shared" si="19"/>
        <v>4.5167336366163866</v>
      </c>
      <c r="S120" s="1">
        <f t="shared" si="20"/>
        <v>4.7822647437292893</v>
      </c>
    </row>
    <row r="121" spans="1:19" ht="16" x14ac:dyDescent="0.2">
      <c r="A121" s="2" t="s">
        <v>196</v>
      </c>
      <c r="B121" s="5" t="s">
        <v>1241</v>
      </c>
      <c r="C121" s="3">
        <v>62795</v>
      </c>
      <c r="D121" s="3">
        <v>25767</v>
      </c>
      <c r="E121" s="3">
        <v>21576</v>
      </c>
      <c r="F121" s="3">
        <v>18027</v>
      </c>
      <c r="G121" s="3">
        <v>366.6</v>
      </c>
      <c r="H121" s="3">
        <v>424.31</v>
      </c>
      <c r="I121" s="3">
        <v>177.24</v>
      </c>
      <c r="J121" s="3">
        <v>684.39</v>
      </c>
      <c r="K121" s="5" t="s">
        <v>1241</v>
      </c>
      <c r="L121" s="1">
        <f t="shared" si="13"/>
        <v>4.7979250647744882</v>
      </c>
      <c r="M121" s="1">
        <f t="shared" si="14"/>
        <v>4.4110638574609231</v>
      </c>
      <c r="N121" s="1">
        <f t="shared" si="15"/>
        <v>4.3339709334448351</v>
      </c>
      <c r="O121" s="1">
        <f t="shared" si="16"/>
        <v>4.2559234587329007</v>
      </c>
      <c r="P121" s="1">
        <f t="shared" si="17"/>
        <v>2.5641924606261979</v>
      </c>
      <c r="Q121" s="1">
        <f t="shared" si="18"/>
        <v>2.6276832671982495</v>
      </c>
      <c r="R121" s="1">
        <f t="shared" si="19"/>
        <v>2.2485617413595742</v>
      </c>
      <c r="S121" s="1">
        <f t="shared" si="20"/>
        <v>2.8353036551990636</v>
      </c>
    </row>
    <row r="122" spans="1:19" ht="16" x14ac:dyDescent="0.2">
      <c r="A122" s="2" t="s">
        <v>118</v>
      </c>
      <c r="B122" s="5" t="s">
        <v>1243</v>
      </c>
      <c r="C122" s="3">
        <v>223760</v>
      </c>
      <c r="D122" s="3">
        <v>249220</v>
      </c>
      <c r="E122" s="3">
        <v>219050</v>
      </c>
      <c r="F122" s="3">
        <v>249880</v>
      </c>
      <c r="G122" s="3">
        <v>278590</v>
      </c>
      <c r="H122" s="3">
        <v>320370</v>
      </c>
      <c r="I122" s="3">
        <v>330070</v>
      </c>
      <c r="J122" s="3">
        <v>73659</v>
      </c>
      <c r="K122" s="5" t="s">
        <v>1243</v>
      </c>
      <c r="L122" s="1">
        <f t="shared" si="13"/>
        <v>5.3497824533634706</v>
      </c>
      <c r="M122" s="1">
        <f t="shared" si="14"/>
        <v>5.3965828916833827</v>
      </c>
      <c r="N122" s="1">
        <f t="shared" si="15"/>
        <v>5.3405432575141942</v>
      </c>
      <c r="O122" s="1">
        <f t="shared" si="16"/>
        <v>5.397731497273984</v>
      </c>
      <c r="P122" s="1">
        <f t="shared" si="17"/>
        <v>5.4449655233486656</v>
      </c>
      <c r="Q122" s="1">
        <f t="shared" si="18"/>
        <v>5.5056518412309909</v>
      </c>
      <c r="R122" s="1">
        <f t="shared" si="19"/>
        <v>5.5186060531805587</v>
      </c>
      <c r="S122" s="1">
        <f t="shared" si="20"/>
        <v>4.8672258185450969</v>
      </c>
    </row>
    <row r="123" spans="1:19" ht="16" x14ac:dyDescent="0.2">
      <c r="A123" s="2" t="s">
        <v>242</v>
      </c>
      <c r="B123" s="5" t="s">
        <v>1244</v>
      </c>
      <c r="C123" s="3">
        <v>1489200</v>
      </c>
      <c r="D123" s="3">
        <v>1495900</v>
      </c>
      <c r="E123" s="3">
        <v>1245900</v>
      </c>
      <c r="F123" s="3">
        <v>1010200</v>
      </c>
      <c r="G123" s="3">
        <v>1327400</v>
      </c>
      <c r="H123" s="3">
        <v>1400100</v>
      </c>
      <c r="I123" s="3">
        <v>1463900</v>
      </c>
      <c r="J123" s="3">
        <v>911930</v>
      </c>
      <c r="K123" s="5" t="s">
        <v>1244</v>
      </c>
      <c r="L123" s="1">
        <f t="shared" si="13"/>
        <v>6.1729530275463542</v>
      </c>
      <c r="M123" s="1">
        <f t="shared" si="14"/>
        <v>6.1749025621783264</v>
      </c>
      <c r="N123" s="1">
        <f t="shared" si="15"/>
        <v>6.0954831858295409</v>
      </c>
      <c r="O123" s="1">
        <f t="shared" si="16"/>
        <v>6.0044073641763305</v>
      </c>
      <c r="P123" s="1">
        <f t="shared" si="17"/>
        <v>6.1230018133060238</v>
      </c>
      <c r="Q123" s="1">
        <f t="shared" si="18"/>
        <v>6.1461590556048185</v>
      </c>
      <c r="R123" s="1">
        <f t="shared" si="19"/>
        <v>6.1655114107855535</v>
      </c>
      <c r="S123" s="1">
        <f t="shared" si="20"/>
        <v>5.9599615030427984</v>
      </c>
    </row>
    <row r="124" spans="1:19" ht="16" x14ac:dyDescent="0.2">
      <c r="A124" s="2" t="s">
        <v>190</v>
      </c>
      <c r="B124" s="5" t="s">
        <v>1252</v>
      </c>
      <c r="C124" s="3">
        <v>2458400</v>
      </c>
      <c r="D124" s="3">
        <v>2579100</v>
      </c>
      <c r="E124" s="3">
        <v>1171400</v>
      </c>
      <c r="F124" s="3">
        <v>821350</v>
      </c>
      <c r="G124" s="3">
        <v>1541000</v>
      </c>
      <c r="H124" s="3">
        <v>1518300</v>
      </c>
      <c r="I124" s="3">
        <v>1329500</v>
      </c>
      <c r="J124" s="3">
        <v>1286200</v>
      </c>
      <c r="K124" s="5" t="s">
        <v>1252</v>
      </c>
      <c r="L124" s="1">
        <f t="shared" si="13"/>
        <v>6.3906525472483215</v>
      </c>
      <c r="M124" s="1">
        <f t="shared" si="14"/>
        <v>6.4114681814579182</v>
      </c>
      <c r="N124" s="1">
        <f t="shared" si="15"/>
        <v>6.0687052196919415</v>
      </c>
      <c r="O124" s="1">
        <f t="shared" si="16"/>
        <v>5.914528261477181</v>
      </c>
      <c r="P124" s="1">
        <f t="shared" si="17"/>
        <v>6.1878026387184191</v>
      </c>
      <c r="Q124" s="1">
        <f t="shared" si="18"/>
        <v>6.1813575920284505</v>
      </c>
      <c r="R124" s="1">
        <f t="shared" si="19"/>
        <v>6.1236883416675862</v>
      </c>
      <c r="S124" s="1">
        <f t="shared" si="20"/>
        <v>6.1093085052467488</v>
      </c>
    </row>
    <row r="125" spans="1:19" ht="16" x14ac:dyDescent="0.2">
      <c r="A125" s="2" t="s">
        <v>336</v>
      </c>
      <c r="B125" s="5" t="s">
        <v>1254</v>
      </c>
      <c r="C125" s="3">
        <v>246030</v>
      </c>
      <c r="D125" s="3">
        <v>329410</v>
      </c>
      <c r="E125" s="3">
        <v>321520</v>
      </c>
      <c r="F125" s="3">
        <v>530700</v>
      </c>
      <c r="G125" s="3">
        <v>569240</v>
      </c>
      <c r="H125" s="3">
        <v>366960</v>
      </c>
      <c r="I125" s="3">
        <v>163290</v>
      </c>
      <c r="J125" s="3">
        <v>336700</v>
      </c>
      <c r="K125" s="5" t="s">
        <v>1254</v>
      </c>
      <c r="L125" s="1">
        <f t="shared" si="13"/>
        <v>5.3909880666159014</v>
      </c>
      <c r="M125" s="1">
        <f t="shared" si="14"/>
        <v>5.517736779044113</v>
      </c>
      <c r="N125" s="1">
        <f t="shared" si="15"/>
        <v>5.5072079931839788</v>
      </c>
      <c r="O125" s="1">
        <f t="shared" si="16"/>
        <v>5.7248490876293854</v>
      </c>
      <c r="P125" s="1">
        <f t="shared" si="17"/>
        <v>5.755295409980258</v>
      </c>
      <c r="Q125" s="1">
        <f t="shared" si="18"/>
        <v>5.5646187271239258</v>
      </c>
      <c r="R125" s="1">
        <f t="shared" si="19"/>
        <v>5.2129595890367364</v>
      </c>
      <c r="S125" s="1">
        <f t="shared" si="20"/>
        <v>5.5272431163880889</v>
      </c>
    </row>
    <row r="126" spans="1:19" ht="16" x14ac:dyDescent="0.2">
      <c r="A126" s="2" t="s">
        <v>298</v>
      </c>
      <c r="B126" s="5" t="s">
        <v>1255</v>
      </c>
      <c r="C126" s="3">
        <v>272990</v>
      </c>
      <c r="D126" s="3">
        <v>254150</v>
      </c>
      <c r="E126" s="3">
        <v>162700</v>
      </c>
      <c r="F126" s="3">
        <v>110590</v>
      </c>
      <c r="G126" s="3">
        <v>307280</v>
      </c>
      <c r="H126" s="3">
        <v>264820</v>
      </c>
      <c r="I126" s="3">
        <v>139660</v>
      </c>
      <c r="J126" s="3">
        <v>130960</v>
      </c>
      <c r="K126" s="5" t="s">
        <v>1255</v>
      </c>
      <c r="L126" s="1">
        <f t="shared" si="13"/>
        <v>5.4361467385266096</v>
      </c>
      <c r="M126" s="1">
        <f t="shared" si="14"/>
        <v>5.405090114038722</v>
      </c>
      <c r="N126" s="1">
        <f t="shared" si="15"/>
        <v>5.2113875529368592</v>
      </c>
      <c r="O126" s="1">
        <f t="shared" si="16"/>
        <v>5.0437158580612067</v>
      </c>
      <c r="P126" s="1">
        <f t="shared" si="17"/>
        <v>5.4875342941571201</v>
      </c>
      <c r="Q126" s="1">
        <f t="shared" si="18"/>
        <v>5.4229507812270192</v>
      </c>
      <c r="R126" s="1">
        <f t="shared" si="19"/>
        <v>5.1450720377049981</v>
      </c>
      <c r="S126" s="1">
        <f t="shared" si="20"/>
        <v>5.1171386664038847</v>
      </c>
    </row>
    <row r="127" spans="1:19" ht="16" x14ac:dyDescent="0.2">
      <c r="A127" s="2" t="s">
        <v>206</v>
      </c>
      <c r="B127" s="5" t="s">
        <v>1261</v>
      </c>
      <c r="C127" s="3">
        <v>2000700</v>
      </c>
      <c r="D127" s="3">
        <v>1959800</v>
      </c>
      <c r="E127" s="3">
        <v>1821300</v>
      </c>
      <c r="F127" s="3">
        <v>2943000</v>
      </c>
      <c r="G127" s="3">
        <v>1210300</v>
      </c>
      <c r="H127" s="3">
        <v>1503200</v>
      </c>
      <c r="I127" s="3">
        <v>1157900</v>
      </c>
      <c r="J127" s="3">
        <v>225790</v>
      </c>
      <c r="K127" s="5" t="s">
        <v>1261</v>
      </c>
      <c r="L127" s="1">
        <f t="shared" si="13"/>
        <v>6.3011819721383153</v>
      </c>
      <c r="M127" s="1">
        <f t="shared" si="14"/>
        <v>6.2922117533318547</v>
      </c>
      <c r="N127" s="1">
        <f t="shared" si="15"/>
        <v>6.2603814875926114</v>
      </c>
      <c r="O127" s="1">
        <f t="shared" si="16"/>
        <v>6.4687902620996107</v>
      </c>
      <c r="P127" s="1">
        <f t="shared" si="17"/>
        <v>6.0828930332881797</v>
      </c>
      <c r="Q127" s="1">
        <f t="shared" si="18"/>
        <v>6.1770167670924696</v>
      </c>
      <c r="R127" s="1">
        <f t="shared" si="19"/>
        <v>6.0636710539307179</v>
      </c>
      <c r="S127" s="1">
        <f t="shared" si="20"/>
        <v>5.3537047035721654</v>
      </c>
    </row>
    <row r="128" spans="1:19" ht="16" x14ac:dyDescent="0.2">
      <c r="A128" s="2" t="s">
        <v>148</v>
      </c>
      <c r="B128" s="5" t="s">
        <v>1262</v>
      </c>
      <c r="C128" s="3">
        <v>35985</v>
      </c>
      <c r="D128" s="3">
        <v>47443</v>
      </c>
      <c r="E128" s="3">
        <v>31553</v>
      </c>
      <c r="F128" s="3">
        <v>37461</v>
      </c>
      <c r="G128" s="3">
        <v>64918</v>
      </c>
      <c r="H128" s="3">
        <v>42907</v>
      </c>
      <c r="I128" s="3">
        <v>46465</v>
      </c>
      <c r="J128" s="3">
        <v>25938</v>
      </c>
      <c r="K128" s="5" t="s">
        <v>1262</v>
      </c>
      <c r="L128" s="1">
        <f t="shared" si="13"/>
        <v>4.5561215070235122</v>
      </c>
      <c r="M128" s="1">
        <f t="shared" si="14"/>
        <v>4.6761721433041767</v>
      </c>
      <c r="N128" s="1">
        <f t="shared" si="15"/>
        <v>4.4990406574472175</v>
      </c>
      <c r="O128" s="1">
        <f t="shared" si="16"/>
        <v>4.5735793664371158</v>
      </c>
      <c r="P128" s="1">
        <f t="shared" si="17"/>
        <v>4.8123651315740421</v>
      </c>
      <c r="Q128" s="1">
        <f t="shared" si="18"/>
        <v>4.6325281503053919</v>
      </c>
      <c r="R128" s="1">
        <f t="shared" si="19"/>
        <v>4.6671259414859891</v>
      </c>
      <c r="S128" s="1">
        <f t="shared" si="20"/>
        <v>4.4139364859172954</v>
      </c>
    </row>
    <row r="129" spans="1:19" ht="16" x14ac:dyDescent="0.2">
      <c r="A129" s="2" t="s">
        <v>168</v>
      </c>
      <c r="B129" s="5" t="s">
        <v>1265</v>
      </c>
      <c r="C129" s="3">
        <v>234390</v>
      </c>
      <c r="D129" s="3">
        <v>273910</v>
      </c>
      <c r="E129" s="3">
        <v>258350</v>
      </c>
      <c r="F129" s="3">
        <v>275650</v>
      </c>
      <c r="G129" s="3">
        <v>361240</v>
      </c>
      <c r="H129" s="3">
        <v>267990</v>
      </c>
      <c r="I129" s="3">
        <v>251560</v>
      </c>
      <c r="J129" s="3">
        <v>734290</v>
      </c>
      <c r="K129" s="5" t="s">
        <v>1265</v>
      </c>
      <c r="L129" s="1">
        <f t="shared" si="13"/>
        <v>5.3699390790292387</v>
      </c>
      <c r="M129" s="1">
        <f t="shared" si="14"/>
        <v>5.437607887914937</v>
      </c>
      <c r="N129" s="1">
        <f t="shared" si="15"/>
        <v>5.4122084658816805</v>
      </c>
      <c r="O129" s="1">
        <f t="shared" si="16"/>
        <v>5.4403579968152878</v>
      </c>
      <c r="P129" s="1">
        <f t="shared" si="17"/>
        <v>5.5577958336056286</v>
      </c>
      <c r="Q129" s="1">
        <f t="shared" si="18"/>
        <v>5.4281185887084673</v>
      </c>
      <c r="R129" s="1">
        <f t="shared" si="19"/>
        <v>5.4006415860565102</v>
      </c>
      <c r="S129" s="1">
        <f t="shared" si="20"/>
        <v>5.8658676137663175</v>
      </c>
    </row>
    <row r="130" spans="1:19" ht="16" x14ac:dyDescent="0.2">
      <c r="A130" s="2" t="s">
        <v>301</v>
      </c>
      <c r="B130" s="5" t="s">
        <v>1266</v>
      </c>
      <c r="C130" s="3">
        <v>15990</v>
      </c>
      <c r="D130" s="3">
        <v>21863</v>
      </c>
      <c r="E130" s="3">
        <v>9338.5</v>
      </c>
      <c r="F130" s="3">
        <v>2145.6999999999998</v>
      </c>
      <c r="G130" s="3">
        <v>35619</v>
      </c>
      <c r="H130" s="3">
        <v>24048</v>
      </c>
      <c r="I130" s="3">
        <v>33959</v>
      </c>
      <c r="J130" s="3">
        <v>8409.5</v>
      </c>
      <c r="K130" s="5" t="s">
        <v>1266</v>
      </c>
      <c r="L130" s="1">
        <f t="shared" si="13"/>
        <v>4.203848463746235</v>
      </c>
      <c r="M130" s="1">
        <f t="shared" si="14"/>
        <v>4.3397097547798325</v>
      </c>
      <c r="N130" s="1">
        <f t="shared" si="15"/>
        <v>3.9702771231209835</v>
      </c>
      <c r="O130" s="1">
        <f t="shared" si="16"/>
        <v>3.3315690012029764</v>
      </c>
      <c r="P130" s="1">
        <f t="shared" si="17"/>
        <v>4.5516817225225576</v>
      </c>
      <c r="Q130" s="1">
        <f t="shared" si="18"/>
        <v>4.3810789632428326</v>
      </c>
      <c r="R130" s="1">
        <f t="shared" si="19"/>
        <v>4.5309548929713195</v>
      </c>
      <c r="S130" s="1">
        <f t="shared" si="20"/>
        <v>3.924770174906564</v>
      </c>
    </row>
    <row r="131" spans="1:19" ht="16" x14ac:dyDescent="0.2">
      <c r="A131" s="2" t="s">
        <v>224</v>
      </c>
      <c r="B131" s="5" t="s">
        <v>1270</v>
      </c>
      <c r="C131" s="3">
        <v>36961</v>
      </c>
      <c r="D131" s="3">
        <v>20148</v>
      </c>
      <c r="E131" s="3">
        <v>8654.1</v>
      </c>
      <c r="F131" s="3">
        <v>26574</v>
      </c>
      <c r="G131" s="3">
        <v>8199.2000000000007</v>
      </c>
      <c r="H131" s="3">
        <v>22514</v>
      </c>
      <c r="I131" s="3">
        <v>32489</v>
      </c>
      <c r="J131" s="3">
        <v>18104</v>
      </c>
      <c r="K131" s="5" t="s">
        <v>1270</v>
      </c>
      <c r="L131" s="1">
        <f t="shared" si="13"/>
        <v>4.5677437127809375</v>
      </c>
      <c r="M131" s="1">
        <f t="shared" si="14"/>
        <v>4.3042319421856732</v>
      </c>
      <c r="N131" s="1">
        <f t="shared" si="15"/>
        <v>3.9372219092585077</v>
      </c>
      <c r="O131" s="1">
        <f t="shared" si="16"/>
        <v>4.4244569306684021</v>
      </c>
      <c r="P131" s="1">
        <f t="shared" si="17"/>
        <v>3.9137714801233874</v>
      </c>
      <c r="Q131" s="1">
        <f t="shared" si="18"/>
        <v>4.3524526617530155</v>
      </c>
      <c r="R131" s="1">
        <f t="shared" si="19"/>
        <v>4.5117363441192042</v>
      </c>
      <c r="S131" s="1">
        <f t="shared" si="20"/>
        <v>4.2577745409466718</v>
      </c>
    </row>
    <row r="132" spans="1:19" ht="16" x14ac:dyDescent="0.2">
      <c r="A132" s="2" t="s">
        <v>273</v>
      </c>
      <c r="B132" s="5" t="s">
        <v>1274</v>
      </c>
      <c r="C132" s="3">
        <v>15644</v>
      </c>
      <c r="D132" s="3">
        <v>15333</v>
      </c>
      <c r="E132" s="3">
        <v>13887</v>
      </c>
      <c r="F132" s="3">
        <v>40629</v>
      </c>
      <c r="G132" s="3">
        <v>61649</v>
      </c>
      <c r="H132" s="3">
        <v>19711</v>
      </c>
      <c r="I132" s="3">
        <v>59966</v>
      </c>
      <c r="J132" s="3">
        <v>62579</v>
      </c>
      <c r="K132" s="5" t="s">
        <v>1274</v>
      </c>
      <c r="L132" s="1">
        <f t="shared" ref="L132:L195" si="22">LOG10(C132)</f>
        <v>4.194347807280093</v>
      </c>
      <c r="M132" s="1">
        <f t="shared" ref="M132:M195" si="23">LOG10(D132)</f>
        <v>4.1856271356748991</v>
      </c>
      <c r="N132" s="1">
        <f t="shared" ref="N132:N195" si="24">LOG10(E132)</f>
        <v>4.1426084355024733</v>
      </c>
      <c r="O132" s="1">
        <f t="shared" ref="O132:O195" si="25">LOG10(F132)</f>
        <v>4.608836133184731</v>
      </c>
      <c r="P132" s="1">
        <f t="shared" ref="P132:P195" si="26">LOG10(G132)</f>
        <v>4.7899260363574729</v>
      </c>
      <c r="Q132" s="1">
        <f t="shared" ref="Q132:Q195" si="27">LOG10(H132)</f>
        <v>4.2947086579407907</v>
      </c>
      <c r="R132" s="1">
        <f t="shared" ref="R132:R195" si="28">LOG10(I132)</f>
        <v>4.777905080422487</v>
      </c>
      <c r="S132" s="1">
        <f t="shared" ref="S132:S195" si="29">LOG10(J132)</f>
        <v>4.7964286189259964</v>
      </c>
    </row>
    <row r="133" spans="1:19" ht="16" x14ac:dyDescent="0.2">
      <c r="A133" s="2" t="s">
        <v>163</v>
      </c>
      <c r="B133" s="5" t="s">
        <v>1275</v>
      </c>
      <c r="C133" s="3">
        <v>142620</v>
      </c>
      <c r="D133" s="3">
        <v>215550</v>
      </c>
      <c r="E133" s="3">
        <v>211300</v>
      </c>
      <c r="F133" s="3">
        <v>204690</v>
      </c>
      <c r="G133" s="3">
        <v>185630</v>
      </c>
      <c r="H133" s="3">
        <v>155380</v>
      </c>
      <c r="I133" s="3">
        <v>227340</v>
      </c>
      <c r="J133" s="3">
        <v>100210</v>
      </c>
      <c r="K133" s="5" t="s">
        <v>1275</v>
      </c>
      <c r="L133" s="1">
        <f t="shared" si="22"/>
        <v>5.1541804321118239</v>
      </c>
      <c r="M133" s="1">
        <f t="shared" si="23"/>
        <v>5.3335480271899067</v>
      </c>
      <c r="N133" s="1">
        <f t="shared" si="24"/>
        <v>5.3248994970523134</v>
      </c>
      <c r="O133" s="1">
        <f t="shared" si="25"/>
        <v>5.3110966259995687</v>
      </c>
      <c r="P133" s="1">
        <f t="shared" si="26"/>
        <v>5.2686481646716024</v>
      </c>
      <c r="Q133" s="1">
        <f t="shared" si="27"/>
        <v>5.1913951171121058</v>
      </c>
      <c r="R133" s="1">
        <f t="shared" si="28"/>
        <v>5.3566758556586365</v>
      </c>
      <c r="S133" s="1">
        <f t="shared" si="29"/>
        <v>5.0009110621312232</v>
      </c>
    </row>
    <row r="134" spans="1:19" ht="16" x14ac:dyDescent="0.2">
      <c r="A134" s="2" t="s">
        <v>132</v>
      </c>
      <c r="B134" s="5" t="s">
        <v>1284</v>
      </c>
      <c r="C134" s="3">
        <v>129980</v>
      </c>
      <c r="D134" s="3">
        <v>131740</v>
      </c>
      <c r="E134" s="3">
        <v>26893</v>
      </c>
      <c r="F134" s="3">
        <v>36589</v>
      </c>
      <c r="G134" s="3">
        <v>12870</v>
      </c>
      <c r="H134" s="3">
        <v>11017</v>
      </c>
      <c r="I134" s="3">
        <v>14319</v>
      </c>
      <c r="J134" s="3">
        <v>36825</v>
      </c>
      <c r="K134" s="5" t="s">
        <v>1284</v>
      </c>
      <c r="L134" s="1">
        <f t="shared" si="22"/>
        <v>5.1138765326310525</v>
      </c>
      <c r="M134" s="1">
        <f t="shared" si="23"/>
        <v>5.1197176591054951</v>
      </c>
      <c r="N134" s="1">
        <f t="shared" si="24"/>
        <v>4.4296392518615537</v>
      </c>
      <c r="O134" s="1">
        <f t="shared" si="25"/>
        <v>4.5633505401120074</v>
      </c>
      <c r="P134" s="1">
        <f t="shared" si="26"/>
        <v>4.1095785469043866</v>
      </c>
      <c r="Q134" s="1">
        <f t="shared" si="27"/>
        <v>4.0420633494321558</v>
      </c>
      <c r="R134" s="1">
        <f t="shared" si="28"/>
        <v>4.1559126890859064</v>
      </c>
      <c r="S134" s="1">
        <f t="shared" si="29"/>
        <v>4.5661427555146687</v>
      </c>
    </row>
    <row r="135" spans="1:19" ht="16" x14ac:dyDescent="0.2">
      <c r="A135" s="2" t="s">
        <v>93</v>
      </c>
      <c r="B135" s="5" t="s">
        <v>1285</v>
      </c>
      <c r="C135" s="3">
        <v>17032000</v>
      </c>
      <c r="D135" s="3">
        <v>29334000</v>
      </c>
      <c r="E135" s="3">
        <v>31205000</v>
      </c>
      <c r="F135" s="3">
        <v>28436000</v>
      </c>
      <c r="G135" s="3">
        <v>15858000</v>
      </c>
      <c r="H135" s="3">
        <v>29959000</v>
      </c>
      <c r="I135" s="3">
        <v>30856000</v>
      </c>
      <c r="J135" s="3">
        <v>16647000</v>
      </c>
      <c r="K135" s="5" t="s">
        <v>1285</v>
      </c>
      <c r="L135" s="1">
        <f t="shared" si="22"/>
        <v>7.2312656484302664</v>
      </c>
      <c r="M135" s="1">
        <f t="shared" si="23"/>
        <v>7.4673712876474791</v>
      </c>
      <c r="N135" s="1">
        <f t="shared" si="24"/>
        <v>7.4942241869169015</v>
      </c>
      <c r="O135" s="1">
        <f t="shared" si="25"/>
        <v>7.4538685055561995</v>
      </c>
      <c r="P135" s="1">
        <f t="shared" si="26"/>
        <v>7.2002484135153537</v>
      </c>
      <c r="Q135" s="1">
        <f t="shared" si="27"/>
        <v>7.4765273129750263</v>
      </c>
      <c r="R135" s="1">
        <f t="shared" si="28"/>
        <v>7.4893396258579852</v>
      </c>
      <c r="S135" s="1">
        <f t="shared" si="29"/>
        <v>7.2213359795338281</v>
      </c>
    </row>
    <row r="136" spans="1:19" ht="16" x14ac:dyDescent="0.2">
      <c r="A136" s="2" t="s">
        <v>199</v>
      </c>
      <c r="B136" s="5" t="s">
        <v>1103</v>
      </c>
      <c r="C136" s="3">
        <v>104240</v>
      </c>
      <c r="D136" s="3">
        <v>40159</v>
      </c>
      <c r="E136" s="3">
        <v>90024</v>
      </c>
      <c r="F136" s="3">
        <v>202140</v>
      </c>
      <c r="G136" s="3">
        <v>22602</v>
      </c>
      <c r="H136" s="3">
        <v>19374</v>
      </c>
      <c r="I136" s="3">
        <v>7705.8</v>
      </c>
      <c r="J136" s="3">
        <v>11923</v>
      </c>
      <c r="K136" s="5" t="s">
        <v>1103</v>
      </c>
      <c r="L136" s="1">
        <f t="shared" si="22"/>
        <v>5.0180344027045285</v>
      </c>
      <c r="M136" s="1">
        <f t="shared" si="23"/>
        <v>4.6037828898966975</v>
      </c>
      <c r="N136" s="1">
        <f t="shared" si="24"/>
        <v>4.9543583058623284</v>
      </c>
      <c r="O136" s="1">
        <f t="shared" si="25"/>
        <v>5.3056522613647639</v>
      </c>
      <c r="P136" s="1">
        <f t="shared" si="26"/>
        <v>4.3541468705869111</v>
      </c>
      <c r="Q136" s="1">
        <f t="shared" si="27"/>
        <v>4.2872192954008055</v>
      </c>
      <c r="R136" s="1">
        <f t="shared" si="28"/>
        <v>3.8868177329376157</v>
      </c>
      <c r="S136" s="1">
        <f t="shared" si="29"/>
        <v>4.0763855439545331</v>
      </c>
    </row>
    <row r="137" spans="1:19" ht="16" x14ac:dyDescent="0.2">
      <c r="A137" s="2" t="s">
        <v>223</v>
      </c>
      <c r="B137" s="5" t="s">
        <v>1288</v>
      </c>
      <c r="C137" s="3">
        <v>3566400</v>
      </c>
      <c r="D137" s="3">
        <v>4964200</v>
      </c>
      <c r="E137" s="3">
        <v>3338900</v>
      </c>
      <c r="F137" s="3">
        <v>3793300</v>
      </c>
      <c r="G137" s="3">
        <v>4426300</v>
      </c>
      <c r="H137" s="3">
        <v>4729700</v>
      </c>
      <c r="I137" s="3">
        <v>5072300</v>
      </c>
      <c r="J137" s="3">
        <v>1579600</v>
      </c>
      <c r="K137" s="5" t="s">
        <v>1288</v>
      </c>
      <c r="L137" s="1">
        <f t="shared" si="22"/>
        <v>6.5522300511361626</v>
      </c>
      <c r="M137" s="1">
        <f t="shared" si="23"/>
        <v>6.6958492702373791</v>
      </c>
      <c r="N137" s="1">
        <f t="shared" si="24"/>
        <v>6.5236034121365689</v>
      </c>
      <c r="O137" s="1">
        <f t="shared" si="25"/>
        <v>6.5790171910266482</v>
      </c>
      <c r="P137" s="1">
        <f t="shared" si="26"/>
        <v>6.6460408456348938</v>
      </c>
      <c r="Q137" s="1">
        <f t="shared" si="27"/>
        <v>6.6748335947596908</v>
      </c>
      <c r="R137" s="1">
        <f t="shared" si="28"/>
        <v>6.70520493187911</v>
      </c>
      <c r="S137" s="1">
        <f t="shared" si="29"/>
        <v>6.1985471250645068</v>
      </c>
    </row>
    <row r="138" spans="1:19" ht="16" x14ac:dyDescent="0.2">
      <c r="A138" s="2" t="s">
        <v>299</v>
      </c>
      <c r="B138" s="5" t="s">
        <v>1289</v>
      </c>
      <c r="C138" s="3">
        <v>415080</v>
      </c>
      <c r="D138" s="3">
        <v>417570</v>
      </c>
      <c r="E138" s="3">
        <v>331350</v>
      </c>
      <c r="F138" s="3">
        <v>519810</v>
      </c>
      <c r="G138" s="3">
        <v>639310</v>
      </c>
      <c r="H138" s="3">
        <v>558870</v>
      </c>
      <c r="I138" s="3">
        <v>311080</v>
      </c>
      <c r="J138" s="3">
        <v>418790</v>
      </c>
      <c r="K138" s="5" t="s">
        <v>1289</v>
      </c>
      <c r="L138" s="1">
        <f t="shared" si="22"/>
        <v>5.6181318080619862</v>
      </c>
      <c r="M138" s="1">
        <f t="shared" si="23"/>
        <v>5.620729289557258</v>
      </c>
      <c r="N138" s="1">
        <f t="shared" si="24"/>
        <v>5.5202869749271164</v>
      </c>
      <c r="O138" s="1">
        <f t="shared" si="25"/>
        <v>5.7158446301150603</v>
      </c>
      <c r="P138" s="1">
        <f t="shared" si="26"/>
        <v>5.8057114976621653</v>
      </c>
      <c r="Q138" s="1">
        <f t="shared" si="27"/>
        <v>5.747310797423844</v>
      </c>
      <c r="R138" s="1">
        <f t="shared" si="28"/>
        <v>5.492872090283087</v>
      </c>
      <c r="S138" s="1">
        <f t="shared" si="29"/>
        <v>5.6219963029096949</v>
      </c>
    </row>
    <row r="139" spans="1:19" ht="16" x14ac:dyDescent="0.2">
      <c r="A139" s="2" t="s">
        <v>205</v>
      </c>
      <c r="B139" s="5" t="s">
        <v>1290</v>
      </c>
      <c r="C139" s="3">
        <v>51410</v>
      </c>
      <c r="D139" s="3">
        <v>59873</v>
      </c>
      <c r="E139" s="3">
        <v>21361</v>
      </c>
      <c r="F139" s="3">
        <v>2346.8000000000002</v>
      </c>
      <c r="G139" s="3">
        <v>84071</v>
      </c>
      <c r="H139" s="3">
        <v>58436</v>
      </c>
      <c r="I139" s="3">
        <v>5522.6</v>
      </c>
      <c r="J139" s="3">
        <v>24201</v>
      </c>
      <c r="K139" s="5" t="s">
        <v>1290</v>
      </c>
      <c r="L139" s="1">
        <f t="shared" si="22"/>
        <v>4.7110476038670335</v>
      </c>
      <c r="M139" s="1">
        <f t="shared" si="23"/>
        <v>4.7772310194752992</v>
      </c>
      <c r="N139" s="1">
        <f t="shared" si="24"/>
        <v>4.3296215800192597</v>
      </c>
      <c r="O139" s="1">
        <f t="shared" si="25"/>
        <v>3.3704760795442943</v>
      </c>
      <c r="P139" s="1">
        <f t="shared" si="26"/>
        <v>4.9246462132539532</v>
      </c>
      <c r="Q139" s="1">
        <f t="shared" si="27"/>
        <v>4.7666804804076737</v>
      </c>
      <c r="R139" s="1">
        <f t="shared" si="28"/>
        <v>3.7421435885642946</v>
      </c>
      <c r="S139" s="1">
        <f t="shared" si="29"/>
        <v>4.3838333116626265</v>
      </c>
    </row>
    <row r="140" spans="1:19" ht="16" x14ac:dyDescent="0.2">
      <c r="A140" s="2" t="s">
        <v>343</v>
      </c>
      <c r="B140" s="5" t="s">
        <v>1104</v>
      </c>
      <c r="C140" s="3">
        <v>42382</v>
      </c>
      <c r="D140" s="3">
        <v>26883</v>
      </c>
      <c r="E140" s="3">
        <v>52062</v>
      </c>
      <c r="F140" s="3">
        <v>27477</v>
      </c>
      <c r="G140" s="3">
        <v>85416</v>
      </c>
      <c r="H140" s="3">
        <v>57942</v>
      </c>
      <c r="I140" s="3">
        <v>53861</v>
      </c>
      <c r="J140" s="3">
        <v>83174</v>
      </c>
      <c r="K140" s="5" t="s">
        <v>1104</v>
      </c>
      <c r="L140" s="1">
        <f t="shared" si="22"/>
        <v>4.6271814471475272</v>
      </c>
      <c r="M140" s="1">
        <f t="shared" si="23"/>
        <v>4.4294777320434529</v>
      </c>
      <c r="N140" s="1">
        <f t="shared" si="24"/>
        <v>4.7165208478354499</v>
      </c>
      <c r="O140" s="1">
        <f t="shared" si="25"/>
        <v>4.4389693137379869</v>
      </c>
      <c r="P140" s="1">
        <f t="shared" si="26"/>
        <v>4.9315392297154519</v>
      </c>
      <c r="Q140" s="1">
        <f t="shared" si="27"/>
        <v>4.7629934817889197</v>
      </c>
      <c r="R140" s="1">
        <f t="shared" si="28"/>
        <v>4.7312744123961421</v>
      </c>
      <c r="S140" s="1">
        <f t="shared" si="29"/>
        <v>4.9199875880549246</v>
      </c>
    </row>
    <row r="141" spans="1:19" ht="16" x14ac:dyDescent="0.2">
      <c r="A141" s="2" t="s">
        <v>197</v>
      </c>
      <c r="B141" s="5" t="s">
        <v>1105</v>
      </c>
      <c r="C141" s="3">
        <v>2136000</v>
      </c>
      <c r="D141" s="3">
        <v>1985200</v>
      </c>
      <c r="E141" s="3">
        <v>1392900</v>
      </c>
      <c r="F141" s="3">
        <v>1880200</v>
      </c>
      <c r="G141" s="3">
        <v>1770800</v>
      </c>
      <c r="H141" s="3">
        <v>1502800</v>
      </c>
      <c r="I141" s="3">
        <v>1381500</v>
      </c>
      <c r="J141" s="3">
        <v>1092800</v>
      </c>
      <c r="K141" s="5" t="s">
        <v>1105</v>
      </c>
      <c r="L141" s="1">
        <f t="shared" si="22"/>
        <v>6.3296012483565187</v>
      </c>
      <c r="M141" s="1">
        <f t="shared" si="23"/>
        <v>6.2978042665252856</v>
      </c>
      <c r="N141" s="1">
        <f t="shared" si="24"/>
        <v>6.1439199383858369</v>
      </c>
      <c r="O141" s="1">
        <f t="shared" si="25"/>
        <v>6.2742040483469532</v>
      </c>
      <c r="P141" s="1">
        <f t="shared" si="26"/>
        <v>6.2481695133068103</v>
      </c>
      <c r="Q141" s="1">
        <f t="shared" si="27"/>
        <v>6.1769011863913468</v>
      </c>
      <c r="R141" s="1">
        <f t="shared" si="28"/>
        <v>6.14035088925253</v>
      </c>
      <c r="S141" s="1">
        <f t="shared" si="29"/>
        <v>6.0385406863374573</v>
      </c>
    </row>
    <row r="142" spans="1:19" ht="16" x14ac:dyDescent="0.2">
      <c r="A142" s="2" t="s">
        <v>176</v>
      </c>
      <c r="B142" s="5" t="s">
        <v>1291</v>
      </c>
      <c r="C142" s="3">
        <v>2267400</v>
      </c>
      <c r="D142" s="3">
        <v>2285600</v>
      </c>
      <c r="E142" s="3">
        <v>2199100</v>
      </c>
      <c r="F142" s="3">
        <v>1999600</v>
      </c>
      <c r="G142" s="3">
        <v>2716400</v>
      </c>
      <c r="H142" s="3">
        <v>2806500</v>
      </c>
      <c r="I142" s="3">
        <v>3579500</v>
      </c>
      <c r="J142" s="3">
        <v>4009800</v>
      </c>
      <c r="K142" s="5" t="s">
        <v>1291</v>
      </c>
      <c r="L142" s="1">
        <f t="shared" si="22"/>
        <v>6.355528142300658</v>
      </c>
      <c r="M142" s="1">
        <f t="shared" si="23"/>
        <v>6.3590002273746862</v>
      </c>
      <c r="N142" s="1">
        <f t="shared" si="24"/>
        <v>6.3422449785471198</v>
      </c>
      <c r="O142" s="1">
        <f t="shared" si="25"/>
        <v>6.3009431280805526</v>
      </c>
      <c r="P142" s="1">
        <f t="shared" si="26"/>
        <v>6.4339937217947076</v>
      </c>
      <c r="Q142" s="1">
        <f t="shared" si="27"/>
        <v>6.4481650465556912</v>
      </c>
      <c r="R142" s="1">
        <f t="shared" si="28"/>
        <v>6.5538223667538524</v>
      </c>
      <c r="S142" s="1">
        <f t="shared" si="29"/>
        <v>6.6031227115073365</v>
      </c>
    </row>
    <row r="143" spans="1:19" ht="16" x14ac:dyDescent="0.2">
      <c r="A143" s="2" t="s">
        <v>312</v>
      </c>
      <c r="B143" s="5" t="s">
        <v>1292</v>
      </c>
      <c r="C143" s="3">
        <v>64719</v>
      </c>
      <c r="D143" s="3">
        <v>59476</v>
      </c>
      <c r="E143" s="3">
        <v>11109</v>
      </c>
      <c r="F143" s="3">
        <v>51847</v>
      </c>
      <c r="G143" s="3">
        <v>79624</v>
      </c>
      <c r="H143" s="3">
        <v>64637</v>
      </c>
      <c r="I143" s="3">
        <v>95385</v>
      </c>
      <c r="J143" s="3">
        <v>31991</v>
      </c>
      <c r="K143" s="5" t="s">
        <v>1292</v>
      </c>
      <c r="L143" s="1">
        <f t="shared" si="22"/>
        <v>4.8110317981926407</v>
      </c>
      <c r="M143" s="1">
        <f t="shared" si="23"/>
        <v>4.7743417527829628</v>
      </c>
      <c r="N143" s="1">
        <f t="shared" si="24"/>
        <v>4.0456749667691048</v>
      </c>
      <c r="O143" s="1">
        <f t="shared" si="25"/>
        <v>4.7147236320627828</v>
      </c>
      <c r="P143" s="1">
        <f t="shared" si="26"/>
        <v>4.9010439910613464</v>
      </c>
      <c r="Q143" s="1">
        <f t="shared" si="27"/>
        <v>4.8104811913048859</v>
      </c>
      <c r="R143" s="1">
        <f t="shared" si="28"/>
        <v>4.9794800840392943</v>
      </c>
      <c r="S143" s="1">
        <f t="shared" si="29"/>
        <v>4.5050278158169634</v>
      </c>
    </row>
    <row r="144" spans="1:19" ht="16" x14ac:dyDescent="0.2">
      <c r="A144" s="2" t="s">
        <v>182</v>
      </c>
      <c r="B144" s="5" t="s">
        <v>1293</v>
      </c>
      <c r="C144" s="3">
        <v>1630400</v>
      </c>
      <c r="D144" s="3">
        <v>1802000</v>
      </c>
      <c r="E144" s="3">
        <v>1495800</v>
      </c>
      <c r="F144" s="3">
        <v>1607600</v>
      </c>
      <c r="G144" s="3">
        <v>1141600</v>
      </c>
      <c r="H144" s="3">
        <v>1380600</v>
      </c>
      <c r="I144" s="3">
        <v>1264200</v>
      </c>
      <c r="J144" s="3">
        <v>1647700</v>
      </c>
      <c r="K144" s="5" t="s">
        <v>1293</v>
      </c>
      <c r="L144" s="1">
        <f t="shared" si="22"/>
        <v>6.2122941666623515</v>
      </c>
      <c r="M144" s="1">
        <f t="shared" si="23"/>
        <v>6.2557547866430445</v>
      </c>
      <c r="N144" s="1">
        <f t="shared" si="24"/>
        <v>6.1748735288874173</v>
      </c>
      <c r="O144" s="1">
        <f t="shared" si="25"/>
        <v>6.2061779975199975</v>
      </c>
      <c r="P144" s="1">
        <f t="shared" si="26"/>
        <v>6.0575139601065908</v>
      </c>
      <c r="Q144" s="1">
        <f t="shared" si="27"/>
        <v>6.1400678690522872</v>
      </c>
      <c r="R144" s="1">
        <f t="shared" si="28"/>
        <v>6.1018157859917439</v>
      </c>
      <c r="S144" s="1">
        <f t="shared" si="29"/>
        <v>6.2168781417028569</v>
      </c>
    </row>
    <row r="145" spans="1:19" ht="16" x14ac:dyDescent="0.2">
      <c r="A145" s="2" t="s">
        <v>300</v>
      </c>
      <c r="B145" s="5" t="s">
        <v>1297</v>
      </c>
      <c r="C145" s="3">
        <v>36115</v>
      </c>
      <c r="D145" s="3">
        <v>18325</v>
      </c>
      <c r="E145" s="3">
        <v>54672</v>
      </c>
      <c r="F145" s="3">
        <v>64681</v>
      </c>
      <c r="G145" s="3">
        <v>17128</v>
      </c>
      <c r="H145" s="3">
        <v>23559</v>
      </c>
      <c r="I145" s="3">
        <v>17543</v>
      </c>
      <c r="J145" s="3">
        <v>11733</v>
      </c>
      <c r="K145" s="5" t="s">
        <v>1297</v>
      </c>
      <c r="L145" s="1">
        <f t="shared" si="22"/>
        <v>4.5576876191963107</v>
      </c>
      <c r="M145" s="1">
        <f t="shared" si="23"/>
        <v>4.2630439833131657</v>
      </c>
      <c r="N145" s="1">
        <f t="shared" si="24"/>
        <v>4.7377649614546877</v>
      </c>
      <c r="O145" s="1">
        <f t="shared" si="25"/>
        <v>4.8107767256920733</v>
      </c>
      <c r="P145" s="1">
        <f t="shared" si="26"/>
        <v>4.2337066542863822</v>
      </c>
      <c r="Q145" s="1">
        <f t="shared" si="27"/>
        <v>4.3721568521719849</v>
      </c>
      <c r="R145" s="1">
        <f t="shared" si="28"/>
        <v>4.244103863376508</v>
      </c>
      <c r="S145" s="1">
        <f t="shared" si="29"/>
        <v>4.0694090706717931</v>
      </c>
    </row>
    <row r="146" spans="1:19" ht="16" x14ac:dyDescent="0.2">
      <c r="A146" s="2" t="s">
        <v>119</v>
      </c>
      <c r="B146" s="5" t="s">
        <v>1298</v>
      </c>
      <c r="C146" s="3">
        <v>12962</v>
      </c>
      <c r="D146" s="3">
        <v>17603</v>
      </c>
      <c r="E146" s="3">
        <v>13864</v>
      </c>
      <c r="F146" s="3">
        <v>3414.4</v>
      </c>
      <c r="G146" s="3">
        <v>1941.9</v>
      </c>
      <c r="H146" s="3">
        <v>14926</v>
      </c>
      <c r="I146" s="3">
        <v>4353.6000000000004</v>
      </c>
      <c r="J146" s="3">
        <v>2999.6</v>
      </c>
      <c r="K146" s="5" t="s">
        <v>1298</v>
      </c>
      <c r="L146" s="1">
        <f t="shared" si="22"/>
        <v>4.1126720171171325</v>
      </c>
      <c r="M146" s="1">
        <f t="shared" si="23"/>
        <v>4.245586688974214</v>
      </c>
      <c r="N146" s="1">
        <f t="shared" si="24"/>
        <v>4.1418885497058602</v>
      </c>
      <c r="O146" s="1">
        <f t="shared" si="25"/>
        <v>3.5333143977443759</v>
      </c>
      <c r="P146" s="1">
        <f t="shared" si="26"/>
        <v>3.2882268617375927</v>
      </c>
      <c r="Q146" s="1">
        <f t="shared" si="27"/>
        <v>4.1739434372843762</v>
      </c>
      <c r="R146" s="1">
        <f t="shared" si="28"/>
        <v>3.6388485244356823</v>
      </c>
      <c r="S146" s="1">
        <f t="shared" si="29"/>
        <v>3.4770633449280033</v>
      </c>
    </row>
    <row r="147" spans="1:19" ht="16" x14ac:dyDescent="0.2">
      <c r="A147" s="2" t="s">
        <v>200</v>
      </c>
      <c r="B147" s="5" t="s">
        <v>1300</v>
      </c>
      <c r="C147" s="3">
        <v>267380</v>
      </c>
      <c r="D147" s="3">
        <v>242420</v>
      </c>
      <c r="E147" s="3">
        <v>101920</v>
      </c>
      <c r="F147" s="3">
        <v>126110</v>
      </c>
      <c r="G147" s="3">
        <v>394380</v>
      </c>
      <c r="H147" s="3">
        <v>394000</v>
      </c>
      <c r="I147" s="3">
        <v>439520</v>
      </c>
      <c r="J147" s="3">
        <v>53886</v>
      </c>
      <c r="K147" s="5" t="s">
        <v>1300</v>
      </c>
      <c r="L147" s="1">
        <f t="shared" si="22"/>
        <v>5.4271289189525858</v>
      </c>
      <c r="M147" s="1">
        <f t="shared" si="23"/>
        <v>5.3845684468941206</v>
      </c>
      <c r="N147" s="1">
        <f t="shared" si="24"/>
        <v>5.0082594149912749</v>
      </c>
      <c r="O147" s="1">
        <f t="shared" si="25"/>
        <v>5.1007495256898601</v>
      </c>
      <c r="P147" s="1">
        <f t="shared" si="26"/>
        <v>5.5959148826640117</v>
      </c>
      <c r="Q147" s="1">
        <f t="shared" si="27"/>
        <v>5.5954962218255737</v>
      </c>
      <c r="R147" s="1">
        <f t="shared" si="28"/>
        <v>5.6429786420764865</v>
      </c>
      <c r="S147" s="1">
        <f t="shared" si="29"/>
        <v>4.7314759467728287</v>
      </c>
    </row>
    <row r="148" spans="1:19" ht="16" x14ac:dyDescent="0.2">
      <c r="A148" s="2" t="s">
        <v>175</v>
      </c>
      <c r="B148" s="5" t="s">
        <v>1301</v>
      </c>
      <c r="C148" s="3">
        <v>67791</v>
      </c>
      <c r="D148" s="3">
        <v>70364</v>
      </c>
      <c r="E148" s="3">
        <v>61426</v>
      </c>
      <c r="F148" s="3">
        <v>3636.2</v>
      </c>
      <c r="G148" s="3">
        <v>109620</v>
      </c>
      <c r="H148" s="3">
        <v>78621</v>
      </c>
      <c r="I148" s="3">
        <v>115560</v>
      </c>
      <c r="J148" s="3">
        <v>9489.5</v>
      </c>
      <c r="K148" s="5" t="s">
        <v>1301</v>
      </c>
      <c r="L148" s="1">
        <f t="shared" si="22"/>
        <v>4.8311720403304292</v>
      </c>
      <c r="M148" s="1">
        <f t="shared" si="23"/>
        <v>4.8473505199347953</v>
      </c>
      <c r="N148" s="1">
        <f t="shared" si="24"/>
        <v>4.7883522354158021</v>
      </c>
      <c r="O148" s="1">
        <f t="shared" si="25"/>
        <v>3.5606477624783155</v>
      </c>
      <c r="P148" s="1">
        <f t="shared" si="26"/>
        <v>5.0398897977361816</v>
      </c>
      <c r="Q148" s="1">
        <f t="shared" si="27"/>
        <v>4.8955385634184374</v>
      </c>
      <c r="R148" s="1">
        <f t="shared" si="28"/>
        <v>5.0628075331721591</v>
      </c>
      <c r="S148" s="1">
        <f t="shared" si="29"/>
        <v>3.9772433301341867</v>
      </c>
    </row>
    <row r="149" spans="1:19" ht="16" x14ac:dyDescent="0.2">
      <c r="A149" s="2" t="s">
        <v>311</v>
      </c>
      <c r="B149" s="5" t="s">
        <v>1302</v>
      </c>
      <c r="C149" s="3">
        <v>1786400</v>
      </c>
      <c r="D149" s="3">
        <v>1633200</v>
      </c>
      <c r="E149" s="3">
        <v>1678300</v>
      </c>
      <c r="F149" s="3">
        <v>1449200</v>
      </c>
      <c r="G149" s="3">
        <v>2956600</v>
      </c>
      <c r="H149" s="3">
        <v>2145300</v>
      </c>
      <c r="I149" s="3">
        <v>2461000</v>
      </c>
      <c r="J149" s="3">
        <v>1055100</v>
      </c>
      <c r="K149" s="5" t="s">
        <v>1302</v>
      </c>
      <c r="L149" s="1">
        <f t="shared" si="22"/>
        <v>6.2519787100633817</v>
      </c>
      <c r="M149" s="1">
        <f t="shared" si="23"/>
        <v>6.21303937125096</v>
      </c>
      <c r="N149" s="1">
        <f t="shared" si="24"/>
        <v>6.2248695945732573</v>
      </c>
      <c r="O149" s="1">
        <f t="shared" si="25"/>
        <v>6.1611283253624993</v>
      </c>
      <c r="P149" s="1">
        <f t="shared" si="26"/>
        <v>6.4707925725668964</v>
      </c>
      <c r="Q149" s="1">
        <f t="shared" si="27"/>
        <v>6.3314880327605323</v>
      </c>
      <c r="R149" s="1">
        <f t="shared" si="28"/>
        <v>6.3911116137028028</v>
      </c>
      <c r="S149" s="1">
        <f t="shared" si="29"/>
        <v>6.0232936230366052</v>
      </c>
    </row>
    <row r="150" spans="1:19" ht="16" x14ac:dyDescent="0.2">
      <c r="A150" s="2" t="s">
        <v>198</v>
      </c>
      <c r="B150" s="5" t="s">
        <v>1106</v>
      </c>
      <c r="C150" s="3">
        <v>572600</v>
      </c>
      <c r="D150" s="3">
        <v>778230</v>
      </c>
      <c r="E150" s="3">
        <v>409760</v>
      </c>
      <c r="F150" s="3">
        <v>237400</v>
      </c>
      <c r="G150" s="3">
        <v>961720</v>
      </c>
      <c r="H150" s="3">
        <v>609830</v>
      </c>
      <c r="I150" s="3">
        <v>427990</v>
      </c>
      <c r="J150" s="3">
        <v>316680</v>
      </c>
      <c r="K150" s="5" t="s">
        <v>1106</v>
      </c>
      <c r="L150" s="1">
        <f t="shared" si="22"/>
        <v>5.75785134368558</v>
      </c>
      <c r="M150" s="1">
        <f t="shared" si="23"/>
        <v>5.8911079684149472</v>
      </c>
      <c r="N150" s="1">
        <f t="shared" si="24"/>
        <v>5.6125295611243544</v>
      </c>
      <c r="O150" s="1">
        <f t="shared" si="25"/>
        <v>5.3754807146185728</v>
      </c>
      <c r="P150" s="1">
        <f t="shared" si="26"/>
        <v>5.983048647760068</v>
      </c>
      <c r="Q150" s="1">
        <f t="shared" si="27"/>
        <v>5.7852087852539951</v>
      </c>
      <c r="R150" s="1">
        <f t="shared" si="28"/>
        <v>5.6314336218272958</v>
      </c>
      <c r="S150" s="1">
        <f t="shared" si="29"/>
        <v>5.5006206362676746</v>
      </c>
    </row>
    <row r="151" spans="1:19" ht="16" x14ac:dyDescent="0.2">
      <c r="A151" s="2" t="s">
        <v>158</v>
      </c>
      <c r="B151" s="5" t="s">
        <v>1305</v>
      </c>
      <c r="C151" s="3">
        <v>2799.2</v>
      </c>
      <c r="D151" s="3">
        <v>3810.2</v>
      </c>
      <c r="E151" s="3">
        <v>15545</v>
      </c>
      <c r="F151" s="3">
        <v>21115</v>
      </c>
      <c r="G151" s="3">
        <v>61038</v>
      </c>
      <c r="H151" s="3">
        <v>49787</v>
      </c>
      <c r="I151" s="3">
        <v>58125</v>
      </c>
      <c r="J151" s="3">
        <v>4564.1000000000004</v>
      </c>
      <c r="K151" s="5" t="s">
        <v>1305</v>
      </c>
      <c r="L151" s="1">
        <f t="shared" si="22"/>
        <v>3.4470339294748502</v>
      </c>
      <c r="M151" s="1">
        <f t="shared" si="23"/>
        <v>3.5809477726878765</v>
      </c>
      <c r="N151" s="1">
        <f t="shared" si="24"/>
        <v>4.1915907263792107</v>
      </c>
      <c r="O151" s="1">
        <f t="shared" si="25"/>
        <v>4.3245910857609262</v>
      </c>
      <c r="P151" s="1">
        <f t="shared" si="26"/>
        <v>4.7856002948813927</v>
      </c>
      <c r="Q151" s="1">
        <f t="shared" si="27"/>
        <v>4.6971159579143702</v>
      </c>
      <c r="R151" s="1">
        <f t="shared" si="28"/>
        <v>4.7643629658980107</v>
      </c>
      <c r="S151" s="1">
        <f t="shared" si="29"/>
        <v>3.6593551512966624</v>
      </c>
    </row>
    <row r="152" spans="1:19" ht="16" x14ac:dyDescent="0.2">
      <c r="A152" s="2" t="s">
        <v>334</v>
      </c>
      <c r="B152" s="5" t="s">
        <v>1306</v>
      </c>
      <c r="C152" s="3">
        <v>1127000</v>
      </c>
      <c r="D152" s="3">
        <v>1176400</v>
      </c>
      <c r="E152" s="3">
        <v>1059700</v>
      </c>
      <c r="F152" s="3">
        <v>1061900</v>
      </c>
      <c r="G152" s="3">
        <v>1214200</v>
      </c>
      <c r="H152" s="3">
        <v>1323800</v>
      </c>
      <c r="I152" s="3">
        <v>1628300</v>
      </c>
      <c r="J152" s="3">
        <v>1494700</v>
      </c>
      <c r="K152" s="5" t="s">
        <v>1306</v>
      </c>
      <c r="L152" s="1">
        <f t="shared" si="22"/>
        <v>6.0519239160461069</v>
      </c>
      <c r="M152" s="1">
        <f t="shared" si="23"/>
        <v>6.0705550158350317</v>
      </c>
      <c r="N152" s="1">
        <f t="shared" si="24"/>
        <v>6.025182934335449</v>
      </c>
      <c r="O152" s="1">
        <f t="shared" si="25"/>
        <v>6.0260836208009874</v>
      </c>
      <c r="P152" s="1">
        <f t="shared" si="26"/>
        <v>6.08429022853693</v>
      </c>
      <c r="Q152" s="1">
        <f t="shared" si="27"/>
        <v>6.1218223767521849</v>
      </c>
      <c r="R152" s="1">
        <f t="shared" si="28"/>
        <v>6.2117344228760274</v>
      </c>
      <c r="S152" s="1">
        <f t="shared" si="29"/>
        <v>6.1745540345208303</v>
      </c>
    </row>
    <row r="153" spans="1:19" ht="16" x14ac:dyDescent="0.2">
      <c r="A153" s="2" t="s">
        <v>226</v>
      </c>
      <c r="B153" s="5" t="s">
        <v>1308</v>
      </c>
      <c r="C153" s="3">
        <v>1217000</v>
      </c>
      <c r="D153" s="3">
        <v>1308000</v>
      </c>
      <c r="E153" s="3">
        <v>1316300</v>
      </c>
      <c r="F153" s="3">
        <v>1343900</v>
      </c>
      <c r="G153" s="3">
        <v>1049600</v>
      </c>
      <c r="H153" s="3">
        <v>874670</v>
      </c>
      <c r="I153" s="3">
        <v>1095500</v>
      </c>
      <c r="J153" s="3">
        <v>413380</v>
      </c>
      <c r="K153" s="5" t="s">
        <v>1308</v>
      </c>
      <c r="L153" s="1">
        <f t="shared" si="22"/>
        <v>6.0852905782300653</v>
      </c>
      <c r="M153" s="1">
        <f t="shared" si="23"/>
        <v>6.116607743988248</v>
      </c>
      <c r="N153" s="1">
        <f t="shared" si="24"/>
        <v>6.1193548812964265</v>
      </c>
      <c r="O153" s="1">
        <f t="shared" si="25"/>
        <v>6.1283669539380821</v>
      </c>
      <c r="P153" s="1">
        <f t="shared" si="26"/>
        <v>6.0210238220315855</v>
      </c>
      <c r="Q153" s="1">
        <f t="shared" si="27"/>
        <v>5.9418442310664847</v>
      </c>
      <c r="R153" s="1">
        <f t="shared" si="28"/>
        <v>6.039612381896724</v>
      </c>
      <c r="S153" s="1">
        <f t="shared" si="29"/>
        <v>5.6163494609227316</v>
      </c>
    </row>
    <row r="154" spans="1:19" ht="16" x14ac:dyDescent="0.2">
      <c r="A154" s="2" t="s">
        <v>144</v>
      </c>
      <c r="B154" s="5" t="s">
        <v>1310</v>
      </c>
      <c r="C154" s="3">
        <v>304580</v>
      </c>
      <c r="D154" s="3">
        <v>342040</v>
      </c>
      <c r="E154" s="3">
        <v>266210</v>
      </c>
      <c r="F154" s="3">
        <v>250550</v>
      </c>
      <c r="G154" s="3">
        <v>305650</v>
      </c>
      <c r="H154" s="3">
        <v>260410</v>
      </c>
      <c r="I154" s="3">
        <v>329280</v>
      </c>
      <c r="J154" s="3">
        <v>360060</v>
      </c>
      <c r="K154" s="5" t="s">
        <v>1310</v>
      </c>
      <c r="L154" s="1">
        <f t="shared" si="22"/>
        <v>5.4837013823394596</v>
      </c>
      <c r="M154" s="1">
        <f t="shared" si="23"/>
        <v>5.5340768977621639</v>
      </c>
      <c r="N154" s="1">
        <f t="shared" si="24"/>
        <v>5.425224365425839</v>
      </c>
      <c r="O154" s="1">
        <f t="shared" si="25"/>
        <v>5.3988944070784957</v>
      </c>
      <c r="P154" s="1">
        <f t="shared" si="26"/>
        <v>5.4852244001257988</v>
      </c>
      <c r="Q154" s="1">
        <f t="shared" si="27"/>
        <v>5.4156576575514208</v>
      </c>
      <c r="R154" s="1">
        <f t="shared" si="28"/>
        <v>5.5175653530823388</v>
      </c>
      <c r="S154" s="1">
        <f t="shared" si="29"/>
        <v>5.5563748771497403</v>
      </c>
    </row>
    <row r="155" spans="1:19" ht="16" x14ac:dyDescent="0.2">
      <c r="A155" s="2" t="s">
        <v>220</v>
      </c>
      <c r="B155" s="5" t="s">
        <v>1316</v>
      </c>
      <c r="C155" s="3">
        <v>391910</v>
      </c>
      <c r="D155" s="3">
        <v>413500</v>
      </c>
      <c r="E155" s="3">
        <v>309870</v>
      </c>
      <c r="F155" s="3">
        <v>400580</v>
      </c>
      <c r="G155" s="3">
        <v>214810</v>
      </c>
      <c r="H155" s="3">
        <v>294680</v>
      </c>
      <c r="I155" s="3">
        <v>373190</v>
      </c>
      <c r="J155" s="3">
        <v>233280</v>
      </c>
      <c r="K155" s="5" t="s">
        <v>1316</v>
      </c>
      <c r="L155" s="1">
        <f t="shared" si="22"/>
        <v>5.5931863451045665</v>
      </c>
      <c r="M155" s="1">
        <f t="shared" si="23"/>
        <v>5.6164755138885658</v>
      </c>
      <c r="N155" s="1">
        <f t="shared" si="24"/>
        <v>5.491179532143998</v>
      </c>
      <c r="O155" s="1">
        <f t="shared" si="25"/>
        <v>5.6026892622155025</v>
      </c>
      <c r="P155" s="1">
        <f t="shared" si="26"/>
        <v>5.3320544951081947</v>
      </c>
      <c r="Q155" s="1">
        <f t="shared" si="27"/>
        <v>5.4693506611828466</v>
      </c>
      <c r="R155" s="1">
        <f t="shared" si="28"/>
        <v>5.5719299978745553</v>
      </c>
      <c r="S155" s="1">
        <f t="shared" si="29"/>
        <v>5.367877506637881</v>
      </c>
    </row>
    <row r="156" spans="1:19" ht="16" x14ac:dyDescent="0.2">
      <c r="A156" s="2" t="s">
        <v>297</v>
      </c>
      <c r="B156" s="5" t="s">
        <v>1321</v>
      </c>
      <c r="C156" s="3">
        <v>32562</v>
      </c>
      <c r="D156" s="3">
        <v>82338</v>
      </c>
      <c r="E156" s="3">
        <v>54882</v>
      </c>
      <c r="F156" s="3">
        <v>42250</v>
      </c>
      <c r="G156" s="3">
        <v>63160</v>
      </c>
      <c r="H156" s="3">
        <v>79673</v>
      </c>
      <c r="I156" s="3">
        <v>82405</v>
      </c>
      <c r="J156" s="3">
        <v>36514</v>
      </c>
      <c r="K156" s="5" t="s">
        <v>1321</v>
      </c>
      <c r="L156" s="1">
        <f t="shared" si="22"/>
        <v>4.5127110719631194</v>
      </c>
      <c r="M156" s="1">
        <f t="shared" si="23"/>
        <v>4.9156003137239788</v>
      </c>
      <c r="N156" s="1">
        <f t="shared" si="24"/>
        <v>4.7394299294686864</v>
      </c>
      <c r="O156" s="1">
        <f t="shared" si="25"/>
        <v>4.6258267132857114</v>
      </c>
      <c r="P156" s="1">
        <f t="shared" si="26"/>
        <v>4.8004421213362569</v>
      </c>
      <c r="Q156" s="1">
        <f t="shared" si="27"/>
        <v>4.9013111703589409</v>
      </c>
      <c r="R156" s="1">
        <f t="shared" si="28"/>
        <v>4.9159535637181122</v>
      </c>
      <c r="S156" s="1">
        <f t="shared" si="29"/>
        <v>4.5624594112234282</v>
      </c>
    </row>
    <row r="157" spans="1:19" ht="16" x14ac:dyDescent="0.2">
      <c r="A157" s="2" t="s">
        <v>149</v>
      </c>
      <c r="B157" s="5" t="s">
        <v>1324</v>
      </c>
      <c r="C157" s="3">
        <v>532380</v>
      </c>
      <c r="D157" s="3">
        <v>575610</v>
      </c>
      <c r="E157" s="3">
        <v>465520</v>
      </c>
      <c r="F157" s="3">
        <v>457910</v>
      </c>
      <c r="G157" s="3">
        <v>417920</v>
      </c>
      <c r="H157" s="3">
        <v>422020</v>
      </c>
      <c r="I157" s="3">
        <v>370580</v>
      </c>
      <c r="J157" s="3">
        <v>485000</v>
      </c>
      <c r="K157" s="5" t="s">
        <v>1324</v>
      </c>
      <c r="L157" s="1">
        <f t="shared" si="22"/>
        <v>5.7262217319025845</v>
      </c>
      <c r="M157" s="1">
        <f t="shared" si="23"/>
        <v>5.7601283302734174</v>
      </c>
      <c r="N157" s="1">
        <f t="shared" si="24"/>
        <v>5.6679383441853544</v>
      </c>
      <c r="O157" s="1">
        <f t="shared" si="25"/>
        <v>5.66078012790725</v>
      </c>
      <c r="P157" s="1">
        <f t="shared" si="26"/>
        <v>5.6210931552589614</v>
      </c>
      <c r="Q157" s="1">
        <f t="shared" si="27"/>
        <v>5.6253330331508158</v>
      </c>
      <c r="R157" s="1">
        <f t="shared" si="28"/>
        <v>5.5688819769795863</v>
      </c>
      <c r="S157" s="1">
        <f t="shared" si="29"/>
        <v>5.685741738602264</v>
      </c>
    </row>
    <row r="158" spans="1:19" ht="16" x14ac:dyDescent="0.2">
      <c r="A158" s="2" t="s">
        <v>147</v>
      </c>
      <c r="B158" s="5" t="s">
        <v>1325</v>
      </c>
      <c r="C158" s="3">
        <v>31337</v>
      </c>
      <c r="D158" s="3">
        <v>194330</v>
      </c>
      <c r="E158" s="3">
        <v>17398</v>
      </c>
      <c r="F158" s="3">
        <v>546860</v>
      </c>
      <c r="G158" s="3">
        <v>47772</v>
      </c>
      <c r="H158" s="3">
        <v>31211</v>
      </c>
      <c r="I158" s="3">
        <v>40045</v>
      </c>
      <c r="J158" s="3">
        <v>25642</v>
      </c>
      <c r="K158" s="5" t="s">
        <v>1325</v>
      </c>
      <c r="L158" s="1">
        <f t="shared" si="22"/>
        <v>4.4960574176013495</v>
      </c>
      <c r="M158" s="1">
        <f t="shared" si="23"/>
        <v>5.288539850670456</v>
      </c>
      <c r="N158" s="1">
        <f t="shared" si="24"/>
        <v>4.2404993265075115</v>
      </c>
      <c r="O158" s="1">
        <f t="shared" si="25"/>
        <v>5.7378761581258022</v>
      </c>
      <c r="P158" s="1">
        <f t="shared" si="26"/>
        <v>4.6791734236317231</v>
      </c>
      <c r="Q158" s="1">
        <f t="shared" si="27"/>
        <v>4.4943076836773299</v>
      </c>
      <c r="R158" s="1">
        <f t="shared" si="28"/>
        <v>4.6025482979990731</v>
      </c>
      <c r="S158" s="1">
        <f t="shared" si="29"/>
        <v>4.4089518958502607</v>
      </c>
    </row>
    <row r="159" spans="1:19" ht="16" x14ac:dyDescent="0.2">
      <c r="A159" s="2" t="s">
        <v>92</v>
      </c>
      <c r="B159" s="5" t="s">
        <v>1328</v>
      </c>
      <c r="C159" s="3">
        <v>32412000</v>
      </c>
      <c r="D159" s="3">
        <v>30641000</v>
      </c>
      <c r="E159" s="3">
        <v>28717000</v>
      </c>
      <c r="F159" s="3">
        <v>26553000</v>
      </c>
      <c r="G159" s="3">
        <v>18860000</v>
      </c>
      <c r="H159" s="3">
        <v>20560000</v>
      </c>
      <c r="I159" s="3">
        <v>38021000</v>
      </c>
      <c r="J159" s="3">
        <v>36926000</v>
      </c>
      <c r="K159" s="5" t="s">
        <v>1328</v>
      </c>
      <c r="L159" s="1">
        <f t="shared" si="22"/>
        <v>7.510705830235076</v>
      </c>
      <c r="M159" s="1">
        <f t="shared" si="23"/>
        <v>7.4863029348311603</v>
      </c>
      <c r="N159" s="1">
        <f t="shared" si="24"/>
        <v>7.458139068178272</v>
      </c>
      <c r="O159" s="1">
        <f t="shared" si="25"/>
        <v>7.4241135954680351</v>
      </c>
      <c r="P159" s="1">
        <f t="shared" si="26"/>
        <v>7.2755416884013098</v>
      </c>
      <c r="Q159" s="1">
        <f t="shared" si="27"/>
        <v>7.3130231103232379</v>
      </c>
      <c r="R159" s="1">
        <f t="shared" si="28"/>
        <v>7.5800235351693663</v>
      </c>
      <c r="S159" s="1">
        <f t="shared" si="29"/>
        <v>7.5673322653543664</v>
      </c>
    </row>
    <row r="160" spans="1:19" ht="16" x14ac:dyDescent="0.2">
      <c r="A160" s="2" t="s">
        <v>90</v>
      </c>
      <c r="B160" s="5" t="s">
        <v>1333</v>
      </c>
      <c r="C160" s="3">
        <v>95241</v>
      </c>
      <c r="D160" s="3">
        <v>122270</v>
      </c>
      <c r="E160" s="3">
        <v>140570</v>
      </c>
      <c r="F160" s="3">
        <v>75691</v>
      </c>
      <c r="G160" s="3">
        <v>94939</v>
      </c>
      <c r="H160" s="3">
        <v>94719</v>
      </c>
      <c r="I160" s="3">
        <v>83175</v>
      </c>
      <c r="J160" s="3">
        <v>119240</v>
      </c>
      <c r="K160" s="5" t="s">
        <v>1333</v>
      </c>
      <c r="L160" s="1">
        <f t="shared" si="22"/>
        <v>4.9788239467097632</v>
      </c>
      <c r="M160" s="1">
        <f t="shared" si="23"/>
        <v>5.087319912206401</v>
      </c>
      <c r="N160" s="1">
        <f t="shared" si="24"/>
        <v>5.1478926448328499</v>
      </c>
      <c r="O160" s="1">
        <f t="shared" si="25"/>
        <v>4.8790442430046177</v>
      </c>
      <c r="P160" s="1">
        <f t="shared" si="26"/>
        <v>4.9774446529482868</v>
      </c>
      <c r="Q160" s="1">
        <f t="shared" si="27"/>
        <v>4.9764371043199924</v>
      </c>
      <c r="R160" s="1">
        <f t="shared" si="28"/>
        <v>4.9199928095408598</v>
      </c>
      <c r="S160" s="1">
        <f t="shared" si="29"/>
        <v>5.0764219673605933</v>
      </c>
    </row>
    <row r="161" spans="1:19" ht="16" x14ac:dyDescent="0.2">
      <c r="A161" s="2" t="s">
        <v>142</v>
      </c>
      <c r="B161" s="5" t="s">
        <v>1334</v>
      </c>
      <c r="C161" s="3">
        <v>1233800</v>
      </c>
      <c r="D161" s="3">
        <v>2089100</v>
      </c>
      <c r="E161" s="3">
        <v>1158600</v>
      </c>
      <c r="F161" s="3">
        <v>1044700</v>
      </c>
      <c r="G161" s="3">
        <v>1561000</v>
      </c>
      <c r="H161" s="3">
        <v>1586100</v>
      </c>
      <c r="I161" s="3">
        <v>1767100</v>
      </c>
      <c r="J161" s="3">
        <v>1036200</v>
      </c>
      <c r="K161" s="5" t="s">
        <v>1334</v>
      </c>
      <c r="L161" s="1">
        <f t="shared" si="22"/>
        <v>6.0912447659079607</v>
      </c>
      <c r="M161" s="1">
        <f t="shared" si="23"/>
        <v>6.3199592290701814</v>
      </c>
      <c r="N161" s="1">
        <f t="shared" si="24"/>
        <v>6.0639335241630388</v>
      </c>
      <c r="O161" s="1">
        <f t="shared" si="25"/>
        <v>6.0189915947056116</v>
      </c>
      <c r="P161" s="1">
        <f t="shared" si="26"/>
        <v>6.1934029030624176</v>
      </c>
      <c r="Q161" s="1">
        <f t="shared" si="27"/>
        <v>6.2003305651247738</v>
      </c>
      <c r="R161" s="1">
        <f t="shared" si="28"/>
        <v>6.247261126880467</v>
      </c>
      <c r="S161" s="1">
        <f t="shared" si="29"/>
        <v>6.0154435879511023</v>
      </c>
    </row>
    <row r="162" spans="1:19" ht="16" x14ac:dyDescent="0.2">
      <c r="A162" s="2" t="s">
        <v>222</v>
      </c>
      <c r="B162" s="5" t="s">
        <v>1335</v>
      </c>
      <c r="C162" s="3">
        <v>20981</v>
      </c>
      <c r="D162" s="3">
        <v>17812</v>
      </c>
      <c r="E162" s="3">
        <v>23014</v>
      </c>
      <c r="F162" s="3">
        <v>12827</v>
      </c>
      <c r="G162" s="3">
        <v>10955</v>
      </c>
      <c r="H162" s="3">
        <v>1672.1</v>
      </c>
      <c r="I162" s="3">
        <v>19296</v>
      </c>
      <c r="J162" s="3">
        <v>27154</v>
      </c>
      <c r="K162" s="5" t="s">
        <v>1335</v>
      </c>
      <c r="L162" s="1">
        <f t="shared" si="22"/>
        <v>4.3218261837685032</v>
      </c>
      <c r="M162" s="1">
        <f t="shared" si="23"/>
        <v>4.2507126864591855</v>
      </c>
      <c r="N162" s="1">
        <f t="shared" si="24"/>
        <v>4.3619921087578133</v>
      </c>
      <c r="O162" s="1">
        <f t="shared" si="25"/>
        <v>4.1081250947385994</v>
      </c>
      <c r="P162" s="1">
        <f t="shared" si="26"/>
        <v>4.039612381896724</v>
      </c>
      <c r="Q162" s="1">
        <f t="shared" si="27"/>
        <v>3.2232622468766308</v>
      </c>
      <c r="R162" s="1">
        <f t="shared" si="28"/>
        <v>4.2854672904600575</v>
      </c>
      <c r="S162" s="1">
        <f t="shared" si="29"/>
        <v>4.4338338136659807</v>
      </c>
    </row>
    <row r="163" spans="1:19" ht="16" x14ac:dyDescent="0.2">
      <c r="A163" s="2" t="s">
        <v>152</v>
      </c>
      <c r="B163" s="5" t="s">
        <v>1336</v>
      </c>
      <c r="C163" s="3">
        <v>54648</v>
      </c>
      <c r="D163" s="3">
        <v>13348</v>
      </c>
      <c r="E163" s="3">
        <v>9469.7000000000007</v>
      </c>
      <c r="F163" s="3">
        <v>2230.6999999999998</v>
      </c>
      <c r="G163" s="3">
        <v>34246</v>
      </c>
      <c r="H163" s="3">
        <v>48637</v>
      </c>
      <c r="I163" s="3">
        <v>12321</v>
      </c>
      <c r="J163" s="3">
        <v>3022.6</v>
      </c>
      <c r="K163" s="5" t="s">
        <v>1336</v>
      </c>
      <c r="L163" s="1">
        <f t="shared" si="22"/>
        <v>4.7375742723267491</v>
      </c>
      <c r="M163" s="1">
        <f t="shared" si="23"/>
        <v>4.1254161979827551</v>
      </c>
      <c r="N163" s="1">
        <f t="shared" si="24"/>
        <v>3.9763362207764184</v>
      </c>
      <c r="O163" s="1">
        <f t="shared" si="25"/>
        <v>3.3484411672783612</v>
      </c>
      <c r="P163" s="1">
        <f t="shared" si="26"/>
        <v>4.5346098523429976</v>
      </c>
      <c r="Q163" s="1">
        <f t="shared" si="27"/>
        <v>4.6869667791835363</v>
      </c>
      <c r="R163" s="1">
        <f t="shared" si="28"/>
        <v>4.0906459575733152</v>
      </c>
      <c r="S163" s="1">
        <f t="shared" si="29"/>
        <v>3.4803806780124686</v>
      </c>
    </row>
    <row r="164" spans="1:19" ht="16" x14ac:dyDescent="0.2">
      <c r="A164" s="2" t="s">
        <v>238</v>
      </c>
      <c r="B164" s="5" t="s">
        <v>1337</v>
      </c>
      <c r="C164" s="3">
        <v>10517</v>
      </c>
      <c r="D164" s="3">
        <v>6281.2</v>
      </c>
      <c r="E164" s="3">
        <v>2176.6999999999998</v>
      </c>
      <c r="F164" s="3">
        <v>9910.5</v>
      </c>
      <c r="G164" s="3">
        <v>30811</v>
      </c>
      <c r="H164" s="3">
        <v>12814</v>
      </c>
      <c r="I164" s="3">
        <v>10030</v>
      </c>
      <c r="J164" s="3">
        <v>23024</v>
      </c>
      <c r="K164" s="5" t="s">
        <v>1337</v>
      </c>
      <c r="L164" s="1">
        <f t="shared" si="22"/>
        <v>4.0218918739191087</v>
      </c>
      <c r="M164" s="1">
        <f t="shared" si="23"/>
        <v>3.7980426220163208</v>
      </c>
      <c r="N164" s="1">
        <f t="shared" si="24"/>
        <v>3.3377985772622498</v>
      </c>
      <c r="O164" s="1">
        <f t="shared" si="25"/>
        <v>3.9960955658639992</v>
      </c>
      <c r="P164" s="1">
        <f t="shared" si="26"/>
        <v>4.4887057939817936</v>
      </c>
      <c r="Q164" s="1">
        <f t="shared" si="27"/>
        <v>4.1076847196558415</v>
      </c>
      <c r="R164" s="1">
        <f t="shared" si="28"/>
        <v>4.0013009330204179</v>
      </c>
      <c r="S164" s="1">
        <f t="shared" si="29"/>
        <v>4.3621807765925302</v>
      </c>
    </row>
    <row r="165" spans="1:19" ht="16" x14ac:dyDescent="0.2">
      <c r="A165" s="2" t="s">
        <v>239</v>
      </c>
      <c r="B165" s="5" t="s">
        <v>1338</v>
      </c>
      <c r="C165" s="3">
        <v>15531</v>
      </c>
      <c r="D165" s="3">
        <v>12599</v>
      </c>
      <c r="E165" s="3">
        <v>11772</v>
      </c>
      <c r="F165" s="3">
        <v>6686.3</v>
      </c>
      <c r="G165" s="3">
        <v>34193</v>
      </c>
      <c r="H165" s="3">
        <v>28912</v>
      </c>
      <c r="I165" s="3">
        <v>33719</v>
      </c>
      <c r="J165" s="3">
        <v>2022.8</v>
      </c>
      <c r="K165" s="5" t="s">
        <v>1338</v>
      </c>
      <c r="L165" s="1">
        <f t="shared" si="22"/>
        <v>4.1911994197015181</v>
      </c>
      <c r="M165" s="1">
        <f t="shared" si="23"/>
        <v>4.1003360759336962</v>
      </c>
      <c r="N165" s="1">
        <f t="shared" si="24"/>
        <v>4.0708502534275732</v>
      </c>
      <c r="O165" s="1">
        <f t="shared" si="25"/>
        <v>3.8251858585595184</v>
      </c>
      <c r="P165" s="1">
        <f t="shared" si="26"/>
        <v>4.5339372062744632</v>
      </c>
      <c r="Q165" s="1">
        <f t="shared" si="27"/>
        <v>4.4610781352168569</v>
      </c>
      <c r="R165" s="1">
        <f t="shared" si="28"/>
        <v>4.5278746863286905</v>
      </c>
      <c r="S165" s="1">
        <f t="shared" si="29"/>
        <v>3.3059529449605067</v>
      </c>
    </row>
    <row r="166" spans="1:19" ht="16" x14ac:dyDescent="0.2">
      <c r="A166" s="2" t="s">
        <v>179</v>
      </c>
      <c r="B166" s="5" t="s">
        <v>1344</v>
      </c>
      <c r="C166" s="3">
        <v>192170</v>
      </c>
      <c r="D166" s="3">
        <v>205240</v>
      </c>
      <c r="E166" s="3">
        <v>424760</v>
      </c>
      <c r="F166" s="3">
        <v>134920</v>
      </c>
      <c r="G166" s="3">
        <v>200590</v>
      </c>
      <c r="H166" s="3">
        <v>288290</v>
      </c>
      <c r="I166" s="3">
        <v>265710</v>
      </c>
      <c r="J166" s="3">
        <v>135280</v>
      </c>
      <c r="K166" s="5" t="s">
        <v>1344</v>
      </c>
      <c r="L166" s="1">
        <f t="shared" si="22"/>
        <v>5.2836855901411557</v>
      </c>
      <c r="M166" s="1">
        <f t="shared" si="23"/>
        <v>5.3122620059833467</v>
      </c>
      <c r="N166" s="1">
        <f t="shared" si="24"/>
        <v>5.6281436121289499</v>
      </c>
      <c r="O166" s="1">
        <f t="shared" si="25"/>
        <v>5.1300763325171639</v>
      </c>
      <c r="P166" s="1">
        <f t="shared" si="26"/>
        <v>5.302309278369985</v>
      </c>
      <c r="Q166" s="1">
        <f t="shared" si="27"/>
        <v>5.4598295781490798</v>
      </c>
      <c r="R166" s="1">
        <f t="shared" si="28"/>
        <v>5.4244078993974609</v>
      </c>
      <c r="S166" s="1">
        <f t="shared" si="29"/>
        <v>5.131233594589685</v>
      </c>
    </row>
    <row r="167" spans="1:19" ht="16" x14ac:dyDescent="0.2">
      <c r="A167" s="2" t="s">
        <v>122</v>
      </c>
      <c r="B167" s="5" t="s">
        <v>1345</v>
      </c>
      <c r="C167" s="3">
        <v>3604400</v>
      </c>
      <c r="D167" s="3">
        <v>4226800</v>
      </c>
      <c r="E167" s="3">
        <v>3438300</v>
      </c>
      <c r="F167" s="3">
        <v>3400400</v>
      </c>
      <c r="G167" s="3">
        <v>3192300</v>
      </c>
      <c r="H167" s="3">
        <v>3740000</v>
      </c>
      <c r="I167" s="3">
        <v>4214100</v>
      </c>
      <c r="J167" s="3">
        <v>305730</v>
      </c>
      <c r="K167" s="5" t="s">
        <v>1345</v>
      </c>
      <c r="L167" s="1">
        <f t="shared" si="22"/>
        <v>6.5568329810176795</v>
      </c>
      <c r="M167" s="1">
        <f t="shared" si="23"/>
        <v>6.6260116987513502</v>
      </c>
      <c r="N167" s="1">
        <f t="shared" si="24"/>
        <v>6.5363437672493525</v>
      </c>
      <c r="O167" s="1">
        <f t="shared" si="25"/>
        <v>6.5315300075054523</v>
      </c>
      <c r="P167" s="1">
        <f t="shared" si="26"/>
        <v>6.5041036979112672</v>
      </c>
      <c r="Q167" s="1">
        <f t="shared" si="27"/>
        <v>6.5728716022004798</v>
      </c>
      <c r="R167" s="1">
        <f t="shared" si="28"/>
        <v>6.6247048371413024</v>
      </c>
      <c r="S167" s="1">
        <f t="shared" si="29"/>
        <v>5.4853380563093532</v>
      </c>
    </row>
    <row r="168" spans="1:19" ht="16" x14ac:dyDescent="0.2">
      <c r="A168" s="2" t="s">
        <v>95</v>
      </c>
      <c r="B168" s="5" t="s">
        <v>1350</v>
      </c>
      <c r="C168" s="3">
        <v>3213300</v>
      </c>
      <c r="D168" s="3">
        <v>3141400</v>
      </c>
      <c r="E168" s="3">
        <v>3901700</v>
      </c>
      <c r="F168" s="3">
        <v>3571200</v>
      </c>
      <c r="G168" s="3">
        <v>5118400</v>
      </c>
      <c r="H168" s="3">
        <v>5230600</v>
      </c>
      <c r="I168" s="3">
        <v>3059800</v>
      </c>
      <c r="J168" s="3">
        <v>6152900</v>
      </c>
      <c r="K168" s="5" t="s">
        <v>1350</v>
      </c>
      <c r="L168" s="1">
        <f t="shared" si="22"/>
        <v>6.506951274030321</v>
      </c>
      <c r="M168" s="1">
        <f t="shared" si="23"/>
        <v>6.4971232394014962</v>
      </c>
      <c r="N168" s="1">
        <f t="shared" si="24"/>
        <v>6.5912538736301673</v>
      </c>
      <c r="O168" s="1">
        <f t="shared" si="25"/>
        <v>6.5528141729214662</v>
      </c>
      <c r="P168" s="1">
        <f t="shared" si="26"/>
        <v>6.7091342227400315</v>
      </c>
      <c r="Q168" s="1">
        <f t="shared" si="27"/>
        <v>6.7185515094682779</v>
      </c>
      <c r="R168" s="1">
        <f t="shared" si="28"/>
        <v>6.4856930402936612</v>
      </c>
      <c r="S168" s="1">
        <f t="shared" si="29"/>
        <v>6.7890798567748307</v>
      </c>
    </row>
    <row r="169" spans="1:19" ht="16" x14ac:dyDescent="0.2">
      <c r="A169" s="2" t="s">
        <v>284</v>
      </c>
      <c r="B169" s="5" t="s">
        <v>1351</v>
      </c>
      <c r="C169" s="3">
        <v>405560</v>
      </c>
      <c r="D169" s="3">
        <v>437860</v>
      </c>
      <c r="E169" s="3">
        <v>276180</v>
      </c>
      <c r="F169" s="3">
        <v>139560</v>
      </c>
      <c r="G169" s="3">
        <v>320410</v>
      </c>
      <c r="H169" s="3">
        <v>357180</v>
      </c>
      <c r="I169" s="3">
        <v>299720</v>
      </c>
      <c r="J169" s="3">
        <v>319510</v>
      </c>
      <c r="K169" s="5" t="s">
        <v>1351</v>
      </c>
      <c r="L169" s="1">
        <f t="shared" si="22"/>
        <v>5.6080551143826538</v>
      </c>
      <c r="M169" s="1">
        <f t="shared" si="23"/>
        <v>5.6413352727264083</v>
      </c>
      <c r="N169" s="1">
        <f t="shared" si="24"/>
        <v>5.4411922252776179</v>
      </c>
      <c r="O169" s="1">
        <f t="shared" si="25"/>
        <v>5.1447609607760736</v>
      </c>
      <c r="P169" s="1">
        <f t="shared" si="26"/>
        <v>5.5057060619597866</v>
      </c>
      <c r="Q169" s="1">
        <f t="shared" si="27"/>
        <v>5.552887132935397</v>
      </c>
      <c r="R169" s="1">
        <f t="shared" si="28"/>
        <v>5.4767157239260635</v>
      </c>
      <c r="S169" s="1">
        <f t="shared" si="29"/>
        <v>5.5044844552232322</v>
      </c>
    </row>
    <row r="170" spans="1:19" ht="16" x14ac:dyDescent="0.2">
      <c r="A170" s="2" t="s">
        <v>193</v>
      </c>
      <c r="B170" s="5" t="s">
        <v>1353</v>
      </c>
      <c r="C170" s="3">
        <v>41017</v>
      </c>
      <c r="D170" s="3">
        <v>52274</v>
      </c>
      <c r="E170" s="3">
        <v>69546</v>
      </c>
      <c r="F170" s="3">
        <v>43875</v>
      </c>
      <c r="G170" s="3">
        <v>21654</v>
      </c>
      <c r="H170" s="3">
        <v>27078</v>
      </c>
      <c r="I170" s="3">
        <v>42823</v>
      </c>
      <c r="J170" s="3">
        <v>21017</v>
      </c>
      <c r="K170" s="5" t="s">
        <v>1353</v>
      </c>
      <c r="L170" s="1">
        <f t="shared" si="22"/>
        <v>4.6129638927195424</v>
      </c>
      <c r="M170" s="1">
        <f t="shared" si="23"/>
        <v>4.7182857335291946</v>
      </c>
      <c r="N170" s="1">
        <f t="shared" si="24"/>
        <v>4.8422721562132658</v>
      </c>
      <c r="O170" s="1">
        <f t="shared" si="25"/>
        <v>4.6422171294738801</v>
      </c>
      <c r="P170" s="1">
        <f t="shared" si="26"/>
        <v>4.3355381324431512</v>
      </c>
      <c r="Q170" s="1">
        <f t="shared" si="27"/>
        <v>4.4326165839037897</v>
      </c>
      <c r="R170" s="1">
        <f t="shared" si="28"/>
        <v>4.631677088876387</v>
      </c>
      <c r="S170" s="1">
        <f t="shared" si="29"/>
        <v>4.3225707242312756</v>
      </c>
    </row>
    <row r="171" spans="1:19" ht="16" x14ac:dyDescent="0.2">
      <c r="A171" s="2" t="s">
        <v>372</v>
      </c>
      <c r="B171" s="5" t="s">
        <v>1107</v>
      </c>
      <c r="C171" s="3">
        <v>1246900</v>
      </c>
      <c r="D171" s="3">
        <v>1074100</v>
      </c>
      <c r="E171" s="3">
        <v>1349800</v>
      </c>
      <c r="F171" s="3">
        <v>1393400</v>
      </c>
      <c r="G171" s="3">
        <v>893610</v>
      </c>
      <c r="H171" s="3">
        <v>978180</v>
      </c>
      <c r="I171" s="3">
        <v>724620</v>
      </c>
      <c r="J171" s="3">
        <v>1070200</v>
      </c>
      <c r="K171" s="5" t="s">
        <v>1107</v>
      </c>
      <c r="L171" s="1">
        <f t="shared" si="22"/>
        <v>6.0958316249383335</v>
      </c>
      <c r="M171" s="1">
        <f t="shared" si="23"/>
        <v>6.0310447165837049</v>
      </c>
      <c r="N171" s="1">
        <f t="shared" si="24"/>
        <v>6.1302694238053705</v>
      </c>
      <c r="O171" s="1">
        <f t="shared" si="25"/>
        <v>6.1440758061985505</v>
      </c>
      <c r="P171" s="1">
        <f t="shared" si="26"/>
        <v>5.9511480201349913</v>
      </c>
      <c r="Q171" s="1">
        <f t="shared" si="27"/>
        <v>5.9904187789325816</v>
      </c>
      <c r="R171" s="1">
        <f t="shared" si="28"/>
        <v>5.8601103166841222</v>
      </c>
      <c r="S171" s="1">
        <f t="shared" si="29"/>
        <v>6.0294649466382362</v>
      </c>
    </row>
    <row r="172" spans="1:19" ht="16" x14ac:dyDescent="0.2">
      <c r="A172" s="2" t="s">
        <v>283</v>
      </c>
      <c r="B172" s="5" t="s">
        <v>1359</v>
      </c>
      <c r="C172" s="3">
        <v>1130700</v>
      </c>
      <c r="D172" s="3">
        <v>1266600</v>
      </c>
      <c r="E172" s="3">
        <v>1014000</v>
      </c>
      <c r="F172" s="3">
        <v>1126500</v>
      </c>
      <c r="G172" s="3">
        <v>1097500</v>
      </c>
      <c r="H172" s="3">
        <v>1111100</v>
      </c>
      <c r="I172" s="3">
        <v>1167700</v>
      </c>
      <c r="J172" s="3">
        <v>369600</v>
      </c>
      <c r="K172" s="5" t="s">
        <v>1359</v>
      </c>
      <c r="L172" s="1">
        <f t="shared" si="22"/>
        <v>6.0533473921692673</v>
      </c>
      <c r="M172" s="1">
        <f t="shared" si="23"/>
        <v>6.1026394836913003</v>
      </c>
      <c r="N172" s="1">
        <f t="shared" si="24"/>
        <v>6.0060379549973169</v>
      </c>
      <c r="O172" s="1">
        <f t="shared" si="25"/>
        <v>6.0517311960598494</v>
      </c>
      <c r="P172" s="1">
        <f t="shared" si="26"/>
        <v>6.0404045289141592</v>
      </c>
      <c r="Q172" s="1">
        <f t="shared" si="27"/>
        <v>6.0457531475941408</v>
      </c>
      <c r="R172" s="1">
        <f t="shared" si="28"/>
        <v>6.067331280208168</v>
      </c>
      <c r="S172" s="1">
        <f t="shared" si="29"/>
        <v>5.567731962548069</v>
      </c>
    </row>
    <row r="173" spans="1:19" ht="16" x14ac:dyDescent="0.2">
      <c r="A173" s="2" t="s">
        <v>98</v>
      </c>
      <c r="B173" s="5" t="s">
        <v>1360</v>
      </c>
      <c r="C173" s="3">
        <v>138320</v>
      </c>
      <c r="D173" s="3">
        <v>353510</v>
      </c>
      <c r="E173" s="3">
        <v>2632.1</v>
      </c>
      <c r="F173" s="3">
        <v>229710</v>
      </c>
      <c r="G173" s="3">
        <v>40149</v>
      </c>
      <c r="H173" s="3">
        <v>77613</v>
      </c>
      <c r="I173" s="3">
        <v>56758</v>
      </c>
      <c r="J173" s="3">
        <v>4686.3</v>
      </c>
      <c r="K173" s="5" t="s">
        <v>1360</v>
      </c>
      <c r="L173" s="1">
        <f t="shared" si="22"/>
        <v>5.1408849802658665</v>
      </c>
      <c r="M173" s="1">
        <f t="shared" si="23"/>
        <v>5.5484017035173379</v>
      </c>
      <c r="N173" s="1">
        <f t="shared" si="24"/>
        <v>3.4203023851786898</v>
      </c>
      <c r="O173" s="1">
        <f t="shared" si="25"/>
        <v>5.3611799018136006</v>
      </c>
      <c r="P173" s="1">
        <f t="shared" si="26"/>
        <v>4.6036747326809415</v>
      </c>
      <c r="Q173" s="1">
        <f t="shared" si="27"/>
        <v>4.8899344706835324</v>
      </c>
      <c r="R173" s="1">
        <f t="shared" si="28"/>
        <v>4.754027083679957</v>
      </c>
      <c r="S173" s="1">
        <f t="shared" si="29"/>
        <v>3.6708300871150175</v>
      </c>
    </row>
    <row r="174" spans="1:19" ht="16" x14ac:dyDescent="0.2">
      <c r="A174" s="2" t="s">
        <v>333</v>
      </c>
      <c r="B174" s="5" t="s">
        <v>1363</v>
      </c>
      <c r="C174" s="3">
        <v>1160800</v>
      </c>
      <c r="D174" s="3">
        <v>1328600</v>
      </c>
      <c r="E174" s="3">
        <v>1039200</v>
      </c>
      <c r="F174" s="3">
        <v>1125600</v>
      </c>
      <c r="G174" s="3">
        <v>795310</v>
      </c>
      <c r="H174" s="3">
        <v>1022400</v>
      </c>
      <c r="I174" s="3">
        <v>834330</v>
      </c>
      <c r="J174" s="3">
        <v>961530</v>
      </c>
      <c r="K174" s="5" t="s">
        <v>1363</v>
      </c>
      <c r="L174" s="1">
        <f t="shared" si="22"/>
        <v>6.0647573994296797</v>
      </c>
      <c r="M174" s="1">
        <f t="shared" si="23"/>
        <v>6.123394248105531</v>
      </c>
      <c r="N174" s="1">
        <f t="shared" si="24"/>
        <v>6.016699138064971</v>
      </c>
      <c r="O174" s="1">
        <f t="shared" si="25"/>
        <v>6.0513840844266893</v>
      </c>
      <c r="P174" s="1">
        <f t="shared" si="26"/>
        <v>5.9005364431814309</v>
      </c>
      <c r="Q174" s="1">
        <f t="shared" si="27"/>
        <v>6.0096208408143248</v>
      </c>
      <c r="R174" s="1">
        <f t="shared" si="28"/>
        <v>5.9213378597892818</v>
      </c>
      <c r="S174" s="1">
        <f t="shared" si="29"/>
        <v>5.9829628388929628</v>
      </c>
    </row>
    <row r="175" spans="1:19" ht="16" x14ac:dyDescent="0.2">
      <c r="A175" s="2" t="s">
        <v>213</v>
      </c>
      <c r="B175" s="5" t="s">
        <v>1366</v>
      </c>
      <c r="C175" s="3">
        <v>699480</v>
      </c>
      <c r="D175" s="3">
        <v>683930</v>
      </c>
      <c r="E175" s="3">
        <v>536810</v>
      </c>
      <c r="F175" s="3">
        <v>1004600</v>
      </c>
      <c r="G175" s="3">
        <v>430190</v>
      </c>
      <c r="H175" s="3">
        <v>657500</v>
      </c>
      <c r="I175" s="3">
        <v>679880</v>
      </c>
      <c r="J175" s="3">
        <v>354430</v>
      </c>
      <c r="K175" s="5" t="s">
        <v>1366</v>
      </c>
      <c r="L175" s="1">
        <f t="shared" si="22"/>
        <v>5.8447753013670694</v>
      </c>
      <c r="M175" s="1">
        <f t="shared" si="23"/>
        <v>5.8350116541039956</v>
      </c>
      <c r="N175" s="1">
        <f t="shared" si="24"/>
        <v>5.7298205975192955</v>
      </c>
      <c r="O175" s="1">
        <f t="shared" si="25"/>
        <v>6.0019931738235304</v>
      </c>
      <c r="P175" s="1">
        <f t="shared" si="26"/>
        <v>5.6336603107578691</v>
      </c>
      <c r="Q175" s="1">
        <f t="shared" si="27"/>
        <v>5.8178957571617955</v>
      </c>
      <c r="R175" s="1">
        <f t="shared" si="28"/>
        <v>5.8324322657403807</v>
      </c>
      <c r="S175" s="1">
        <f t="shared" si="29"/>
        <v>5.5495304747360121</v>
      </c>
    </row>
    <row r="176" spans="1:19" ht="16" x14ac:dyDescent="0.2">
      <c r="A176" s="2" t="s">
        <v>180</v>
      </c>
      <c r="B176" s="5" t="s">
        <v>1369</v>
      </c>
      <c r="C176" s="3">
        <v>285340</v>
      </c>
      <c r="D176" s="3">
        <v>308990</v>
      </c>
      <c r="E176" s="3">
        <v>330990</v>
      </c>
      <c r="F176" s="3">
        <v>348190</v>
      </c>
      <c r="G176" s="3">
        <v>234730</v>
      </c>
      <c r="H176" s="3">
        <v>257460</v>
      </c>
      <c r="I176" s="3">
        <v>296460</v>
      </c>
      <c r="J176" s="3">
        <v>6110.8</v>
      </c>
      <c r="K176" s="5" t="s">
        <v>1369</v>
      </c>
      <c r="L176" s="1">
        <f t="shared" si="22"/>
        <v>5.4553626569062867</v>
      </c>
      <c r="M176" s="1">
        <f t="shared" si="23"/>
        <v>5.4899444243598028</v>
      </c>
      <c r="N176" s="1">
        <f t="shared" si="24"/>
        <v>5.5198148728983059</v>
      </c>
      <c r="O176" s="1">
        <f t="shared" si="25"/>
        <v>5.541816294043854</v>
      </c>
      <c r="P176" s="1">
        <f t="shared" si="26"/>
        <v>5.3705685987670515</v>
      </c>
      <c r="Q176" s="1">
        <f t="shared" si="27"/>
        <v>5.4107097649163158</v>
      </c>
      <c r="R176" s="1">
        <f t="shared" si="28"/>
        <v>5.4719661042730605</v>
      </c>
      <c r="S176" s="1">
        <f t="shared" si="29"/>
        <v>3.7860980699548512</v>
      </c>
    </row>
    <row r="177" spans="1:19" ht="16" x14ac:dyDescent="0.2">
      <c r="A177" s="2" t="s">
        <v>346</v>
      </c>
      <c r="B177" s="5" t="s">
        <v>1370</v>
      </c>
      <c r="C177" s="3">
        <v>1529700</v>
      </c>
      <c r="D177" s="3">
        <v>1499200</v>
      </c>
      <c r="E177" s="3">
        <v>1336500</v>
      </c>
      <c r="F177" s="3">
        <v>1282200</v>
      </c>
      <c r="G177" s="3">
        <v>2004300</v>
      </c>
      <c r="H177" s="3">
        <v>1849600</v>
      </c>
      <c r="I177" s="3">
        <v>2467200</v>
      </c>
      <c r="J177" s="3">
        <v>1458700</v>
      </c>
      <c r="K177" s="5" t="s">
        <v>1370</v>
      </c>
      <c r="L177" s="1">
        <f t="shared" si="22"/>
        <v>6.184606266687136</v>
      </c>
      <c r="M177" s="1">
        <f t="shared" si="23"/>
        <v>6.1758595735437032</v>
      </c>
      <c r="N177" s="1">
        <f t="shared" si="24"/>
        <v>6.1259689630925562</v>
      </c>
      <c r="O177" s="1">
        <f t="shared" si="25"/>
        <v>6.1079557725477134</v>
      </c>
      <c r="P177" s="1">
        <f t="shared" si="26"/>
        <v>6.3019627264733629</v>
      </c>
      <c r="Q177" s="1">
        <f t="shared" si="27"/>
        <v>6.2670778167404348</v>
      </c>
      <c r="R177" s="1">
        <f t="shared" si="28"/>
        <v>6.392204356370863</v>
      </c>
      <c r="S177" s="1">
        <f t="shared" si="29"/>
        <v>6.1639659829548838</v>
      </c>
    </row>
    <row r="178" spans="1:19" ht="16" x14ac:dyDescent="0.2">
      <c r="A178" s="2" t="s">
        <v>227</v>
      </c>
      <c r="B178" s="5" t="s">
        <v>1372</v>
      </c>
      <c r="C178" s="3">
        <v>47673</v>
      </c>
      <c r="D178" s="3">
        <v>50863</v>
      </c>
      <c r="E178" s="3">
        <v>68922</v>
      </c>
      <c r="F178" s="3">
        <v>86779</v>
      </c>
      <c r="G178" s="3">
        <v>47297</v>
      </c>
      <c r="H178" s="3">
        <v>42186</v>
      </c>
      <c r="I178" s="3">
        <v>42014</v>
      </c>
      <c r="J178" s="3">
        <v>10132</v>
      </c>
      <c r="K178" s="5" t="s">
        <v>1372</v>
      </c>
      <c r="L178" s="1">
        <f t="shared" si="22"/>
        <v>4.6782724823749229</v>
      </c>
      <c r="M178" s="1">
        <f t="shared" si="23"/>
        <v>4.7064019721397612</v>
      </c>
      <c r="N178" s="1">
        <f t="shared" si="24"/>
        <v>4.8383578714509934</v>
      </c>
      <c r="O178" s="1">
        <f t="shared" si="25"/>
        <v>4.9384146412185883</v>
      </c>
      <c r="P178" s="1">
        <f t="shared" si="26"/>
        <v>4.6748335947596908</v>
      </c>
      <c r="Q178" s="1">
        <f t="shared" si="27"/>
        <v>4.625168348318998</v>
      </c>
      <c r="R178" s="1">
        <f t="shared" si="28"/>
        <v>4.623394031103091</v>
      </c>
      <c r="S178" s="1">
        <f t="shared" si="29"/>
        <v>4.0056951811185106</v>
      </c>
    </row>
    <row r="179" spans="1:19" ht="16" x14ac:dyDescent="0.2">
      <c r="A179" s="2" t="s">
        <v>191</v>
      </c>
      <c r="B179" s="5" t="s">
        <v>1375</v>
      </c>
      <c r="C179" s="3">
        <v>1265200</v>
      </c>
      <c r="D179" s="3">
        <v>1140600</v>
      </c>
      <c r="E179" s="3">
        <v>1000300</v>
      </c>
      <c r="F179" s="3">
        <v>825380</v>
      </c>
      <c r="G179" s="3">
        <v>1274400</v>
      </c>
      <c r="H179" s="3">
        <v>1306400</v>
      </c>
      <c r="I179" s="3">
        <v>1514300</v>
      </c>
      <c r="J179" s="3">
        <v>1339000</v>
      </c>
      <c r="K179" s="5" t="s">
        <v>1375</v>
      </c>
      <c r="L179" s="1">
        <f t="shared" si="22"/>
        <v>6.1021591832436854</v>
      </c>
      <c r="M179" s="1">
        <f t="shared" si="23"/>
        <v>6.0571333672490866</v>
      </c>
      <c r="N179" s="1">
        <f t="shared" si="24"/>
        <v>6.0001302688052274</v>
      </c>
      <c r="O179" s="1">
        <f t="shared" si="25"/>
        <v>5.9166539411650074</v>
      </c>
      <c r="P179" s="1">
        <f t="shared" si="26"/>
        <v>6.1053057627930754</v>
      </c>
      <c r="Q179" s="1">
        <f t="shared" si="27"/>
        <v>6.1160761717286114</v>
      </c>
      <c r="R179" s="1">
        <f t="shared" si="28"/>
        <v>6.1802119223489411</v>
      </c>
      <c r="S179" s="1">
        <f t="shared" si="29"/>
        <v>6.126780577012009</v>
      </c>
    </row>
    <row r="180" spans="1:19" ht="16" x14ac:dyDescent="0.2">
      <c r="A180" s="2" t="s">
        <v>307</v>
      </c>
      <c r="B180" s="5" t="s">
        <v>1376</v>
      </c>
      <c r="C180" s="3">
        <v>6328200</v>
      </c>
      <c r="D180" s="3">
        <v>5941600</v>
      </c>
      <c r="E180" s="3">
        <v>6299700</v>
      </c>
      <c r="F180" s="3">
        <v>6285800</v>
      </c>
      <c r="G180" s="3">
        <v>7573800</v>
      </c>
      <c r="H180" s="3">
        <v>6257400</v>
      </c>
      <c r="I180" s="3">
        <v>5367200</v>
      </c>
      <c r="J180" s="3">
        <v>5941600</v>
      </c>
      <c r="K180" s="5" t="s">
        <v>1376</v>
      </c>
      <c r="L180" s="1">
        <f t="shared" si="22"/>
        <v>6.8012801963941394</v>
      </c>
      <c r="M180" s="1">
        <f t="shared" si="23"/>
        <v>6.7739034109075407</v>
      </c>
      <c r="N180" s="1">
        <f t="shared" si="24"/>
        <v>6.7993198682715539</v>
      </c>
      <c r="O180" s="1">
        <f t="shared" si="25"/>
        <v>6.7983605586290325</v>
      </c>
      <c r="P180" s="1">
        <f t="shared" si="26"/>
        <v>6.8793138325984851</v>
      </c>
      <c r="Q180" s="1">
        <f t="shared" si="27"/>
        <v>6.7963939178415531</v>
      </c>
      <c r="R180" s="1">
        <f t="shared" si="28"/>
        <v>6.7297477788678126</v>
      </c>
      <c r="S180" s="1">
        <f t="shared" si="29"/>
        <v>6.7739034109075407</v>
      </c>
    </row>
    <row r="181" spans="1:19" ht="16" x14ac:dyDescent="0.2">
      <c r="A181" s="2" t="s">
        <v>172</v>
      </c>
      <c r="B181" s="5" t="s">
        <v>1377</v>
      </c>
      <c r="C181" s="3">
        <v>28106</v>
      </c>
      <c r="D181" s="3">
        <v>38345</v>
      </c>
      <c r="E181" s="3">
        <v>51381</v>
      </c>
      <c r="F181" s="3">
        <v>23215</v>
      </c>
      <c r="G181" s="3">
        <v>46887</v>
      </c>
      <c r="H181" s="3">
        <v>40059</v>
      </c>
      <c r="I181" s="3">
        <v>65590</v>
      </c>
      <c r="J181" s="3">
        <v>85708</v>
      </c>
      <c r="K181" s="5" t="s">
        <v>1377</v>
      </c>
      <c r="L181" s="1">
        <f t="shared" si="22"/>
        <v>4.4487990419241283</v>
      </c>
      <c r="M181" s="1">
        <f t="shared" si="23"/>
        <v>4.5837087421056504</v>
      </c>
      <c r="N181" s="1">
        <f t="shared" si="24"/>
        <v>4.7108025524460082</v>
      </c>
      <c r="O181" s="1">
        <f t="shared" si="25"/>
        <v>4.3657686880021931</v>
      </c>
      <c r="P181" s="1">
        <f t="shared" si="26"/>
        <v>4.6710524458946088</v>
      </c>
      <c r="Q181" s="1">
        <f t="shared" si="27"/>
        <v>4.6027001037218476</v>
      </c>
      <c r="R181" s="1">
        <f t="shared" si="28"/>
        <v>4.8168376309020351</v>
      </c>
      <c r="S181" s="1">
        <f t="shared" si="29"/>
        <v>4.9330213609395539</v>
      </c>
    </row>
    <row r="182" spans="1:19" ht="16" x14ac:dyDescent="0.2">
      <c r="A182" s="2" t="s">
        <v>161</v>
      </c>
      <c r="B182" s="5" t="s">
        <v>1380</v>
      </c>
      <c r="C182" s="3">
        <v>14431</v>
      </c>
      <c r="D182" s="3">
        <v>64829</v>
      </c>
      <c r="E182" s="3">
        <v>34331</v>
      </c>
      <c r="F182" s="3">
        <v>15639</v>
      </c>
      <c r="G182" s="3">
        <v>21071</v>
      </c>
      <c r="H182" s="3">
        <v>29087</v>
      </c>
      <c r="I182" s="3">
        <v>62611</v>
      </c>
      <c r="J182" s="3">
        <v>21557</v>
      </c>
      <c r="K182" s="5" t="s">
        <v>1380</v>
      </c>
      <c r="L182" s="1">
        <f t="shared" si="22"/>
        <v>4.1592964266883854</v>
      </c>
      <c r="M182" s="1">
        <f t="shared" si="23"/>
        <v>4.811769322577276</v>
      </c>
      <c r="N182" s="1">
        <f t="shared" si="24"/>
        <v>4.5356864538235575</v>
      </c>
      <c r="O182" s="1">
        <f t="shared" si="25"/>
        <v>4.1942089796466817</v>
      </c>
      <c r="P182" s="1">
        <f t="shared" si="26"/>
        <v>4.3236851471019886</v>
      </c>
      <c r="Q182" s="1">
        <f t="shared" si="27"/>
        <v>4.4636989309193744</v>
      </c>
      <c r="R182" s="1">
        <f t="shared" si="28"/>
        <v>4.796650640233187</v>
      </c>
      <c r="S182" s="1">
        <f t="shared" si="29"/>
        <v>4.333588321723421</v>
      </c>
    </row>
    <row r="183" spans="1:19" ht="16" x14ac:dyDescent="0.2">
      <c r="A183" s="2" t="s">
        <v>323</v>
      </c>
      <c r="B183" s="5" t="s">
        <v>1381</v>
      </c>
      <c r="C183" s="3">
        <v>343220</v>
      </c>
      <c r="D183" s="3">
        <v>102720</v>
      </c>
      <c r="E183" s="3">
        <v>70516</v>
      </c>
      <c r="F183" s="3">
        <v>82232</v>
      </c>
      <c r="G183" s="3">
        <v>181130</v>
      </c>
      <c r="H183" s="3">
        <v>128070</v>
      </c>
      <c r="I183" s="3">
        <v>334000</v>
      </c>
      <c r="J183" s="3">
        <v>126540</v>
      </c>
      <c r="K183" s="5" t="s">
        <v>1381</v>
      </c>
      <c r="L183" s="1">
        <f t="shared" si="22"/>
        <v>5.5355725869755101</v>
      </c>
      <c r="M183" s="1">
        <f t="shared" si="23"/>
        <v>5.0116550107247777</v>
      </c>
      <c r="N183" s="1">
        <f t="shared" si="24"/>
        <v>4.848287669095277</v>
      </c>
      <c r="O183" s="1">
        <f t="shared" si="25"/>
        <v>4.9150408530513419</v>
      </c>
      <c r="P183" s="1">
        <f t="shared" si="26"/>
        <v>5.2579903871193308</v>
      </c>
      <c r="Q183" s="1">
        <f t="shared" si="27"/>
        <v>5.1074474095236093</v>
      </c>
      <c r="R183" s="1">
        <f t="shared" si="28"/>
        <v>5.5237464668115646</v>
      </c>
      <c r="S183" s="1">
        <f t="shared" si="29"/>
        <v>5.1022278301231303</v>
      </c>
    </row>
    <row r="184" spans="1:19" ht="16" x14ac:dyDescent="0.2">
      <c r="A184" s="2" t="s">
        <v>291</v>
      </c>
      <c r="B184" s="5" t="s">
        <v>1385</v>
      </c>
      <c r="C184" s="3">
        <v>91599</v>
      </c>
      <c r="D184" s="3">
        <v>50492</v>
      </c>
      <c r="E184" s="3">
        <v>76841</v>
      </c>
      <c r="F184" s="3">
        <v>101440</v>
      </c>
      <c r="G184" s="3">
        <v>55941</v>
      </c>
      <c r="H184" s="3">
        <v>54910</v>
      </c>
      <c r="I184" s="3">
        <v>45721</v>
      </c>
      <c r="J184" s="3">
        <v>32293</v>
      </c>
      <c r="K184" s="5" t="s">
        <v>1385</v>
      </c>
      <c r="L184" s="1">
        <f t="shared" si="22"/>
        <v>4.9618907324358359</v>
      </c>
      <c r="M184" s="1">
        <f t="shared" si="23"/>
        <v>4.7032225735428037</v>
      </c>
      <c r="N184" s="1">
        <f t="shared" si="24"/>
        <v>4.8855930080852303</v>
      </c>
      <c r="O184" s="1">
        <f t="shared" si="25"/>
        <v>5.0062092405376575</v>
      </c>
      <c r="P184" s="1">
        <f t="shared" si="26"/>
        <v>4.7477302255428402</v>
      </c>
      <c r="Q184" s="1">
        <f t="shared" si="27"/>
        <v>4.7396514437093771</v>
      </c>
      <c r="R184" s="1">
        <f t="shared" si="28"/>
        <v>4.6601157206237795</v>
      </c>
      <c r="S184" s="1">
        <f t="shared" si="29"/>
        <v>4.5091083925837552</v>
      </c>
    </row>
    <row r="185" spans="1:19" ht="16" x14ac:dyDescent="0.2">
      <c r="A185" s="2" t="s">
        <v>84</v>
      </c>
      <c r="B185" s="5" t="s">
        <v>1386</v>
      </c>
      <c r="C185" s="3">
        <v>619550</v>
      </c>
      <c r="D185" s="3">
        <v>653420</v>
      </c>
      <c r="E185" s="3">
        <v>579550</v>
      </c>
      <c r="F185" s="3">
        <v>509260</v>
      </c>
      <c r="G185" s="3">
        <v>703620</v>
      </c>
      <c r="H185" s="3">
        <v>896530</v>
      </c>
      <c r="I185" s="3">
        <v>656750</v>
      </c>
      <c r="J185" s="3">
        <v>143530</v>
      </c>
      <c r="K185" s="5" t="s">
        <v>1386</v>
      </c>
      <c r="L185" s="1">
        <f t="shared" si="22"/>
        <v>5.7920763613139252</v>
      </c>
      <c r="M185" s="1">
        <f t="shared" si="23"/>
        <v>5.8151924233085444</v>
      </c>
      <c r="N185" s="1">
        <f t="shared" si="24"/>
        <v>5.7630909101656407</v>
      </c>
      <c r="O185" s="1">
        <f t="shared" si="25"/>
        <v>5.7069395657078994</v>
      </c>
      <c r="P185" s="1">
        <f t="shared" si="26"/>
        <v>5.8473381755355529</v>
      </c>
      <c r="Q185" s="1">
        <f t="shared" si="27"/>
        <v>5.9525648266549966</v>
      </c>
      <c r="R185" s="1">
        <f t="shared" si="28"/>
        <v>5.8174000814581079</v>
      </c>
      <c r="S185" s="1">
        <f t="shared" si="29"/>
        <v>5.1569426848522255</v>
      </c>
    </row>
    <row r="186" spans="1:19" ht="16" x14ac:dyDescent="0.2">
      <c r="A186" s="2" t="s">
        <v>85</v>
      </c>
      <c r="B186" s="5" t="s">
        <v>1387</v>
      </c>
      <c r="C186" s="3">
        <v>434080</v>
      </c>
      <c r="D186" s="3">
        <v>416400</v>
      </c>
      <c r="E186" s="3">
        <v>356370</v>
      </c>
      <c r="F186" s="3">
        <v>416400</v>
      </c>
      <c r="G186" s="3">
        <v>473040</v>
      </c>
      <c r="H186" s="3">
        <v>459390</v>
      </c>
      <c r="I186" s="3">
        <v>589180</v>
      </c>
      <c r="J186" s="3">
        <v>470560</v>
      </c>
      <c r="K186" s="5" t="s">
        <v>1387</v>
      </c>
      <c r="L186" s="1">
        <f t="shared" si="22"/>
        <v>5.6375697764175206</v>
      </c>
      <c r="M186" s="1">
        <f t="shared" si="23"/>
        <v>5.6195107208384982</v>
      </c>
      <c r="N186" s="1">
        <f t="shared" si="24"/>
        <v>5.5519011370515949</v>
      </c>
      <c r="O186" s="1">
        <f t="shared" si="25"/>
        <v>5.6195107208384982</v>
      </c>
      <c r="P186" s="1">
        <f t="shared" si="26"/>
        <v>5.6748978659910492</v>
      </c>
      <c r="Q186" s="1">
        <f t="shared" si="27"/>
        <v>5.6621815372410547</v>
      </c>
      <c r="R186" s="1">
        <f t="shared" si="28"/>
        <v>5.7702479960846125</v>
      </c>
      <c r="S186" s="1">
        <f t="shared" si="29"/>
        <v>5.6726150071629942</v>
      </c>
    </row>
    <row r="187" spans="1:19" ht="16" x14ac:dyDescent="0.2">
      <c r="A187" s="2" t="s">
        <v>156</v>
      </c>
      <c r="B187" s="5" t="s">
        <v>1389</v>
      </c>
      <c r="C187" s="3">
        <v>111240</v>
      </c>
      <c r="D187" s="3">
        <v>112790</v>
      </c>
      <c r="E187" s="3">
        <v>35149</v>
      </c>
      <c r="F187" s="3">
        <v>62644</v>
      </c>
      <c r="G187" s="3">
        <v>133290</v>
      </c>
      <c r="H187" s="3">
        <v>120360</v>
      </c>
      <c r="I187" s="3">
        <v>173870</v>
      </c>
      <c r="J187" s="3">
        <v>28784</v>
      </c>
      <c r="K187" s="5" t="s">
        <v>1389</v>
      </c>
      <c r="L187" s="1">
        <f t="shared" si="22"/>
        <v>5.0462609801921223</v>
      </c>
      <c r="M187" s="1">
        <f t="shared" si="23"/>
        <v>5.0522705966567489</v>
      </c>
      <c r="N187" s="1">
        <f t="shared" si="24"/>
        <v>4.5459129737182966</v>
      </c>
      <c r="O187" s="1">
        <f t="shared" si="25"/>
        <v>4.7968794808899977</v>
      </c>
      <c r="P187" s="1">
        <f t="shared" si="26"/>
        <v>5.1247975679605338</v>
      </c>
      <c r="Q187" s="1">
        <f t="shared" si="27"/>
        <v>5.080482179068043</v>
      </c>
      <c r="R187" s="1">
        <f t="shared" si="28"/>
        <v>5.2402246541222777</v>
      </c>
      <c r="S187" s="1">
        <f t="shared" si="29"/>
        <v>4.4591511460014761</v>
      </c>
    </row>
    <row r="188" spans="1:19" ht="16" x14ac:dyDescent="0.2">
      <c r="A188" s="2" t="s">
        <v>96</v>
      </c>
      <c r="B188" s="5" t="s">
        <v>1390</v>
      </c>
      <c r="C188" s="3">
        <v>2786500</v>
      </c>
      <c r="D188" s="3">
        <v>2261500</v>
      </c>
      <c r="E188" s="3">
        <v>2742700</v>
      </c>
      <c r="F188" s="3">
        <v>2745700</v>
      </c>
      <c r="G188" s="3">
        <v>2350600</v>
      </c>
      <c r="H188" s="3">
        <v>2568100</v>
      </c>
      <c r="I188" s="3">
        <v>1617600</v>
      </c>
      <c r="J188" s="3">
        <v>3677700</v>
      </c>
      <c r="K188" s="5" t="s">
        <v>1390</v>
      </c>
      <c r="L188" s="1">
        <f t="shared" si="22"/>
        <v>6.4450590473922187</v>
      </c>
      <c r="M188" s="1">
        <f t="shared" si="23"/>
        <v>6.3543965920819376</v>
      </c>
      <c r="N188" s="1">
        <f t="shared" si="24"/>
        <v>6.4381783065218228</v>
      </c>
      <c r="O188" s="1">
        <f t="shared" si="25"/>
        <v>6.4386530837157112</v>
      </c>
      <c r="P188" s="1">
        <f t="shared" si="26"/>
        <v>6.3711787318162871</v>
      </c>
      <c r="Q188" s="1">
        <f t="shared" si="27"/>
        <v>6.4096119308464354</v>
      </c>
      <c r="R188" s="1">
        <f t="shared" si="28"/>
        <v>6.2088711382469262</v>
      </c>
      <c r="S188" s="1">
        <f t="shared" si="29"/>
        <v>6.5655762997638272</v>
      </c>
    </row>
    <row r="189" spans="1:19" ht="16" x14ac:dyDescent="0.2">
      <c r="A189" s="2" t="s">
        <v>162</v>
      </c>
      <c r="B189" s="5" t="s">
        <v>1393</v>
      </c>
      <c r="C189" s="3">
        <v>141410</v>
      </c>
      <c r="D189" s="3">
        <v>189420</v>
      </c>
      <c r="E189" s="3">
        <v>110060</v>
      </c>
      <c r="F189" s="3">
        <v>117660</v>
      </c>
      <c r="G189" s="3">
        <v>77016</v>
      </c>
      <c r="H189" s="3">
        <v>104000</v>
      </c>
      <c r="I189" s="3">
        <v>79899</v>
      </c>
      <c r="J189" s="3">
        <v>117860</v>
      </c>
      <c r="K189" s="5" t="s">
        <v>1393</v>
      </c>
      <c r="L189" s="1">
        <f t="shared" si="22"/>
        <v>5.1504801222703342</v>
      </c>
      <c r="M189" s="1">
        <f t="shared" si="23"/>
        <v>5.2774258322758607</v>
      </c>
      <c r="N189" s="1">
        <f t="shared" si="24"/>
        <v>5.0416295084751379</v>
      </c>
      <c r="O189" s="1">
        <f t="shared" si="25"/>
        <v>5.070628844051428</v>
      </c>
      <c r="P189" s="1">
        <f t="shared" si="26"/>
        <v>4.8865809588071105</v>
      </c>
      <c r="Q189" s="1">
        <f t="shared" si="27"/>
        <v>5.0170333392987807</v>
      </c>
      <c r="R189" s="1">
        <f t="shared" si="28"/>
        <v>4.902541343804609</v>
      </c>
      <c r="S189" s="1">
        <f t="shared" si="29"/>
        <v>5.0713664367591305</v>
      </c>
    </row>
    <row r="190" spans="1:19" ht="16" x14ac:dyDescent="0.2">
      <c r="A190" s="2" t="s">
        <v>99</v>
      </c>
      <c r="B190" s="5" t="s">
        <v>1396</v>
      </c>
      <c r="C190" s="3">
        <v>1163400</v>
      </c>
      <c r="D190" s="3">
        <v>1158800</v>
      </c>
      <c r="E190" s="3">
        <v>1125300</v>
      </c>
      <c r="F190" s="3">
        <v>1913700</v>
      </c>
      <c r="G190" s="3">
        <v>703650</v>
      </c>
      <c r="H190" s="3">
        <v>972120</v>
      </c>
      <c r="I190" s="3">
        <v>476350</v>
      </c>
      <c r="J190" s="3">
        <v>1234700</v>
      </c>
      <c r="K190" s="5" t="s">
        <v>1396</v>
      </c>
      <c r="L190" s="1">
        <f t="shared" si="22"/>
        <v>6.065729059462349</v>
      </c>
      <c r="M190" s="1">
        <f t="shared" si="23"/>
        <v>6.0640084865317245</v>
      </c>
      <c r="N190" s="1">
        <f t="shared" si="24"/>
        <v>6.0512683188703855</v>
      </c>
      <c r="O190" s="1">
        <f t="shared" si="25"/>
        <v>6.2818738568701233</v>
      </c>
      <c r="P190" s="1">
        <f t="shared" si="26"/>
        <v>5.8473566920028395</v>
      </c>
      <c r="Q190" s="1">
        <f t="shared" si="27"/>
        <v>5.9877198782195844</v>
      </c>
      <c r="R190" s="1">
        <f t="shared" si="28"/>
        <v>5.6779261695536105</v>
      </c>
      <c r="S190" s="1">
        <f t="shared" si="29"/>
        <v>6.0915614481449722</v>
      </c>
    </row>
    <row r="191" spans="1:19" ht="16" x14ac:dyDescent="0.2">
      <c r="A191" s="2" t="s">
        <v>325</v>
      </c>
      <c r="B191" s="5" t="s">
        <v>1400</v>
      </c>
      <c r="C191" s="3">
        <v>494100</v>
      </c>
      <c r="D191" s="3">
        <v>479080</v>
      </c>
      <c r="E191" s="3">
        <v>567470</v>
      </c>
      <c r="F191" s="3">
        <v>569010</v>
      </c>
      <c r="G191" s="3">
        <v>525590</v>
      </c>
      <c r="H191" s="3">
        <v>521010</v>
      </c>
      <c r="I191" s="3">
        <v>299720</v>
      </c>
      <c r="J191" s="3">
        <v>319510</v>
      </c>
      <c r="K191" s="5" t="s">
        <v>1400</v>
      </c>
      <c r="L191" s="1">
        <f t="shared" si="22"/>
        <v>5.6938148538894167</v>
      </c>
      <c r="M191" s="1">
        <f t="shared" si="23"/>
        <v>5.6804080408833197</v>
      </c>
      <c r="N191" s="1">
        <f t="shared" si="24"/>
        <v>5.7539429069597086</v>
      </c>
      <c r="O191" s="1">
        <f t="shared" si="25"/>
        <v>5.7551198989199506</v>
      </c>
      <c r="P191" s="1">
        <f t="shared" si="26"/>
        <v>5.7206470936405109</v>
      </c>
      <c r="Q191" s="1">
        <f t="shared" si="27"/>
        <v>5.7168460590061283</v>
      </c>
      <c r="R191" s="1">
        <f t="shared" si="28"/>
        <v>5.4767157239260635</v>
      </c>
      <c r="S191" s="1">
        <f t="shared" si="29"/>
        <v>5.5044844552232322</v>
      </c>
    </row>
    <row r="192" spans="1:19" ht="16" x14ac:dyDescent="0.2">
      <c r="A192" s="2" t="s">
        <v>368</v>
      </c>
      <c r="B192" s="5" t="s">
        <v>1108</v>
      </c>
      <c r="C192" s="3">
        <v>2841000</v>
      </c>
      <c r="D192" s="3">
        <v>2874200</v>
      </c>
      <c r="E192" s="3">
        <v>2916300</v>
      </c>
      <c r="F192" s="3">
        <v>2942500</v>
      </c>
      <c r="G192" s="3">
        <v>2549200</v>
      </c>
      <c r="H192" s="3">
        <v>3175700</v>
      </c>
      <c r="I192" s="3">
        <v>3257900</v>
      </c>
      <c r="J192" s="3">
        <v>2819800</v>
      </c>
      <c r="K192" s="5" t="s">
        <v>1108</v>
      </c>
      <c r="L192" s="1">
        <f t="shared" si="22"/>
        <v>6.4534712337229356</v>
      </c>
      <c r="M192" s="1">
        <f t="shared" si="23"/>
        <v>6.4585169850488295</v>
      </c>
      <c r="N192" s="1">
        <f t="shared" si="24"/>
        <v>6.4648321978499679</v>
      </c>
      <c r="O192" s="1">
        <f t="shared" si="25"/>
        <v>6.4687164715154726</v>
      </c>
      <c r="P192" s="1">
        <f t="shared" si="26"/>
        <v>6.4064039098078283</v>
      </c>
      <c r="Q192" s="1">
        <f t="shared" si="27"/>
        <v>6.5018394690389458</v>
      </c>
      <c r="R192" s="1">
        <f t="shared" si="28"/>
        <v>6.5129377496733163</v>
      </c>
      <c r="S192" s="1">
        <f t="shared" si="29"/>
        <v>6.4502183061999894</v>
      </c>
    </row>
    <row r="193" spans="1:19" ht="16" x14ac:dyDescent="0.2">
      <c r="A193" s="2" t="s">
        <v>154</v>
      </c>
      <c r="B193" s="5" t="s">
        <v>1404</v>
      </c>
      <c r="C193" s="3">
        <v>1615</v>
      </c>
      <c r="D193" s="3">
        <v>14063</v>
      </c>
      <c r="E193" s="3">
        <v>432.43</v>
      </c>
      <c r="F193" s="3">
        <v>6750.1</v>
      </c>
      <c r="G193" s="3">
        <v>730.37</v>
      </c>
      <c r="H193" s="3">
        <v>1416.9</v>
      </c>
      <c r="I193" s="3">
        <v>1296.5999999999999</v>
      </c>
      <c r="J193" s="3">
        <v>5678.2</v>
      </c>
      <c r="K193" s="5" t="s">
        <v>1404</v>
      </c>
      <c r="L193" s="1">
        <f t="shared" si="22"/>
        <v>3.2081725266671217</v>
      </c>
      <c r="M193" s="1">
        <f t="shared" si="23"/>
        <v>4.1480779767625062</v>
      </c>
      <c r="N193" s="1">
        <f t="shared" si="24"/>
        <v>2.6359158156755984</v>
      </c>
      <c r="O193" s="1">
        <f t="shared" si="25"/>
        <v>3.8293102067756908</v>
      </c>
      <c r="P193" s="1">
        <f t="shared" si="26"/>
        <v>2.8635429262156817</v>
      </c>
      <c r="Q193" s="1">
        <f t="shared" si="27"/>
        <v>3.1513392002963623</v>
      </c>
      <c r="R193" s="1">
        <f t="shared" si="28"/>
        <v>3.1128060172668848</v>
      </c>
      <c r="S193" s="1">
        <f t="shared" si="29"/>
        <v>3.7542106853660751</v>
      </c>
    </row>
    <row r="194" spans="1:19" ht="16" x14ac:dyDescent="0.2">
      <c r="A194" s="2" t="s">
        <v>240</v>
      </c>
      <c r="B194" s="5" t="s">
        <v>1405</v>
      </c>
      <c r="C194" s="3">
        <v>319280</v>
      </c>
      <c r="D194" s="3">
        <v>297400</v>
      </c>
      <c r="E194" s="3">
        <v>171890</v>
      </c>
      <c r="F194" s="3">
        <v>386810</v>
      </c>
      <c r="G194" s="3">
        <v>273170</v>
      </c>
      <c r="H194" s="3">
        <v>277530</v>
      </c>
      <c r="I194" s="3">
        <v>419920</v>
      </c>
      <c r="J194" s="3">
        <v>164600</v>
      </c>
      <c r="K194" s="5" t="s">
        <v>1405</v>
      </c>
      <c r="L194" s="1">
        <f t="shared" si="22"/>
        <v>5.5041717147759668</v>
      </c>
      <c r="M194" s="1">
        <f t="shared" si="23"/>
        <v>5.473340964185935</v>
      </c>
      <c r="N194" s="1">
        <f t="shared" si="24"/>
        <v>5.2352506115844006</v>
      </c>
      <c r="O194" s="1">
        <f t="shared" si="25"/>
        <v>5.5874976931479869</v>
      </c>
      <c r="P194" s="1">
        <f t="shared" si="26"/>
        <v>5.4364330026600971</v>
      </c>
      <c r="Q194" s="1">
        <f t="shared" si="27"/>
        <v>5.4433099356757992</v>
      </c>
      <c r="R194" s="1">
        <f t="shared" si="28"/>
        <v>5.6231665597600839</v>
      </c>
      <c r="S194" s="1">
        <f t="shared" si="29"/>
        <v>5.2164298308762511</v>
      </c>
    </row>
    <row r="195" spans="1:19" ht="16" x14ac:dyDescent="0.2">
      <c r="A195" s="2" t="s">
        <v>202</v>
      </c>
      <c r="B195" s="5" t="s">
        <v>1408</v>
      </c>
      <c r="C195" s="3">
        <v>1834200</v>
      </c>
      <c r="D195" s="3">
        <v>1848600</v>
      </c>
      <c r="E195" s="3">
        <v>2127700</v>
      </c>
      <c r="F195" s="3">
        <v>2500500</v>
      </c>
      <c r="G195" s="3">
        <v>1849900</v>
      </c>
      <c r="H195" s="3">
        <v>2205700</v>
      </c>
      <c r="I195" s="3">
        <v>1997800</v>
      </c>
      <c r="J195" s="3">
        <v>968490</v>
      </c>
      <c r="K195" s="5" t="s">
        <v>1408</v>
      </c>
      <c r="L195" s="1">
        <f t="shared" si="22"/>
        <v>6.2634466891097329</v>
      </c>
      <c r="M195" s="1">
        <f t="shared" si="23"/>
        <v>6.2668429487005843</v>
      </c>
      <c r="N195" s="1">
        <f t="shared" si="24"/>
        <v>6.3279103935810497</v>
      </c>
      <c r="O195" s="1">
        <f t="shared" si="25"/>
        <v>6.3980268588836866</v>
      </c>
      <c r="P195" s="1">
        <f t="shared" si="26"/>
        <v>6.2671482523911211</v>
      </c>
      <c r="Q195" s="1">
        <f t="shared" si="27"/>
        <v>6.3435464431882567</v>
      </c>
      <c r="R195" s="1">
        <f t="shared" si="28"/>
        <v>6.3005520087928852</v>
      </c>
      <c r="S195" s="1">
        <f t="shared" si="29"/>
        <v>5.9860951408349541</v>
      </c>
    </row>
    <row r="196" spans="1:19" ht="16" x14ac:dyDescent="0.2">
      <c r="A196" s="2" t="s">
        <v>94</v>
      </c>
      <c r="B196" s="5" t="s">
        <v>1410</v>
      </c>
      <c r="C196" s="3">
        <v>330690</v>
      </c>
      <c r="D196" s="3">
        <v>82838</v>
      </c>
      <c r="E196" s="3">
        <v>70317</v>
      </c>
      <c r="F196" s="3">
        <v>76795</v>
      </c>
      <c r="G196" s="3">
        <v>160580</v>
      </c>
      <c r="H196" s="3">
        <v>69314</v>
      </c>
      <c r="I196" s="3">
        <v>157270</v>
      </c>
      <c r="J196" s="3">
        <v>96920</v>
      </c>
      <c r="K196" s="5" t="s">
        <v>1410</v>
      </c>
      <c r="L196" s="1">
        <f t="shared" ref="L196:L259" si="30">LOG10(C196)</f>
        <v>5.5194210621332882</v>
      </c>
      <c r="M196" s="1">
        <f t="shared" ref="M196:M259" si="31">LOG10(D196)</f>
        <v>4.9182296049552496</v>
      </c>
      <c r="N196" s="1">
        <f t="shared" ref="N196:N259" si="32">LOG10(E196)</f>
        <v>4.8470603337489013</v>
      </c>
      <c r="O196" s="1">
        <f t="shared" ref="O196:O259" si="33">LOG10(F196)</f>
        <v>4.8853329447307496</v>
      </c>
      <c r="P196" s="1">
        <f t="shared" ref="P196:P259" si="34">LOG10(G196)</f>
        <v>5.2056914535795054</v>
      </c>
      <c r="Q196" s="1">
        <f t="shared" ref="Q196:Q259" si="35">LOG10(H196)</f>
        <v>4.8408209620097225</v>
      </c>
      <c r="R196" s="1">
        <f t="shared" ref="R196:R259" si="36">LOG10(I196)</f>
        <v>5.1966458867870875</v>
      </c>
      <c r="S196" s="1">
        <f t="shared" ref="S196:S259" si="37">LOG10(J196)</f>
        <v>4.986413405465469</v>
      </c>
    </row>
    <row r="197" spans="1:19" ht="16" x14ac:dyDescent="0.2">
      <c r="A197" s="2" t="s">
        <v>234</v>
      </c>
      <c r="B197" s="5" t="s">
        <v>1413</v>
      </c>
      <c r="C197" s="3">
        <v>534540</v>
      </c>
      <c r="D197" s="3">
        <v>578860</v>
      </c>
      <c r="E197" s="3">
        <v>394070</v>
      </c>
      <c r="F197" s="3">
        <v>253340</v>
      </c>
      <c r="G197" s="3">
        <v>417920</v>
      </c>
      <c r="H197" s="3">
        <v>422020</v>
      </c>
      <c r="I197" s="3">
        <v>370580</v>
      </c>
      <c r="J197" s="3">
        <v>485000</v>
      </c>
      <c r="K197" s="5" t="s">
        <v>1413</v>
      </c>
      <c r="L197" s="1">
        <f t="shared" si="30"/>
        <v>5.7279802093189573</v>
      </c>
      <c r="M197" s="1">
        <f t="shared" si="31"/>
        <v>5.7625735402742331</v>
      </c>
      <c r="N197" s="1">
        <f t="shared" si="32"/>
        <v>5.5955733738902715</v>
      </c>
      <c r="O197" s="1">
        <f t="shared" si="33"/>
        <v>5.4037037662129075</v>
      </c>
      <c r="P197" s="1">
        <f t="shared" si="34"/>
        <v>5.6210931552589614</v>
      </c>
      <c r="Q197" s="1">
        <f t="shared" si="35"/>
        <v>5.6253330331508158</v>
      </c>
      <c r="R197" s="1">
        <f t="shared" si="36"/>
        <v>5.5688819769795863</v>
      </c>
      <c r="S197" s="1">
        <f t="shared" si="37"/>
        <v>5.685741738602264</v>
      </c>
    </row>
    <row r="198" spans="1:19" ht="16" x14ac:dyDescent="0.2">
      <c r="A198" s="2" t="s">
        <v>174</v>
      </c>
      <c r="B198" s="5" t="s">
        <v>1414</v>
      </c>
      <c r="C198" s="3">
        <v>302990</v>
      </c>
      <c r="D198" s="3">
        <v>325700</v>
      </c>
      <c r="E198" s="3">
        <v>422220</v>
      </c>
      <c r="F198" s="3">
        <v>161930</v>
      </c>
      <c r="G198" s="3">
        <v>323260</v>
      </c>
      <c r="H198" s="3">
        <v>350130</v>
      </c>
      <c r="I198" s="3">
        <v>385650</v>
      </c>
      <c r="J198" s="3">
        <v>166670</v>
      </c>
      <c r="K198" s="5" t="s">
        <v>1414</v>
      </c>
      <c r="L198" s="1">
        <f t="shared" si="30"/>
        <v>5.4814282951145614</v>
      </c>
      <c r="M198" s="1">
        <f t="shared" si="31"/>
        <v>5.5128177585648732</v>
      </c>
      <c r="N198" s="1">
        <f t="shared" si="32"/>
        <v>5.6255388014110395</v>
      </c>
      <c r="O198" s="1">
        <f t="shared" si="33"/>
        <v>5.2093273158780651</v>
      </c>
      <c r="P198" s="1">
        <f t="shared" si="34"/>
        <v>5.5095519685954146</v>
      </c>
      <c r="Q198" s="1">
        <f t="shared" si="35"/>
        <v>5.5442293237792279</v>
      </c>
      <c r="R198" s="1">
        <f t="shared" si="36"/>
        <v>5.5861933356985416</v>
      </c>
      <c r="S198" s="1">
        <f t="shared" si="37"/>
        <v>5.2218574354191363</v>
      </c>
    </row>
    <row r="199" spans="1:19" ht="16" x14ac:dyDescent="0.2">
      <c r="A199" s="2" t="s">
        <v>231</v>
      </c>
      <c r="B199" s="5" t="s">
        <v>1417</v>
      </c>
      <c r="C199" s="3">
        <v>54732</v>
      </c>
      <c r="D199" s="3">
        <v>53685</v>
      </c>
      <c r="E199" s="3">
        <v>26990</v>
      </c>
      <c r="F199" s="3">
        <v>10556</v>
      </c>
      <c r="G199" s="3">
        <v>12297</v>
      </c>
      <c r="H199" s="3">
        <v>109670</v>
      </c>
      <c r="I199" s="3">
        <v>29148</v>
      </c>
      <c r="J199" s="3">
        <v>176440</v>
      </c>
      <c r="K199" s="5" t="s">
        <v>1417</v>
      </c>
      <c r="L199" s="1">
        <f t="shared" si="30"/>
        <v>4.738241318288563</v>
      </c>
      <c r="M199" s="1">
        <f t="shared" si="31"/>
        <v>4.7298529574456856</v>
      </c>
      <c r="N199" s="1">
        <f t="shared" si="32"/>
        <v>4.4312028845565168</v>
      </c>
      <c r="O199" s="1">
        <f t="shared" si="33"/>
        <v>4.023499381548012</v>
      </c>
      <c r="P199" s="1">
        <f t="shared" si="34"/>
        <v>4.0897991730361642</v>
      </c>
      <c r="Q199" s="1">
        <f t="shared" si="35"/>
        <v>5.0400878434698804</v>
      </c>
      <c r="R199" s="1">
        <f t="shared" si="36"/>
        <v>4.4646087608527552</v>
      </c>
      <c r="S199" s="1">
        <f t="shared" si="37"/>
        <v>5.24659704910637</v>
      </c>
    </row>
    <row r="200" spans="1:19" ht="16" x14ac:dyDescent="0.2">
      <c r="A200" s="2" t="s">
        <v>339</v>
      </c>
      <c r="B200" s="5" t="s">
        <v>1420</v>
      </c>
      <c r="C200" s="3">
        <v>1052200</v>
      </c>
      <c r="D200" s="3">
        <v>1124200</v>
      </c>
      <c r="E200" s="3">
        <v>803990</v>
      </c>
      <c r="F200" s="3">
        <v>808170</v>
      </c>
      <c r="G200" s="3">
        <v>1331200</v>
      </c>
      <c r="H200" s="3">
        <v>1468000</v>
      </c>
      <c r="I200" s="3">
        <v>309080</v>
      </c>
      <c r="J200" s="3">
        <v>806550</v>
      </c>
      <c r="K200" s="5" t="s">
        <v>1420</v>
      </c>
      <c r="L200" s="1">
        <f t="shared" si="30"/>
        <v>6.0220982974611399</v>
      </c>
      <c r="M200" s="1">
        <f t="shared" si="31"/>
        <v>6.0508435809569185</v>
      </c>
      <c r="N200" s="1">
        <f t="shared" si="32"/>
        <v>5.9052506470421982</v>
      </c>
      <c r="O200" s="1">
        <f t="shared" si="33"/>
        <v>5.907502725002602</v>
      </c>
      <c r="P200" s="1">
        <f t="shared" si="34"/>
        <v>6.1242433089466486</v>
      </c>
      <c r="Q200" s="1">
        <f t="shared" si="35"/>
        <v>6.1667260555800514</v>
      </c>
      <c r="R200" s="1">
        <f t="shared" si="36"/>
        <v>5.4900709035729909</v>
      </c>
      <c r="S200" s="1">
        <f t="shared" si="37"/>
        <v>5.9066312955328009</v>
      </c>
    </row>
    <row r="201" spans="1:19" ht="16" x14ac:dyDescent="0.2">
      <c r="A201" s="2" t="s">
        <v>171</v>
      </c>
      <c r="B201" s="5" t="s">
        <v>1426</v>
      </c>
      <c r="C201" s="3">
        <v>3381.4</v>
      </c>
      <c r="D201" s="3">
        <v>8697.2999999999993</v>
      </c>
      <c r="E201" s="3">
        <v>7604.9</v>
      </c>
      <c r="F201" s="3">
        <v>55900</v>
      </c>
      <c r="G201" s="3">
        <v>33154</v>
      </c>
      <c r="H201" s="3">
        <v>6445.7</v>
      </c>
      <c r="I201" s="3">
        <v>8848.4</v>
      </c>
      <c r="J201" s="3">
        <v>22778</v>
      </c>
      <c r="K201" s="5" t="s">
        <v>1426</v>
      </c>
      <c r="L201" s="1">
        <f t="shared" si="30"/>
        <v>3.5290965483219514</v>
      </c>
      <c r="M201" s="1">
        <f t="shared" si="31"/>
        <v>3.9393844506538822</v>
      </c>
      <c r="N201" s="1">
        <f t="shared" si="32"/>
        <v>3.8810935077073965</v>
      </c>
      <c r="O201" s="1">
        <f t="shared" si="33"/>
        <v>4.7474118078864231</v>
      </c>
      <c r="P201" s="1">
        <f t="shared" si="34"/>
        <v>4.5205359331368378</v>
      </c>
      <c r="Q201" s="1">
        <f t="shared" si="35"/>
        <v>3.8092700884278661</v>
      </c>
      <c r="R201" s="1">
        <f t="shared" si="36"/>
        <v>3.9468647470829294</v>
      </c>
      <c r="S201" s="1">
        <f t="shared" si="37"/>
        <v>4.3575155886150965</v>
      </c>
    </row>
    <row r="202" spans="1:19" ht="16" x14ac:dyDescent="0.2">
      <c r="A202" s="2" t="s">
        <v>251</v>
      </c>
      <c r="B202" s="5" t="s">
        <v>1428</v>
      </c>
      <c r="C202" s="3">
        <v>1405100</v>
      </c>
      <c r="D202" s="3">
        <v>1359700</v>
      </c>
      <c r="E202" s="3">
        <v>1746100</v>
      </c>
      <c r="F202" s="3">
        <v>2246200</v>
      </c>
      <c r="G202" s="3">
        <v>1032100</v>
      </c>
      <c r="H202" s="3">
        <v>1143400</v>
      </c>
      <c r="I202" s="3">
        <v>1219500</v>
      </c>
      <c r="J202" s="3">
        <v>1001300</v>
      </c>
      <c r="K202" s="5" t="s">
        <v>1428</v>
      </c>
      <c r="L202" s="1">
        <f t="shared" si="30"/>
        <v>6.1477072337804097</v>
      </c>
      <c r="M202" s="1">
        <f t="shared" si="31"/>
        <v>6.1334430975490983</v>
      </c>
      <c r="N202" s="1">
        <f t="shared" si="32"/>
        <v>6.2420691123389398</v>
      </c>
      <c r="O202" s="1">
        <f t="shared" si="33"/>
        <v>6.3514484229091162</v>
      </c>
      <c r="P202" s="1">
        <f t="shared" si="34"/>
        <v>6.013721778051063</v>
      </c>
      <c r="Q202" s="1">
        <f t="shared" si="35"/>
        <v>6.0581981878782534</v>
      </c>
      <c r="R202" s="1">
        <f t="shared" si="36"/>
        <v>6.0861818046497493</v>
      </c>
      <c r="S202" s="1">
        <f t="shared" si="37"/>
        <v>6.0005642161653752</v>
      </c>
    </row>
    <row r="203" spans="1:19" ht="16" x14ac:dyDescent="0.2">
      <c r="A203" s="2" t="s">
        <v>286</v>
      </c>
      <c r="B203" s="5" t="s">
        <v>1430</v>
      </c>
      <c r="C203" s="3">
        <v>64947</v>
      </c>
      <c r="D203" s="3">
        <v>62777</v>
      </c>
      <c r="E203" s="3">
        <v>24319</v>
      </c>
      <c r="F203" s="3">
        <v>45455</v>
      </c>
      <c r="G203" s="3">
        <v>77324</v>
      </c>
      <c r="H203" s="3">
        <v>78814</v>
      </c>
      <c r="I203" s="3">
        <v>96571</v>
      </c>
      <c r="J203" s="3">
        <v>113420</v>
      </c>
      <c r="K203" s="5" t="s">
        <v>1430</v>
      </c>
      <c r="L203" s="1">
        <f t="shared" si="30"/>
        <v>4.8125590951544455</v>
      </c>
      <c r="M203" s="1">
        <f t="shared" si="31"/>
        <v>4.7978005577071832</v>
      </c>
      <c r="N203" s="1">
        <f t="shared" si="32"/>
        <v>4.3859457127301837</v>
      </c>
      <c r="O203" s="1">
        <f t="shared" si="33"/>
        <v>4.6575816621008981</v>
      </c>
      <c r="P203" s="1">
        <f t="shared" si="34"/>
        <v>4.8883143121567532</v>
      </c>
      <c r="Q203" s="1">
        <f t="shared" si="35"/>
        <v>4.8966033695542528</v>
      </c>
      <c r="R203" s="1">
        <f t="shared" si="36"/>
        <v>4.9848467285807274</v>
      </c>
      <c r="S203" s="1">
        <f t="shared" si="37"/>
        <v>5.0546896429499801</v>
      </c>
    </row>
    <row r="204" spans="1:19" ht="16" x14ac:dyDescent="0.2">
      <c r="A204" s="2" t="s">
        <v>151</v>
      </c>
      <c r="B204" s="5" t="s">
        <v>1435</v>
      </c>
      <c r="C204" s="3">
        <v>76884</v>
      </c>
      <c r="D204" s="3">
        <v>80127</v>
      </c>
      <c r="E204" s="3">
        <v>74984</v>
      </c>
      <c r="F204" s="3">
        <v>36750</v>
      </c>
      <c r="G204" s="3">
        <v>104880</v>
      </c>
      <c r="H204" s="3">
        <v>106090</v>
      </c>
      <c r="I204" s="3">
        <v>111380</v>
      </c>
      <c r="J204" s="3">
        <v>20978</v>
      </c>
      <c r="K204" s="5" t="s">
        <v>1435</v>
      </c>
      <c r="L204" s="1">
        <f t="shared" si="30"/>
        <v>4.8858359700394853</v>
      </c>
      <c r="M204" s="1">
        <f t="shared" si="31"/>
        <v>4.9037788828154678</v>
      </c>
      <c r="N204" s="1">
        <f t="shared" si="32"/>
        <v>4.8749686040182096</v>
      </c>
      <c r="O204" s="1">
        <f t="shared" si="33"/>
        <v>4.5652573434202139</v>
      </c>
      <c r="P204" s="1">
        <f t="shared" si="34"/>
        <v>5.0206926786820283</v>
      </c>
      <c r="Q204" s="1">
        <f t="shared" si="35"/>
        <v>5.025674449410344</v>
      </c>
      <c r="R204" s="1">
        <f t="shared" si="36"/>
        <v>5.0468072135537403</v>
      </c>
      <c r="S204" s="1">
        <f t="shared" si="37"/>
        <v>4.3217640810754965</v>
      </c>
    </row>
    <row r="205" spans="1:19" ht="16" x14ac:dyDescent="0.2">
      <c r="A205" s="2" t="s">
        <v>209</v>
      </c>
      <c r="B205" s="5" t="s">
        <v>1441</v>
      </c>
      <c r="C205" s="3">
        <v>2700400</v>
      </c>
      <c r="D205" s="3">
        <v>2821400</v>
      </c>
      <c r="E205" s="3">
        <v>2018700</v>
      </c>
      <c r="F205" s="3">
        <v>2253900</v>
      </c>
      <c r="G205" s="3">
        <v>2922000</v>
      </c>
      <c r="H205" s="3">
        <v>2717700</v>
      </c>
      <c r="I205" s="3">
        <v>2610000</v>
      </c>
      <c r="J205" s="3">
        <v>1345700</v>
      </c>
      <c r="K205" s="5" t="s">
        <v>1441</v>
      </c>
      <c r="L205" s="1">
        <f t="shared" si="30"/>
        <v>6.4314280993167827</v>
      </c>
      <c r="M205" s="1">
        <f t="shared" si="31"/>
        <v>6.4504646620071497</v>
      </c>
      <c r="N205" s="1">
        <f t="shared" si="32"/>
        <v>6.3050717830222922</v>
      </c>
      <c r="O205" s="1">
        <f t="shared" si="33"/>
        <v>6.3529346435594203</v>
      </c>
      <c r="P205" s="1">
        <f t="shared" si="34"/>
        <v>6.4656802115982783</v>
      </c>
      <c r="Q205" s="1">
        <f t="shared" si="35"/>
        <v>6.4342015143775626</v>
      </c>
      <c r="R205" s="1">
        <f t="shared" si="36"/>
        <v>6.4166405073382808</v>
      </c>
      <c r="S205" s="1">
        <f t="shared" si="37"/>
        <v>6.1289482524093311</v>
      </c>
    </row>
    <row r="206" spans="1:19" ht="16" x14ac:dyDescent="0.2">
      <c r="A206" s="2" t="s">
        <v>169</v>
      </c>
      <c r="B206" s="5" t="s">
        <v>1442</v>
      </c>
      <c r="C206" s="3">
        <v>6029.9</v>
      </c>
      <c r="D206" s="3">
        <v>42874</v>
      </c>
      <c r="E206" s="3">
        <v>33177</v>
      </c>
      <c r="F206" s="3">
        <v>46331</v>
      </c>
      <c r="G206" s="3">
        <v>46264</v>
      </c>
      <c r="H206" s="3">
        <v>42949</v>
      </c>
      <c r="I206" s="3">
        <v>14574</v>
      </c>
      <c r="J206" s="3">
        <v>9548.2000000000007</v>
      </c>
      <c r="K206" s="5" t="s">
        <v>1442</v>
      </c>
      <c r="L206" s="1">
        <f t="shared" si="30"/>
        <v>3.7803101098502165</v>
      </c>
      <c r="M206" s="1">
        <f t="shared" si="31"/>
        <v>4.6321940036153366</v>
      </c>
      <c r="N206" s="1">
        <f t="shared" si="32"/>
        <v>4.5208371127808684</v>
      </c>
      <c r="O206" s="1">
        <f t="shared" si="33"/>
        <v>4.6658716740385753</v>
      </c>
      <c r="P206" s="1">
        <f t="shared" si="34"/>
        <v>4.6652431792955378</v>
      </c>
      <c r="Q206" s="1">
        <f t="shared" si="35"/>
        <v>4.6329530564201642</v>
      </c>
      <c r="R206" s="1">
        <f t="shared" si="36"/>
        <v>4.1635787651887739</v>
      </c>
      <c r="S206" s="1">
        <f t="shared" si="37"/>
        <v>3.979921507316984</v>
      </c>
    </row>
    <row r="207" spans="1:19" ht="16" x14ac:dyDescent="0.2">
      <c r="A207" s="2" t="s">
        <v>241</v>
      </c>
      <c r="B207" s="5" t="s">
        <v>1444</v>
      </c>
      <c r="C207" s="3">
        <v>3131200</v>
      </c>
      <c r="D207" s="3">
        <v>3218100</v>
      </c>
      <c r="E207" s="3">
        <v>2844800</v>
      </c>
      <c r="F207" s="3">
        <v>2836100</v>
      </c>
      <c r="G207" s="3">
        <v>3320000</v>
      </c>
      <c r="H207" s="3">
        <v>3219900</v>
      </c>
      <c r="I207" s="3">
        <v>3131600</v>
      </c>
      <c r="J207" s="3">
        <v>3377500</v>
      </c>
      <c r="K207" s="5" t="s">
        <v>1444</v>
      </c>
      <c r="L207" s="1">
        <f t="shared" si="30"/>
        <v>6.4957108083139259</v>
      </c>
      <c r="M207" s="1">
        <f t="shared" si="31"/>
        <v>6.507599535342071</v>
      </c>
      <c r="N207" s="1">
        <f t="shared" si="32"/>
        <v>6.4540517392901195</v>
      </c>
      <c r="O207" s="1">
        <f t="shared" si="33"/>
        <v>6.4527215398687607</v>
      </c>
      <c r="P207" s="1">
        <f t="shared" si="34"/>
        <v>6.5211380837040362</v>
      </c>
      <c r="Q207" s="1">
        <f t="shared" si="35"/>
        <v>6.5078423840801243</v>
      </c>
      <c r="R207" s="1">
        <f t="shared" si="36"/>
        <v>6.4957662843926762</v>
      </c>
      <c r="S207" s="1">
        <f t="shared" si="37"/>
        <v>6.5285953576940683</v>
      </c>
    </row>
    <row r="208" spans="1:19" ht="16" x14ac:dyDescent="0.2">
      <c r="A208" s="2" t="s">
        <v>331</v>
      </c>
      <c r="B208" s="5" t="s">
        <v>1445</v>
      </c>
      <c r="C208" s="3">
        <v>67059</v>
      </c>
      <c r="D208" s="3">
        <v>63397</v>
      </c>
      <c r="E208" s="3">
        <v>46328</v>
      </c>
      <c r="F208" s="3">
        <v>43893</v>
      </c>
      <c r="G208" s="3">
        <v>37010</v>
      </c>
      <c r="H208" s="3">
        <v>37693</v>
      </c>
      <c r="I208" s="3">
        <v>20098</v>
      </c>
      <c r="J208" s="3">
        <v>13713</v>
      </c>
      <c r="K208" s="5" t="s">
        <v>1445</v>
      </c>
      <c r="L208" s="1">
        <f t="shared" si="30"/>
        <v>4.8264570728369103</v>
      </c>
      <c r="M208" s="1">
        <f t="shared" si="31"/>
        <v>4.8020687071834365</v>
      </c>
      <c r="N208" s="1">
        <f t="shared" si="32"/>
        <v>4.6658435519253176</v>
      </c>
      <c r="O208" s="1">
        <f t="shared" si="33"/>
        <v>4.6423952650308911</v>
      </c>
      <c r="P208" s="1">
        <f t="shared" si="34"/>
        <v>4.5683190850951121</v>
      </c>
      <c r="Q208" s="1">
        <f t="shared" si="35"/>
        <v>4.5762607044858434</v>
      </c>
      <c r="R208" s="1">
        <f t="shared" si="36"/>
        <v>4.3031528418891432</v>
      </c>
      <c r="S208" s="1">
        <f t="shared" si="37"/>
        <v>4.1371324760089934</v>
      </c>
    </row>
    <row r="209" spans="1:19" ht="16" x14ac:dyDescent="0.2">
      <c r="A209" s="2" t="s">
        <v>308</v>
      </c>
      <c r="B209" s="5" t="s">
        <v>1448</v>
      </c>
      <c r="C209" s="3">
        <v>1337200</v>
      </c>
      <c r="D209" s="3">
        <v>1519400</v>
      </c>
      <c r="E209" s="3">
        <v>993540</v>
      </c>
      <c r="F209" s="3">
        <v>1224900</v>
      </c>
      <c r="G209" s="3">
        <v>1378800</v>
      </c>
      <c r="H209" s="3">
        <v>1109900</v>
      </c>
      <c r="I209" s="3">
        <v>329960</v>
      </c>
      <c r="J209" s="3">
        <v>576260</v>
      </c>
      <c r="K209" s="5" t="s">
        <v>1448</v>
      </c>
      <c r="L209" s="1">
        <f t="shared" si="30"/>
        <v>6.1261963679205307</v>
      </c>
      <c r="M209" s="1">
        <f t="shared" si="31"/>
        <v>6.1816721220682664</v>
      </c>
      <c r="N209" s="1">
        <f t="shared" si="32"/>
        <v>5.9971853565284476</v>
      </c>
      <c r="O209" s="1">
        <f t="shared" si="33"/>
        <v>6.0881006346426592</v>
      </c>
      <c r="P209" s="1">
        <f t="shared" si="34"/>
        <v>6.1395012747359097</v>
      </c>
      <c r="Q209" s="1">
        <f t="shared" si="35"/>
        <v>6.0452838513951352</v>
      </c>
      <c r="R209" s="1">
        <f t="shared" si="36"/>
        <v>5.5184612949318383</v>
      </c>
      <c r="S209" s="1">
        <f t="shared" si="37"/>
        <v>5.7606184748959892</v>
      </c>
    </row>
    <row r="210" spans="1:19" ht="16" x14ac:dyDescent="0.2">
      <c r="A210" s="2" t="s">
        <v>236</v>
      </c>
      <c r="B210" s="5" t="s">
        <v>1454</v>
      </c>
      <c r="C210" s="3">
        <v>20916</v>
      </c>
      <c r="D210" s="3">
        <v>30372</v>
      </c>
      <c r="E210" s="3">
        <v>28947</v>
      </c>
      <c r="F210" s="3">
        <v>30234</v>
      </c>
      <c r="G210" s="3">
        <v>24731</v>
      </c>
      <c r="H210" s="3">
        <v>31983</v>
      </c>
      <c r="I210" s="3">
        <v>61481</v>
      </c>
      <c r="J210" s="3">
        <v>43128</v>
      </c>
      <c r="K210" s="5" t="s">
        <v>1454</v>
      </c>
      <c r="L210" s="1">
        <f t="shared" si="30"/>
        <v>4.3204786331576184</v>
      </c>
      <c r="M210" s="1">
        <f t="shared" si="31"/>
        <v>4.482473391205879</v>
      </c>
      <c r="N210" s="1">
        <f t="shared" si="32"/>
        <v>4.4616035611219251</v>
      </c>
      <c r="O210" s="1">
        <f t="shared" si="33"/>
        <v>4.4804956087394121</v>
      </c>
      <c r="P210" s="1">
        <f t="shared" si="34"/>
        <v>4.3932416774491019</v>
      </c>
      <c r="Q210" s="1">
        <f t="shared" si="35"/>
        <v>4.5049191980699614</v>
      </c>
      <c r="R210" s="1">
        <f t="shared" si="36"/>
        <v>4.7887409227663857</v>
      </c>
      <c r="S210" s="1">
        <f t="shared" si="37"/>
        <v>4.6347593188205796</v>
      </c>
    </row>
    <row r="211" spans="1:19" ht="16" x14ac:dyDescent="0.2">
      <c r="A211" s="2" t="s">
        <v>134</v>
      </c>
      <c r="B211" s="5" t="s">
        <v>1455</v>
      </c>
      <c r="C211" s="3">
        <v>19177</v>
      </c>
      <c r="D211" s="3">
        <v>20314</v>
      </c>
      <c r="E211" s="3">
        <v>10192</v>
      </c>
      <c r="F211" s="3">
        <v>32785</v>
      </c>
      <c r="G211" s="3">
        <v>28159</v>
      </c>
      <c r="H211" s="3">
        <v>32604</v>
      </c>
      <c r="I211" s="3">
        <v>25010</v>
      </c>
      <c r="J211" s="3">
        <v>99584</v>
      </c>
      <c r="K211" s="5" t="s">
        <v>1455</v>
      </c>
      <c r="L211" s="1">
        <f t="shared" si="30"/>
        <v>4.2827806682491261</v>
      </c>
      <c r="M211" s="1">
        <f t="shared" si="31"/>
        <v>4.3077954481159741</v>
      </c>
      <c r="N211" s="1">
        <f t="shared" si="32"/>
        <v>4.0082594149912749</v>
      </c>
      <c r="O211" s="1">
        <f t="shared" si="33"/>
        <v>4.5156751880025343</v>
      </c>
      <c r="P211" s="1">
        <f t="shared" si="34"/>
        <v>4.4496172278069608</v>
      </c>
      <c r="Q211" s="1">
        <f t="shared" si="35"/>
        <v>4.5132708844655154</v>
      </c>
      <c r="R211" s="1">
        <f t="shared" si="36"/>
        <v>4.3981136917305026</v>
      </c>
      <c r="S211" s="1">
        <f t="shared" si="37"/>
        <v>4.9981895666375573</v>
      </c>
    </row>
    <row r="212" spans="1:19" ht="16" x14ac:dyDescent="0.2">
      <c r="A212" s="2" t="s">
        <v>164</v>
      </c>
      <c r="B212" s="5" t="s">
        <v>1459</v>
      </c>
      <c r="C212" s="3">
        <v>491990</v>
      </c>
      <c r="D212" s="3">
        <v>541060</v>
      </c>
      <c r="E212" s="3">
        <v>550100</v>
      </c>
      <c r="F212" s="3">
        <v>626750</v>
      </c>
      <c r="G212" s="3">
        <v>391290</v>
      </c>
      <c r="H212" s="3">
        <v>505190</v>
      </c>
      <c r="I212" s="3">
        <v>371890</v>
      </c>
      <c r="J212" s="3">
        <v>706580</v>
      </c>
      <c r="K212" s="5" t="s">
        <v>1459</v>
      </c>
      <c r="L212" s="1">
        <f t="shared" si="30"/>
        <v>5.6919562755540367</v>
      </c>
      <c r="M212" s="1">
        <f t="shared" si="31"/>
        <v>5.7332454281824452</v>
      </c>
      <c r="N212" s="1">
        <f t="shared" si="32"/>
        <v>5.7404416449497662</v>
      </c>
      <c r="O212" s="1">
        <f t="shared" si="33"/>
        <v>5.7970943426302544</v>
      </c>
      <c r="P212" s="1">
        <f t="shared" si="34"/>
        <v>5.5924987489987794</v>
      </c>
      <c r="Q212" s="1">
        <f t="shared" si="35"/>
        <v>5.7034547453120306</v>
      </c>
      <c r="R212" s="1">
        <f t="shared" si="36"/>
        <v>5.5704145004799495</v>
      </c>
      <c r="S212" s="1">
        <f t="shared" si="37"/>
        <v>5.849161340411924</v>
      </c>
    </row>
    <row r="213" spans="1:19" ht="16" x14ac:dyDescent="0.2">
      <c r="A213" s="2" t="s">
        <v>125</v>
      </c>
      <c r="B213" s="5" t="s">
        <v>1463</v>
      </c>
      <c r="C213" s="3">
        <v>252250</v>
      </c>
      <c r="D213" s="3">
        <v>64127</v>
      </c>
      <c r="E213" s="3">
        <v>329650</v>
      </c>
      <c r="F213" s="3">
        <v>382380</v>
      </c>
      <c r="G213" s="3">
        <v>34041</v>
      </c>
      <c r="H213" s="3">
        <v>40314</v>
      </c>
      <c r="I213" s="3">
        <v>38129</v>
      </c>
      <c r="J213" s="3">
        <v>41146</v>
      </c>
      <c r="K213" s="5" t="s">
        <v>1463</v>
      </c>
      <c r="L213" s="1">
        <f t="shared" si="30"/>
        <v>5.4018311749089483</v>
      </c>
      <c r="M213" s="1">
        <f t="shared" si="31"/>
        <v>4.8070409231556441</v>
      </c>
      <c r="N213" s="1">
        <f t="shared" si="32"/>
        <v>5.5180530800797216</v>
      </c>
      <c r="O213" s="1">
        <f t="shared" si="33"/>
        <v>5.5824951688635096</v>
      </c>
      <c r="P213" s="1">
        <f t="shared" si="34"/>
        <v>4.5320023095824338</v>
      </c>
      <c r="Q213" s="1">
        <f t="shared" si="35"/>
        <v>4.6054558914733787</v>
      </c>
      <c r="R213" s="1">
        <f t="shared" si="36"/>
        <v>4.581255415287389</v>
      </c>
      <c r="S213" s="1">
        <f t="shared" si="37"/>
        <v>4.6143276217508502</v>
      </c>
    </row>
    <row r="214" spans="1:19" ht="16" x14ac:dyDescent="0.2">
      <c r="A214" s="2" t="s">
        <v>315</v>
      </c>
      <c r="B214" s="5" t="s">
        <v>1465</v>
      </c>
      <c r="C214" s="3">
        <v>74540</v>
      </c>
      <c r="D214" s="3">
        <v>61627</v>
      </c>
      <c r="E214" s="3">
        <v>39662</v>
      </c>
      <c r="F214" s="3">
        <v>111390</v>
      </c>
      <c r="G214" s="3">
        <v>20643</v>
      </c>
      <c r="H214" s="3">
        <v>39609</v>
      </c>
      <c r="I214" s="3">
        <v>29561</v>
      </c>
      <c r="J214" s="3">
        <v>47631</v>
      </c>
      <c r="K214" s="5" t="s">
        <v>1465</v>
      </c>
      <c r="L214" s="1">
        <f t="shared" si="30"/>
        <v>4.8723893884178207</v>
      </c>
      <c r="M214" s="1">
        <f t="shared" si="31"/>
        <v>4.789771026806493</v>
      </c>
      <c r="N214" s="1">
        <f t="shared" si="32"/>
        <v>4.5983746101986753</v>
      </c>
      <c r="O214" s="1">
        <f t="shared" si="33"/>
        <v>5.0468462039458215</v>
      </c>
      <c r="P214" s="1">
        <f t="shared" si="34"/>
        <v>4.3147728125660549</v>
      </c>
      <c r="Q214" s="1">
        <f t="shared" si="35"/>
        <v>4.5977938780022702</v>
      </c>
      <c r="R214" s="1">
        <f t="shared" si="36"/>
        <v>4.4707191214391644</v>
      </c>
      <c r="S214" s="1">
        <f t="shared" si="37"/>
        <v>4.6778896995028338</v>
      </c>
    </row>
    <row r="215" spans="1:19" ht="16" x14ac:dyDescent="0.2">
      <c r="A215" s="2" t="s">
        <v>306</v>
      </c>
      <c r="B215" s="5" t="s">
        <v>1466</v>
      </c>
      <c r="C215" s="3">
        <v>1150800</v>
      </c>
      <c r="D215" s="3">
        <v>1188000</v>
      </c>
      <c r="E215" s="3">
        <v>1040900</v>
      </c>
      <c r="F215" s="3">
        <v>978470</v>
      </c>
      <c r="G215" s="3">
        <v>661950</v>
      </c>
      <c r="H215" s="3">
        <v>956250</v>
      </c>
      <c r="I215" s="3">
        <v>1211200</v>
      </c>
      <c r="J215" s="3">
        <v>739440</v>
      </c>
      <c r="K215" s="5" t="s">
        <v>1466</v>
      </c>
      <c r="L215" s="1">
        <f t="shared" si="30"/>
        <v>6.0609998532182887</v>
      </c>
      <c r="M215" s="1">
        <f t="shared" si="31"/>
        <v>6.0748164406451748</v>
      </c>
      <c r="N215" s="1">
        <f t="shared" si="32"/>
        <v>6.0174090085362106</v>
      </c>
      <c r="O215" s="1">
        <f t="shared" si="33"/>
        <v>5.9905475146805935</v>
      </c>
      <c r="P215" s="1">
        <f t="shared" si="34"/>
        <v>5.8208251865028737</v>
      </c>
      <c r="Q215" s="1">
        <f t="shared" si="35"/>
        <v>5.9805714481616743</v>
      </c>
      <c r="R215" s="1">
        <f t="shared" si="36"/>
        <v>6.0832158621559973</v>
      </c>
      <c r="S215" s="1">
        <f t="shared" si="37"/>
        <v>5.8689029400285468</v>
      </c>
    </row>
    <row r="216" spans="1:19" ht="16" x14ac:dyDescent="0.2">
      <c r="A216" s="2" t="s">
        <v>296</v>
      </c>
      <c r="B216" s="5" t="s">
        <v>1470</v>
      </c>
      <c r="C216" s="3">
        <v>23488</v>
      </c>
      <c r="D216" s="3">
        <v>10045</v>
      </c>
      <c r="E216" s="3">
        <v>5196.8</v>
      </c>
      <c r="F216" s="3">
        <v>4479.8999999999996</v>
      </c>
      <c r="G216" s="3">
        <v>21049</v>
      </c>
      <c r="H216" s="3">
        <v>28026</v>
      </c>
      <c r="I216" s="3">
        <v>48558</v>
      </c>
      <c r="J216" s="3">
        <v>21304</v>
      </c>
      <c r="K216" s="5" t="s">
        <v>1470</v>
      </c>
      <c r="L216" s="1">
        <f t="shared" si="30"/>
        <v>4.3708460382359764</v>
      </c>
      <c r="M216" s="1">
        <f t="shared" si="31"/>
        <v>4.001949941084268</v>
      </c>
      <c r="N216" s="1">
        <f t="shared" si="32"/>
        <v>3.7157360032250626</v>
      </c>
      <c r="O216" s="1">
        <f t="shared" si="33"/>
        <v>3.6512683198166926</v>
      </c>
      <c r="P216" s="1">
        <f t="shared" si="34"/>
        <v>4.3232314681147743</v>
      </c>
      <c r="Q216" s="1">
        <f t="shared" si="35"/>
        <v>4.4475611176714267</v>
      </c>
      <c r="R216" s="1">
        <f t="shared" si="36"/>
        <v>4.6862607907761955</v>
      </c>
      <c r="S216" s="1">
        <f t="shared" si="37"/>
        <v>4.3284611534308848</v>
      </c>
    </row>
    <row r="217" spans="1:19" ht="16" x14ac:dyDescent="0.2">
      <c r="A217" s="2" t="s">
        <v>173</v>
      </c>
      <c r="B217" s="5" t="s">
        <v>1473</v>
      </c>
      <c r="C217" s="3">
        <v>10306</v>
      </c>
      <c r="D217" s="3">
        <v>34101</v>
      </c>
      <c r="E217" s="3">
        <v>53635</v>
      </c>
      <c r="F217" s="3">
        <v>17131</v>
      </c>
      <c r="G217" s="3">
        <v>10147</v>
      </c>
      <c r="H217" s="3">
        <v>93856</v>
      </c>
      <c r="I217" s="3">
        <v>55691</v>
      </c>
      <c r="J217" s="3">
        <v>15562</v>
      </c>
      <c r="K217" s="5" t="s">
        <v>1473</v>
      </c>
      <c r="L217" s="1">
        <f t="shared" si="30"/>
        <v>4.0130901381250563</v>
      </c>
      <c r="M217" s="1">
        <f t="shared" si="31"/>
        <v>4.5327671147143178</v>
      </c>
      <c r="N217" s="1">
        <f t="shared" si="32"/>
        <v>4.7294482849584272</v>
      </c>
      <c r="O217" s="1">
        <f t="shared" si="33"/>
        <v>4.2337827150849483</v>
      </c>
      <c r="P217" s="1">
        <f t="shared" si="34"/>
        <v>4.0063376603745509</v>
      </c>
      <c r="Q217" s="1">
        <f t="shared" si="35"/>
        <v>4.9724620413004583</v>
      </c>
      <c r="R217" s="1">
        <f t="shared" si="36"/>
        <v>4.7457850162482211</v>
      </c>
      <c r="S217" s="1">
        <f t="shared" si="37"/>
        <v>4.1920654109792919</v>
      </c>
    </row>
    <row r="218" spans="1:19" ht="16" x14ac:dyDescent="0.2">
      <c r="A218" s="2" t="s">
        <v>128</v>
      </c>
      <c r="B218" s="5" t="s">
        <v>1476</v>
      </c>
      <c r="C218" s="3">
        <v>42879</v>
      </c>
      <c r="D218" s="3">
        <v>46990</v>
      </c>
      <c r="E218" s="3">
        <v>4095.1</v>
      </c>
      <c r="F218" s="3">
        <v>22248</v>
      </c>
      <c r="G218" s="3">
        <v>51599</v>
      </c>
      <c r="H218" s="3">
        <v>51871</v>
      </c>
      <c r="I218" s="3">
        <v>68987</v>
      </c>
      <c r="J218" s="3">
        <v>41108</v>
      </c>
      <c r="K218" s="5" t="s">
        <v>1476</v>
      </c>
      <c r="L218" s="1">
        <f t="shared" si="30"/>
        <v>4.6322446484303743</v>
      </c>
      <c r="M218" s="1">
        <f t="shared" si="31"/>
        <v>4.6720054450229522</v>
      </c>
      <c r="N218" s="1">
        <f t="shared" si="32"/>
        <v>3.6122645114487999</v>
      </c>
      <c r="O218" s="1">
        <f t="shared" si="33"/>
        <v>4.3472909758561027</v>
      </c>
      <c r="P218" s="1">
        <f t="shared" si="34"/>
        <v>4.7126412849859278</v>
      </c>
      <c r="Q218" s="1">
        <f t="shared" si="35"/>
        <v>4.7149246206617086</v>
      </c>
      <c r="R218" s="1">
        <f t="shared" si="36"/>
        <v>4.8387672594302273</v>
      </c>
      <c r="S218" s="1">
        <f t="shared" si="37"/>
        <v>4.6139263478556867</v>
      </c>
    </row>
    <row r="219" spans="1:19" ht="16" x14ac:dyDescent="0.2">
      <c r="A219" s="2" t="s">
        <v>243</v>
      </c>
      <c r="B219" s="5" t="s">
        <v>1477</v>
      </c>
      <c r="C219" s="3">
        <v>304550</v>
      </c>
      <c r="D219" s="3">
        <v>349800</v>
      </c>
      <c r="E219" s="3">
        <v>39509</v>
      </c>
      <c r="F219" s="3">
        <v>22111</v>
      </c>
      <c r="G219" s="3">
        <v>151990</v>
      </c>
      <c r="H219" s="3">
        <v>169070</v>
      </c>
      <c r="I219" s="3">
        <v>139740</v>
      </c>
      <c r="J219" s="3">
        <v>21552</v>
      </c>
      <c r="K219" s="5" t="s">
        <v>1477</v>
      </c>
      <c r="L219" s="1">
        <f t="shared" si="30"/>
        <v>5.4836586038374397</v>
      </c>
      <c r="M219" s="1">
        <f t="shared" si="31"/>
        <v>5.5438198051426575</v>
      </c>
      <c r="N219" s="1">
        <f t="shared" si="32"/>
        <v>4.5966960375281181</v>
      </c>
      <c r="O219" s="1">
        <f t="shared" si="33"/>
        <v>4.3446083845805674</v>
      </c>
      <c r="P219" s="1">
        <f t="shared" si="34"/>
        <v>5.1818150149994739</v>
      </c>
      <c r="Q219" s="1">
        <f t="shared" si="35"/>
        <v>5.2280665526579702</v>
      </c>
      <c r="R219" s="1">
        <f t="shared" si="36"/>
        <v>5.1453207389183246</v>
      </c>
      <c r="S219" s="1">
        <f t="shared" si="37"/>
        <v>4.33348757837891</v>
      </c>
    </row>
    <row r="220" spans="1:19" ht="16" x14ac:dyDescent="0.2">
      <c r="A220" s="2" t="s">
        <v>229</v>
      </c>
      <c r="B220" s="5" t="s">
        <v>1479</v>
      </c>
      <c r="C220" s="3">
        <v>11224</v>
      </c>
      <c r="D220" s="3">
        <v>11079</v>
      </c>
      <c r="E220" s="3">
        <v>13007</v>
      </c>
      <c r="F220" s="3">
        <v>10037</v>
      </c>
      <c r="G220" s="3">
        <v>1854.2</v>
      </c>
      <c r="H220" s="3">
        <v>9928.7999999999993</v>
      </c>
      <c r="I220" s="3">
        <v>3957.7</v>
      </c>
      <c r="J220" s="3">
        <v>36670</v>
      </c>
      <c r="K220" s="5" t="s">
        <v>1479</v>
      </c>
      <c r="L220" s="1">
        <f t="shared" si="30"/>
        <v>4.0501476580203031</v>
      </c>
      <c r="M220" s="1">
        <f t="shared" si="31"/>
        <v>4.0445005623706409</v>
      </c>
      <c r="N220" s="1">
        <f t="shared" si="32"/>
        <v>4.1141771402444487</v>
      </c>
      <c r="O220" s="1">
        <f t="shared" si="33"/>
        <v>4.0016039241497978</v>
      </c>
      <c r="P220" s="1">
        <f t="shared" si="34"/>
        <v>3.2681565767403939</v>
      </c>
      <c r="Q220" s="1">
        <f t="shared" si="35"/>
        <v>3.9968967626071183</v>
      </c>
      <c r="R220" s="1">
        <f t="shared" si="36"/>
        <v>3.5974428709005748</v>
      </c>
      <c r="S220" s="1">
        <f t="shared" si="37"/>
        <v>4.5643109099606027</v>
      </c>
    </row>
    <row r="221" spans="1:19" ht="16" x14ac:dyDescent="0.2">
      <c r="A221" s="2" t="s">
        <v>109</v>
      </c>
      <c r="B221" s="5" t="s">
        <v>1486</v>
      </c>
      <c r="C221" s="3">
        <v>273200</v>
      </c>
      <c r="D221" s="3">
        <v>317310</v>
      </c>
      <c r="E221" s="3">
        <v>249640</v>
      </c>
      <c r="F221" s="3">
        <v>201500</v>
      </c>
      <c r="G221" s="3">
        <v>195770</v>
      </c>
      <c r="H221" s="3">
        <v>217610</v>
      </c>
      <c r="I221" s="3">
        <v>117090</v>
      </c>
      <c r="J221" s="3">
        <v>303220</v>
      </c>
      <c r="K221" s="5" t="s">
        <v>1486</v>
      </c>
      <c r="L221" s="1">
        <f t="shared" si="30"/>
        <v>5.4364806950094948</v>
      </c>
      <c r="M221" s="1">
        <f t="shared" si="31"/>
        <v>5.5014837590729444</v>
      </c>
      <c r="N221" s="1">
        <f t="shared" si="32"/>
        <v>5.3973141739088453</v>
      </c>
      <c r="O221" s="1">
        <f t="shared" si="33"/>
        <v>5.3042750504771279</v>
      </c>
      <c r="P221" s="1">
        <f t="shared" si="34"/>
        <v>5.2917461408242064</v>
      </c>
      <c r="Q221" s="1">
        <f t="shared" si="35"/>
        <v>5.3376788489536704</v>
      </c>
      <c r="R221" s="1">
        <f t="shared" si="36"/>
        <v>5.0685198060009116</v>
      </c>
      <c r="S221" s="1">
        <f t="shared" si="37"/>
        <v>5.4817578434084879</v>
      </c>
    </row>
    <row r="222" spans="1:19" ht="16" x14ac:dyDescent="0.2">
      <c r="A222" s="2" t="s">
        <v>313</v>
      </c>
      <c r="B222" s="5" t="s">
        <v>1492</v>
      </c>
      <c r="C222" s="3">
        <v>601230</v>
      </c>
      <c r="D222" s="3">
        <v>262590</v>
      </c>
      <c r="E222" s="3">
        <v>561790</v>
      </c>
      <c r="F222" s="3">
        <v>447690</v>
      </c>
      <c r="G222" s="3">
        <v>259330</v>
      </c>
      <c r="H222" s="3">
        <v>271660</v>
      </c>
      <c r="I222" s="3">
        <v>256410</v>
      </c>
      <c r="J222" s="3">
        <v>148270</v>
      </c>
      <c r="K222" s="5" t="s">
        <v>1492</v>
      </c>
      <c r="L222" s="1">
        <f t="shared" si="30"/>
        <v>5.7790406427555183</v>
      </c>
      <c r="M222" s="1">
        <f t="shared" si="31"/>
        <v>5.4192781831871528</v>
      </c>
      <c r="N222" s="1">
        <f t="shared" si="32"/>
        <v>5.7495740043859023</v>
      </c>
      <c r="O222" s="1">
        <f t="shared" si="33"/>
        <v>5.650977393705932</v>
      </c>
      <c r="P222" s="1">
        <f t="shared" si="34"/>
        <v>5.4138527600428672</v>
      </c>
      <c r="Q222" s="1">
        <f t="shared" si="35"/>
        <v>5.4340256963562465</v>
      </c>
      <c r="R222" s="1">
        <f t="shared" si="36"/>
        <v>5.4089349586788016</v>
      </c>
      <c r="S222" s="1">
        <f t="shared" si="37"/>
        <v>5.171053287559376</v>
      </c>
    </row>
    <row r="223" spans="1:19" ht="16" x14ac:dyDescent="0.2">
      <c r="A223" s="2" t="s">
        <v>338</v>
      </c>
      <c r="B223" s="5" t="s">
        <v>1493</v>
      </c>
      <c r="C223" s="3">
        <v>1842900</v>
      </c>
      <c r="D223" s="3">
        <v>1783200</v>
      </c>
      <c r="E223" s="3">
        <v>1526600</v>
      </c>
      <c r="F223" s="3">
        <v>1611900</v>
      </c>
      <c r="G223" s="3">
        <v>2074700</v>
      </c>
      <c r="H223" s="3">
        <v>2108600</v>
      </c>
      <c r="I223" s="3">
        <v>1915100</v>
      </c>
      <c r="J223" s="3">
        <v>1136200</v>
      </c>
      <c r="K223" s="5" t="s">
        <v>1493</v>
      </c>
      <c r="L223" s="1">
        <f t="shared" si="30"/>
        <v>6.2655017700392257</v>
      </c>
      <c r="M223" s="1">
        <f t="shared" si="31"/>
        <v>6.2512000554721814</v>
      </c>
      <c r="N223" s="1">
        <f t="shared" si="32"/>
        <v>6.1837252580455786</v>
      </c>
      <c r="O223" s="1">
        <f t="shared" si="33"/>
        <v>6.2073380952883568</v>
      </c>
      <c r="P223" s="1">
        <f t="shared" si="34"/>
        <v>6.3169553069450206</v>
      </c>
      <c r="Q223" s="1">
        <f t="shared" si="35"/>
        <v>6.3239942021819742</v>
      </c>
      <c r="R223" s="1">
        <f t="shared" si="36"/>
        <v>6.2821914562755561</v>
      </c>
      <c r="S223" s="1">
        <f t="shared" si="37"/>
        <v>6.0554547849412401</v>
      </c>
    </row>
    <row r="224" spans="1:19" ht="16" x14ac:dyDescent="0.2">
      <c r="A224" s="2" t="s">
        <v>350</v>
      </c>
      <c r="B224" s="5" t="s">
        <v>1495</v>
      </c>
      <c r="C224" s="3">
        <v>26625</v>
      </c>
      <c r="D224" s="3">
        <v>31459</v>
      </c>
      <c r="E224" s="3">
        <v>13522</v>
      </c>
      <c r="F224" s="3">
        <v>66686</v>
      </c>
      <c r="G224" s="3">
        <v>20530</v>
      </c>
      <c r="H224" s="3">
        <v>25799</v>
      </c>
      <c r="I224" s="3">
        <v>2294.8000000000002</v>
      </c>
      <c r="J224" s="3">
        <v>27478</v>
      </c>
      <c r="K224" s="5" t="s">
        <v>1495</v>
      </c>
      <c r="L224" s="1">
        <f t="shared" si="30"/>
        <v>4.4252896164467943</v>
      </c>
      <c r="M224" s="1">
        <f t="shared" si="31"/>
        <v>4.497744913411732</v>
      </c>
      <c r="N224" s="1">
        <f t="shared" si="32"/>
        <v>4.1310409316000989</v>
      </c>
      <c r="O224" s="1">
        <f t="shared" si="33"/>
        <v>4.8240346680855177</v>
      </c>
      <c r="P224" s="1">
        <f t="shared" si="34"/>
        <v>4.3123889493705923</v>
      </c>
      <c r="Q224" s="1">
        <f t="shared" si="35"/>
        <v>4.4116028725175447</v>
      </c>
      <c r="R224" s="1">
        <f t="shared" si="36"/>
        <v>3.3607448412104035</v>
      </c>
      <c r="S224" s="1">
        <f t="shared" si="37"/>
        <v>4.4389851191963414</v>
      </c>
    </row>
    <row r="225" spans="1:19" ht="16" x14ac:dyDescent="0.2">
      <c r="A225" s="2" t="s">
        <v>352</v>
      </c>
      <c r="B225" s="5" t="s">
        <v>1496</v>
      </c>
      <c r="C225" s="3">
        <v>643810</v>
      </c>
      <c r="D225" s="3">
        <v>668290</v>
      </c>
      <c r="E225" s="3">
        <v>672410</v>
      </c>
      <c r="F225" s="3">
        <v>695120</v>
      </c>
      <c r="G225" s="3">
        <v>488530</v>
      </c>
      <c r="H225" s="3">
        <v>590740</v>
      </c>
      <c r="I225" s="3">
        <v>616760</v>
      </c>
      <c r="J225" s="3">
        <v>258960</v>
      </c>
      <c r="K225" s="5" t="s">
        <v>1496</v>
      </c>
      <c r="L225" s="1">
        <f t="shared" si="30"/>
        <v>5.8087577180953085</v>
      </c>
      <c r="M225" s="1">
        <f t="shared" si="31"/>
        <v>5.82496496257916</v>
      </c>
      <c r="N225" s="1">
        <f t="shared" si="32"/>
        <v>5.8276341635903437</v>
      </c>
      <c r="O225" s="1">
        <f t="shared" si="33"/>
        <v>5.8420597842148334</v>
      </c>
      <c r="P225" s="1">
        <f t="shared" si="34"/>
        <v>5.6888912383401697</v>
      </c>
      <c r="Q225" s="1">
        <f t="shared" si="35"/>
        <v>5.7713963786639884</v>
      </c>
      <c r="R225" s="1">
        <f t="shared" si="36"/>
        <v>5.7901161997663317</v>
      </c>
      <c r="S225" s="1">
        <f t="shared" si="37"/>
        <v>5.413232686394517</v>
      </c>
    </row>
    <row r="226" spans="1:19" ht="16" x14ac:dyDescent="0.2">
      <c r="A226" s="2" t="s">
        <v>203</v>
      </c>
      <c r="B226" s="5" t="s">
        <v>1511</v>
      </c>
      <c r="C226" s="3">
        <v>5312700</v>
      </c>
      <c r="D226" s="3">
        <v>5303200</v>
      </c>
      <c r="E226" s="3">
        <v>6316500</v>
      </c>
      <c r="F226" s="3">
        <v>7494300</v>
      </c>
      <c r="G226" s="3">
        <v>7143100</v>
      </c>
      <c r="H226" s="3">
        <v>6495500</v>
      </c>
      <c r="I226" s="3">
        <v>343210</v>
      </c>
      <c r="J226" s="3">
        <v>298500</v>
      </c>
      <c r="K226" s="5" t="s">
        <v>1511</v>
      </c>
      <c r="L226" s="1">
        <f t="shared" si="30"/>
        <v>6.72531529266052</v>
      </c>
      <c r="M226" s="1">
        <f t="shared" si="31"/>
        <v>6.7245380060094737</v>
      </c>
      <c r="N226" s="1">
        <f t="shared" si="32"/>
        <v>6.8004765004759467</v>
      </c>
      <c r="O226" s="1">
        <f t="shared" si="33"/>
        <v>6.8747310740976229</v>
      </c>
      <c r="P226" s="1">
        <f t="shared" si="34"/>
        <v>6.8538867300831301</v>
      </c>
      <c r="Q226" s="1">
        <f t="shared" si="35"/>
        <v>6.8126125871077585</v>
      </c>
      <c r="R226" s="1">
        <f t="shared" si="36"/>
        <v>5.5355599332604353</v>
      </c>
      <c r="S226" s="1">
        <f t="shared" si="37"/>
        <v>5.4749443354653877</v>
      </c>
    </row>
    <row r="227" spans="1:19" ht="16" x14ac:dyDescent="0.2">
      <c r="A227" s="2" t="s">
        <v>108</v>
      </c>
      <c r="B227" s="5" t="s">
        <v>1521</v>
      </c>
      <c r="C227" s="3">
        <v>38817</v>
      </c>
      <c r="D227" s="3">
        <v>46629</v>
      </c>
      <c r="E227" s="3">
        <v>7860.8</v>
      </c>
      <c r="F227" s="3">
        <v>44546</v>
      </c>
      <c r="G227" s="3">
        <v>15652</v>
      </c>
      <c r="H227" s="3">
        <v>5669.8</v>
      </c>
      <c r="I227" s="3">
        <v>13755</v>
      </c>
      <c r="J227" s="3">
        <v>29150</v>
      </c>
      <c r="K227" s="5" t="s">
        <v>1521</v>
      </c>
      <c r="L227" s="1">
        <f t="shared" si="30"/>
        <v>4.5890219675852766</v>
      </c>
      <c r="M227" s="1">
        <f t="shared" si="31"/>
        <v>4.6686561017264463</v>
      </c>
      <c r="N227" s="1">
        <f t="shared" si="32"/>
        <v>3.8954667467907464</v>
      </c>
      <c r="O227" s="1">
        <f t="shared" si="33"/>
        <v>4.6488087127293456</v>
      </c>
      <c r="P227" s="1">
        <f t="shared" si="34"/>
        <v>4.1945698392286426</v>
      </c>
      <c r="Q227" s="1">
        <f t="shared" si="35"/>
        <v>3.7535677395933793</v>
      </c>
      <c r="R227" s="1">
        <f t="shared" si="36"/>
        <v>4.1384605947257027</v>
      </c>
      <c r="S227" s="1">
        <f t="shared" si="37"/>
        <v>4.4646385590950333</v>
      </c>
    </row>
    <row r="228" spans="1:19" ht="16" x14ac:dyDescent="0.2">
      <c r="A228" s="2" t="s">
        <v>282</v>
      </c>
      <c r="B228" s="5" t="s">
        <v>1525</v>
      </c>
      <c r="C228" s="3">
        <v>91326</v>
      </c>
      <c r="D228" s="3">
        <v>48344</v>
      </c>
      <c r="E228" s="3">
        <v>20037</v>
      </c>
      <c r="F228" s="3">
        <v>23420</v>
      </c>
      <c r="G228" s="3">
        <v>50675</v>
      </c>
      <c r="H228" s="3">
        <v>58404</v>
      </c>
      <c r="I228" s="3">
        <v>53421</v>
      </c>
      <c r="J228" s="3">
        <v>11839</v>
      </c>
      <c r="K228" s="5" t="s">
        <v>1525</v>
      </c>
      <c r="L228" s="1">
        <f t="shared" si="30"/>
        <v>4.9605944363408847</v>
      </c>
      <c r="M228" s="1">
        <f t="shared" si="31"/>
        <v>4.6843425812403998</v>
      </c>
      <c r="N228" s="1">
        <f t="shared" si="32"/>
        <v>4.3018326981843966</v>
      </c>
      <c r="O228" s="1">
        <f t="shared" si="33"/>
        <v>4.3695868907363442</v>
      </c>
      <c r="P228" s="1">
        <f t="shared" si="34"/>
        <v>4.7047937573650467</v>
      </c>
      <c r="Q228" s="1">
        <f t="shared" si="35"/>
        <v>4.7664425922911313</v>
      </c>
      <c r="R228" s="1">
        <f t="shared" si="36"/>
        <v>4.7277120134198549</v>
      </c>
      <c r="S228" s="1">
        <f t="shared" si="37"/>
        <v>4.0733150205606279</v>
      </c>
    </row>
    <row r="229" spans="1:19" ht="16" x14ac:dyDescent="0.2">
      <c r="A229" s="2" t="s">
        <v>302</v>
      </c>
      <c r="B229" s="5" t="s">
        <v>1526</v>
      </c>
      <c r="C229" s="3">
        <v>42691</v>
      </c>
      <c r="D229" s="3">
        <v>37225</v>
      </c>
      <c r="E229" s="3">
        <v>33265</v>
      </c>
      <c r="F229" s="3">
        <v>16287</v>
      </c>
      <c r="G229" s="3">
        <v>23852</v>
      </c>
      <c r="H229" s="3">
        <v>2131.8000000000002</v>
      </c>
      <c r="I229" s="3">
        <v>57948</v>
      </c>
      <c r="J229" s="3">
        <v>22968</v>
      </c>
      <c r="K229" s="5" t="s">
        <v>1526</v>
      </c>
      <c r="L229" s="1">
        <f t="shared" si="30"/>
        <v>4.6303363278982399</v>
      </c>
      <c r="M229" s="1">
        <f t="shared" si="31"/>
        <v>4.5708347064242139</v>
      </c>
      <c r="N229" s="1">
        <f t="shared" si="32"/>
        <v>4.521987527782068</v>
      </c>
      <c r="O229" s="1">
        <f t="shared" si="33"/>
        <v>4.2118410963753421</v>
      </c>
      <c r="P229" s="1">
        <f t="shared" si="34"/>
        <v>4.3775248006737018</v>
      </c>
      <c r="Q229" s="1">
        <f t="shared" si="35"/>
        <v>3.3287464578729717</v>
      </c>
      <c r="R229" s="1">
        <f t="shared" si="36"/>
        <v>4.7630384514479713</v>
      </c>
      <c r="S229" s="1">
        <f t="shared" si="37"/>
        <v>4.36112317948845</v>
      </c>
    </row>
    <row r="230" spans="1:19" ht="16" x14ac:dyDescent="0.2">
      <c r="A230" s="2" t="s">
        <v>365</v>
      </c>
      <c r="B230" s="5" t="s">
        <v>1527</v>
      </c>
      <c r="C230" s="3">
        <v>1854100</v>
      </c>
      <c r="D230" s="3">
        <v>1630900</v>
      </c>
      <c r="E230" s="3">
        <v>2075000</v>
      </c>
      <c r="F230" s="3">
        <v>1761100</v>
      </c>
      <c r="G230" s="3">
        <v>1946400</v>
      </c>
      <c r="H230" s="3">
        <v>1781800</v>
      </c>
      <c r="I230" s="3">
        <v>881320</v>
      </c>
      <c r="J230" s="3">
        <v>2937700</v>
      </c>
      <c r="K230" s="5" t="s">
        <v>1527</v>
      </c>
      <c r="L230" s="1">
        <f t="shared" si="30"/>
        <v>6.2681331539061027</v>
      </c>
      <c r="M230" s="1">
        <f t="shared" si="31"/>
        <v>6.2124273327265911</v>
      </c>
      <c r="N230" s="1">
        <f t="shared" si="32"/>
        <v>6.3170181010481112</v>
      </c>
      <c r="O230" s="1">
        <f t="shared" si="33"/>
        <v>6.2457840170775247</v>
      </c>
      <c r="P230" s="1">
        <f t="shared" si="34"/>
        <v>6.2892320959227623</v>
      </c>
      <c r="Q230" s="1">
        <f t="shared" si="35"/>
        <v>6.2508589545992947</v>
      </c>
      <c r="R230" s="1">
        <f t="shared" si="36"/>
        <v>5.9451336257797633</v>
      </c>
      <c r="S230" s="1">
        <f t="shared" si="37"/>
        <v>6.4680074432592365</v>
      </c>
    </row>
    <row r="231" spans="1:19" ht="16" x14ac:dyDescent="0.2">
      <c r="A231" s="2" t="s">
        <v>316</v>
      </c>
      <c r="B231" s="5" t="s">
        <v>1528</v>
      </c>
      <c r="C231" s="3">
        <v>3348.7</v>
      </c>
      <c r="D231" s="3">
        <v>5163.3999999999996</v>
      </c>
      <c r="E231" s="3">
        <v>8108.6</v>
      </c>
      <c r="F231" s="3">
        <v>13847</v>
      </c>
      <c r="G231" s="3">
        <v>6122.6</v>
      </c>
      <c r="H231" s="3">
        <v>5419.6</v>
      </c>
      <c r="I231" s="3">
        <v>17538</v>
      </c>
      <c r="J231" s="3">
        <v>11420</v>
      </c>
      <c r="K231" s="5" t="s">
        <v>1528</v>
      </c>
      <c r="L231" s="1">
        <f t="shared" si="30"/>
        <v>3.5248762421411008</v>
      </c>
      <c r="M231" s="1">
        <f t="shared" si="31"/>
        <v>3.7129357704207986</v>
      </c>
      <c r="N231" s="1">
        <f t="shared" si="32"/>
        <v>3.9089458770520702</v>
      </c>
      <c r="O231" s="1">
        <f t="shared" si="33"/>
        <v>4.1413556922038897</v>
      </c>
      <c r="P231" s="1">
        <f t="shared" si="34"/>
        <v>3.7869358871562491</v>
      </c>
      <c r="Q231" s="1">
        <f t="shared" si="35"/>
        <v>3.7339672341023489</v>
      </c>
      <c r="R231" s="1">
        <f t="shared" si="36"/>
        <v>4.2439800657410798</v>
      </c>
      <c r="S231" s="1">
        <f t="shared" si="37"/>
        <v>4.0576661039098294</v>
      </c>
    </row>
    <row r="232" spans="1:19" ht="16" x14ac:dyDescent="0.2">
      <c r="A232" s="2" t="s">
        <v>303</v>
      </c>
      <c r="B232" s="5" t="s">
        <v>1532</v>
      </c>
      <c r="C232" s="3">
        <v>1741900</v>
      </c>
      <c r="D232" s="3">
        <v>1705200</v>
      </c>
      <c r="E232" s="3">
        <v>1154200</v>
      </c>
      <c r="F232" s="3">
        <v>1239100</v>
      </c>
      <c r="G232" s="3">
        <v>1675500</v>
      </c>
      <c r="H232" s="3">
        <v>1790500</v>
      </c>
      <c r="I232" s="3">
        <v>1405600</v>
      </c>
      <c r="J232" s="3">
        <v>1698400</v>
      </c>
      <c r="K232" s="5" t="s">
        <v>1532</v>
      </c>
      <c r="L232" s="1">
        <f t="shared" si="30"/>
        <v>6.2410232191591426</v>
      </c>
      <c r="M232" s="1">
        <f t="shared" si="31"/>
        <v>6.2317753239750946</v>
      </c>
      <c r="N232" s="1">
        <f t="shared" si="32"/>
        <v>6.0622810699726442</v>
      </c>
      <c r="O232" s="1">
        <f t="shared" si="33"/>
        <v>6.0931063569779065</v>
      </c>
      <c r="P232" s="1">
        <f t="shared" si="34"/>
        <v>6.2241444321712907</v>
      </c>
      <c r="Q232" s="1">
        <f t="shared" si="35"/>
        <v>6.252974325347922</v>
      </c>
      <c r="R232" s="1">
        <f t="shared" si="36"/>
        <v>6.1478617484872382</v>
      </c>
      <c r="S232" s="1">
        <f t="shared" si="37"/>
        <v>6.2300399811579421</v>
      </c>
    </row>
    <row r="233" spans="1:19" ht="16" x14ac:dyDescent="0.2">
      <c r="A233" s="2" t="s">
        <v>204</v>
      </c>
      <c r="B233" s="5" t="s">
        <v>1543</v>
      </c>
      <c r="C233" s="3">
        <v>42040</v>
      </c>
      <c r="D233" s="3">
        <v>37530</v>
      </c>
      <c r="E233" s="3">
        <v>33111</v>
      </c>
      <c r="F233" s="3">
        <v>18467</v>
      </c>
      <c r="G233" s="3">
        <v>46587</v>
      </c>
      <c r="H233" s="3">
        <v>8439.1</v>
      </c>
      <c r="I233" s="3">
        <v>53059</v>
      </c>
      <c r="J233" s="3">
        <v>36534</v>
      </c>
      <c r="K233" s="5" t="s">
        <v>1543</v>
      </c>
      <c r="L233" s="1">
        <f t="shared" si="30"/>
        <v>4.6236627073562042</v>
      </c>
      <c r="M233" s="1">
        <f t="shared" si="31"/>
        <v>4.5743785644130828</v>
      </c>
      <c r="N233" s="1">
        <f t="shared" si="32"/>
        <v>4.5199722972704519</v>
      </c>
      <c r="O233" s="1">
        <f t="shared" si="33"/>
        <v>4.266396349188593</v>
      </c>
      <c r="P233" s="1">
        <f t="shared" si="34"/>
        <v>4.6682647446745609</v>
      </c>
      <c r="Q233" s="1">
        <f t="shared" si="35"/>
        <v>3.9262961331333384</v>
      </c>
      <c r="R233" s="1">
        <f t="shared" si="36"/>
        <v>4.7247590605996752</v>
      </c>
      <c r="S233" s="1">
        <f t="shared" si="37"/>
        <v>4.5626972244381658</v>
      </c>
    </row>
    <row r="234" spans="1:19" ht="16" x14ac:dyDescent="0.2">
      <c r="A234" s="2" t="s">
        <v>150</v>
      </c>
      <c r="B234" s="5" t="s">
        <v>1544</v>
      </c>
      <c r="C234" s="3">
        <v>10993</v>
      </c>
      <c r="D234" s="3">
        <v>51970</v>
      </c>
      <c r="E234" s="3">
        <v>92506</v>
      </c>
      <c r="F234" s="3">
        <v>7295.8</v>
      </c>
      <c r="G234" s="3">
        <v>9753.5</v>
      </c>
      <c r="H234" s="3">
        <v>7594.5</v>
      </c>
      <c r="I234" s="3">
        <v>616.79</v>
      </c>
      <c r="J234" s="3">
        <v>431.47</v>
      </c>
      <c r="K234" s="5" t="s">
        <v>1544</v>
      </c>
      <c r="L234" s="1">
        <f t="shared" si="30"/>
        <v>4.0411162279694848</v>
      </c>
      <c r="M234" s="1">
        <f t="shared" si="31"/>
        <v>4.7157527168228599</v>
      </c>
      <c r="N234" s="1">
        <f t="shared" si="32"/>
        <v>4.9661699022783159</v>
      </c>
      <c r="O234" s="1">
        <f t="shared" si="33"/>
        <v>3.8630729201549401</v>
      </c>
      <c r="P234" s="1">
        <f t="shared" si="34"/>
        <v>3.989160488306323</v>
      </c>
      <c r="Q234" s="1">
        <f t="shared" si="35"/>
        <v>3.8804991864425222</v>
      </c>
      <c r="R234" s="1">
        <f t="shared" si="36"/>
        <v>2.7901373238950002</v>
      </c>
      <c r="S234" s="1">
        <f t="shared" si="37"/>
        <v>2.6349506047154407</v>
      </c>
    </row>
    <row r="235" spans="1:19" ht="16" x14ac:dyDescent="0.2">
      <c r="A235" s="2" t="s">
        <v>232</v>
      </c>
      <c r="B235" s="5" t="s">
        <v>1546</v>
      </c>
      <c r="C235" s="3">
        <v>78354</v>
      </c>
      <c r="D235" s="3">
        <v>84924</v>
      </c>
      <c r="E235" s="3">
        <v>109600</v>
      </c>
      <c r="F235" s="3">
        <v>11080</v>
      </c>
      <c r="G235" s="3">
        <v>129610</v>
      </c>
      <c r="H235" s="3">
        <v>123160</v>
      </c>
      <c r="I235" s="3">
        <v>67653</v>
      </c>
      <c r="J235" s="3">
        <v>130940</v>
      </c>
      <c r="K235" s="5" t="s">
        <v>1546</v>
      </c>
      <c r="L235" s="1">
        <f t="shared" si="30"/>
        <v>4.8940611722607041</v>
      </c>
      <c r="M235" s="1">
        <f t="shared" si="31"/>
        <v>4.9290304416528823</v>
      </c>
      <c r="N235" s="1">
        <f t="shared" si="32"/>
        <v>5.0398105541483504</v>
      </c>
      <c r="O235" s="1">
        <f t="shared" si="33"/>
        <v>4.0445397603924107</v>
      </c>
      <c r="P235" s="1">
        <f t="shared" si="34"/>
        <v>5.1126385106184928</v>
      </c>
      <c r="Q235" s="1">
        <f t="shared" si="35"/>
        <v>5.0904696802311609</v>
      </c>
      <c r="R235" s="1">
        <f t="shared" si="36"/>
        <v>4.8302870596854204</v>
      </c>
      <c r="S235" s="1">
        <f t="shared" si="37"/>
        <v>5.117072336585978</v>
      </c>
    </row>
    <row r="236" spans="1:19" ht="16" x14ac:dyDescent="0.2">
      <c r="A236" s="2" t="s">
        <v>201</v>
      </c>
      <c r="B236" s="5" t="s">
        <v>1549</v>
      </c>
      <c r="C236" s="3">
        <v>178750</v>
      </c>
      <c r="D236" s="3">
        <v>152690</v>
      </c>
      <c r="E236" s="3">
        <v>17246</v>
      </c>
      <c r="F236" s="3">
        <v>84966</v>
      </c>
      <c r="G236" s="3">
        <v>49805</v>
      </c>
      <c r="H236" s="3">
        <v>23667</v>
      </c>
      <c r="I236" s="3">
        <v>45166</v>
      </c>
      <c r="J236" s="3">
        <v>180660</v>
      </c>
      <c r="K236" s="5" t="s">
        <v>1549</v>
      </c>
      <c r="L236" s="1">
        <f t="shared" si="30"/>
        <v>5.2522460504731185</v>
      </c>
      <c r="M236" s="1">
        <f t="shared" si="31"/>
        <v>5.1838105950981346</v>
      </c>
      <c r="N236" s="1">
        <f t="shared" si="32"/>
        <v>4.2366883817646155</v>
      </c>
      <c r="O236" s="1">
        <f t="shared" si="33"/>
        <v>4.929245173168705</v>
      </c>
      <c r="P236" s="1">
        <f t="shared" si="34"/>
        <v>4.6972729444345598</v>
      </c>
      <c r="Q236" s="1">
        <f t="shared" si="35"/>
        <v>4.3741432107800255</v>
      </c>
      <c r="R236" s="1">
        <f t="shared" si="36"/>
        <v>4.654811630192798</v>
      </c>
      <c r="S236" s="1">
        <f t="shared" si="37"/>
        <v>5.2568620058964033</v>
      </c>
    </row>
    <row r="237" spans="1:19" ht="16" x14ac:dyDescent="0.2">
      <c r="A237" s="2" t="s">
        <v>376</v>
      </c>
      <c r="B237" s="5" t="s">
        <v>1550</v>
      </c>
      <c r="C237" s="3">
        <v>4532800</v>
      </c>
      <c r="D237" s="3">
        <v>4551900</v>
      </c>
      <c r="E237" s="3">
        <v>5114200</v>
      </c>
      <c r="F237" s="3">
        <v>6332800</v>
      </c>
      <c r="G237" s="3">
        <v>3927500</v>
      </c>
      <c r="H237" s="3">
        <v>4466700</v>
      </c>
      <c r="I237" s="3">
        <v>4462200</v>
      </c>
      <c r="J237" s="3">
        <v>4692600</v>
      </c>
      <c r="K237" s="5" t="s">
        <v>1550</v>
      </c>
      <c r="L237" s="1">
        <f t="shared" si="30"/>
        <v>6.6563665571763622</v>
      </c>
      <c r="M237" s="1">
        <f t="shared" si="31"/>
        <v>6.65819271254228</v>
      </c>
      <c r="N237" s="1">
        <f t="shared" si="32"/>
        <v>6.7087777078901549</v>
      </c>
      <c r="O237" s="1">
        <f t="shared" si="33"/>
        <v>6.8015957725263023</v>
      </c>
      <c r="P237" s="1">
        <f t="shared" si="34"/>
        <v>6.5941161937120105</v>
      </c>
      <c r="Q237" s="1">
        <f t="shared" si="35"/>
        <v>6.6499867846366483</v>
      </c>
      <c r="R237" s="1">
        <f t="shared" si="36"/>
        <v>6.6495490318711274</v>
      </c>
      <c r="S237" s="1">
        <f t="shared" si="37"/>
        <v>6.6714135362716354</v>
      </c>
    </row>
    <row r="238" spans="1:19" ht="16" x14ac:dyDescent="0.2">
      <c r="A238" s="2" t="s">
        <v>87</v>
      </c>
      <c r="B238" s="5" t="s">
        <v>1562</v>
      </c>
      <c r="C238" s="3">
        <v>15661</v>
      </c>
      <c r="D238" s="3">
        <v>16797</v>
      </c>
      <c r="E238" s="3">
        <v>19444</v>
      </c>
      <c r="F238" s="3">
        <v>3278.2</v>
      </c>
      <c r="G238" s="3">
        <v>21160</v>
      </c>
      <c r="H238" s="3">
        <v>16878</v>
      </c>
      <c r="I238" s="3">
        <v>20716</v>
      </c>
      <c r="J238" s="3">
        <v>41019</v>
      </c>
      <c r="K238" s="5" t="s">
        <v>1562</v>
      </c>
      <c r="L238" s="1">
        <f t="shared" si="30"/>
        <v>4.1948194895620352</v>
      </c>
      <c r="M238" s="1">
        <f t="shared" si="31"/>
        <v>4.2252317222146463</v>
      </c>
      <c r="N238" s="1">
        <f t="shared" si="32"/>
        <v>4.2887856124025046</v>
      </c>
      <c r="O238" s="1">
        <f t="shared" si="33"/>
        <v>3.5156354459540458</v>
      </c>
      <c r="P238" s="1">
        <f t="shared" si="34"/>
        <v>4.3255156633631477</v>
      </c>
      <c r="Q238" s="1">
        <f t="shared" si="35"/>
        <v>4.2273209825488447</v>
      </c>
      <c r="R238" s="1">
        <f t="shared" si="36"/>
        <v>4.3163059023458565</v>
      </c>
      <c r="S238" s="1">
        <f t="shared" si="37"/>
        <v>4.6129850685195324</v>
      </c>
    </row>
    <row r="239" spans="1:19" ht="16" x14ac:dyDescent="0.2">
      <c r="A239" s="2" t="s">
        <v>327</v>
      </c>
      <c r="B239" s="5" t="s">
        <v>1563</v>
      </c>
      <c r="C239" s="3">
        <v>131890</v>
      </c>
      <c r="D239" s="3">
        <v>116320</v>
      </c>
      <c r="E239" s="3">
        <v>247330</v>
      </c>
      <c r="F239" s="3">
        <v>281770</v>
      </c>
      <c r="G239" s="3">
        <v>77760</v>
      </c>
      <c r="H239" s="3">
        <v>110730</v>
      </c>
      <c r="I239" s="3">
        <v>115070</v>
      </c>
      <c r="J239" s="3">
        <v>151830</v>
      </c>
      <c r="K239" s="5" t="s">
        <v>1563</v>
      </c>
      <c r="L239" s="1">
        <f t="shared" si="30"/>
        <v>5.1202118682570736</v>
      </c>
      <c r="M239" s="1">
        <f t="shared" si="31"/>
        <v>5.0656543935149623</v>
      </c>
      <c r="N239" s="1">
        <f t="shared" si="32"/>
        <v>5.3932767974945612</v>
      </c>
      <c r="O239" s="1">
        <f t="shared" si="33"/>
        <v>5.4498947519812111</v>
      </c>
      <c r="P239" s="1">
        <f t="shared" si="34"/>
        <v>4.8907562519182184</v>
      </c>
      <c r="Q239" s="1">
        <f t="shared" si="35"/>
        <v>5.0442652999153195</v>
      </c>
      <c r="R239" s="1">
        <f t="shared" si="36"/>
        <v>5.0609621130938329</v>
      </c>
      <c r="S239" s="1">
        <f t="shared" si="37"/>
        <v>5.1813575920284505</v>
      </c>
    </row>
    <row r="240" spans="1:19" ht="16" x14ac:dyDescent="0.2">
      <c r="A240" s="2" t="s">
        <v>113</v>
      </c>
      <c r="B240" s="5" t="s">
        <v>1567</v>
      </c>
      <c r="C240" s="3">
        <v>100300</v>
      </c>
      <c r="D240" s="3">
        <v>19744</v>
      </c>
      <c r="E240" s="3">
        <v>103970</v>
      </c>
      <c r="F240" s="3">
        <v>89941</v>
      </c>
      <c r="G240" s="3">
        <v>47411</v>
      </c>
      <c r="H240" s="3">
        <v>842.6</v>
      </c>
      <c r="I240" s="3">
        <v>18817</v>
      </c>
      <c r="J240" s="3">
        <v>10645</v>
      </c>
      <c r="K240" s="5" t="s">
        <v>1567</v>
      </c>
      <c r="L240" s="1">
        <f t="shared" si="30"/>
        <v>5.0013009330204179</v>
      </c>
      <c r="M240" s="1">
        <f t="shared" si="31"/>
        <v>4.2954351423531474</v>
      </c>
      <c r="N240" s="1">
        <f t="shared" si="32"/>
        <v>5.0169080439720748</v>
      </c>
      <c r="O240" s="1">
        <f t="shared" si="33"/>
        <v>4.9539577119184646</v>
      </c>
      <c r="P240" s="1">
        <f t="shared" si="34"/>
        <v>4.6758791156206181</v>
      </c>
      <c r="Q240" s="1">
        <f t="shared" si="35"/>
        <v>2.925621454790829</v>
      </c>
      <c r="R240" s="1">
        <f t="shared" si="36"/>
        <v>4.2745503849095305</v>
      </c>
      <c r="S240" s="1">
        <f t="shared" si="37"/>
        <v>4.0271456657743414</v>
      </c>
    </row>
    <row r="241" spans="1:19" ht="16" x14ac:dyDescent="0.2">
      <c r="A241" s="2" t="s">
        <v>326</v>
      </c>
      <c r="B241" s="5" t="s">
        <v>1572</v>
      </c>
      <c r="C241" s="3">
        <v>2157800</v>
      </c>
      <c r="D241" s="3">
        <v>1030500</v>
      </c>
      <c r="E241" s="3">
        <v>725090</v>
      </c>
      <c r="F241" s="3">
        <v>790540</v>
      </c>
      <c r="G241" s="3">
        <v>1030500</v>
      </c>
      <c r="H241" s="3">
        <v>1212300</v>
      </c>
      <c r="I241" s="3">
        <v>1477000</v>
      </c>
      <c r="J241" s="3">
        <v>1110100</v>
      </c>
      <c r="K241" s="5" t="s">
        <v>1572</v>
      </c>
      <c r="L241" s="1">
        <f t="shared" si="30"/>
        <v>6.3340111887613491</v>
      </c>
      <c r="M241" s="1">
        <f t="shared" si="31"/>
        <v>6.0130479961152314</v>
      </c>
      <c r="N241" s="1">
        <f t="shared" si="32"/>
        <v>5.8603919156434259</v>
      </c>
      <c r="O241" s="1">
        <f t="shared" si="33"/>
        <v>5.8979238493976105</v>
      </c>
      <c r="P241" s="1">
        <f t="shared" si="34"/>
        <v>6.0130479961152314</v>
      </c>
      <c r="Q241" s="1">
        <f t="shared" si="35"/>
        <v>6.0836101051623102</v>
      </c>
      <c r="R241" s="1">
        <f t="shared" si="36"/>
        <v>6.1693804953119491</v>
      </c>
      <c r="S241" s="1">
        <f t="shared" si="37"/>
        <v>6.0453621026533479</v>
      </c>
    </row>
    <row r="242" spans="1:19" ht="16" x14ac:dyDescent="0.2">
      <c r="A242" s="2" t="s">
        <v>330</v>
      </c>
      <c r="B242" s="5" t="s">
        <v>1576</v>
      </c>
      <c r="C242" s="3">
        <v>46419</v>
      </c>
      <c r="D242" s="3">
        <v>70643</v>
      </c>
      <c r="E242" s="3">
        <v>37318</v>
      </c>
      <c r="F242" s="3">
        <v>7778.5</v>
      </c>
      <c r="G242" s="3">
        <v>19431</v>
      </c>
      <c r="H242" s="3">
        <v>2622.9</v>
      </c>
      <c r="I242" s="3">
        <v>23678</v>
      </c>
      <c r="J242" s="3">
        <v>8865.9</v>
      </c>
      <c r="K242" s="5" t="s">
        <v>1576</v>
      </c>
      <c r="L242" s="1">
        <f t="shared" si="30"/>
        <v>4.6666957802569122</v>
      </c>
      <c r="M242" s="1">
        <f t="shared" si="31"/>
        <v>4.8490691341677641</v>
      </c>
      <c r="N242" s="1">
        <f t="shared" si="32"/>
        <v>4.5719183603628135</v>
      </c>
      <c r="O242" s="1">
        <f t="shared" si="33"/>
        <v>3.8908958560474551</v>
      </c>
      <c r="P242" s="1">
        <f t="shared" si="34"/>
        <v>4.2884951517735557</v>
      </c>
      <c r="Q242" s="1">
        <f t="shared" si="35"/>
        <v>3.4187817331080548</v>
      </c>
      <c r="R242" s="1">
        <f t="shared" si="36"/>
        <v>4.3743450162246091</v>
      </c>
      <c r="S242" s="1">
        <f t="shared" si="37"/>
        <v>3.9477228285093213</v>
      </c>
    </row>
    <row r="243" spans="1:19" ht="16" x14ac:dyDescent="0.2">
      <c r="A243" s="2" t="s">
        <v>247</v>
      </c>
      <c r="B243" s="5" t="s">
        <v>1577</v>
      </c>
      <c r="C243" s="3">
        <v>34700</v>
      </c>
      <c r="D243" s="3">
        <v>63245</v>
      </c>
      <c r="E243" s="3">
        <v>49810</v>
      </c>
      <c r="F243" s="3">
        <v>21975</v>
      </c>
      <c r="G243" s="3">
        <v>44518</v>
      </c>
      <c r="H243" s="3">
        <v>21575</v>
      </c>
      <c r="I243" s="3">
        <v>50343</v>
      </c>
      <c r="J243" s="3">
        <v>22849</v>
      </c>
      <c r="K243" s="5" t="s">
        <v>1577</v>
      </c>
      <c r="L243" s="1">
        <f t="shared" si="30"/>
        <v>4.540329474790874</v>
      </c>
      <c r="M243" s="1">
        <f t="shared" si="31"/>
        <v>4.8010261969112076</v>
      </c>
      <c r="N243" s="1">
        <f t="shared" si="32"/>
        <v>4.6973165417323832</v>
      </c>
      <c r="O243" s="1">
        <f t="shared" si="33"/>
        <v>4.3419288837458092</v>
      </c>
      <c r="P243" s="1">
        <f t="shared" si="34"/>
        <v>4.6485356451398836</v>
      </c>
      <c r="Q243" s="1">
        <f t="shared" si="35"/>
        <v>4.3339508043872472</v>
      </c>
      <c r="R243" s="1">
        <f t="shared" si="36"/>
        <v>4.7019390921147028</v>
      </c>
      <c r="S243" s="1">
        <f t="shared" si="37"/>
        <v>4.3588671976669042</v>
      </c>
    </row>
    <row r="244" spans="1:19" ht="16" x14ac:dyDescent="0.2">
      <c r="A244" s="2" t="s">
        <v>263</v>
      </c>
      <c r="B244" s="5" t="s">
        <v>1579</v>
      </c>
      <c r="C244" s="3">
        <v>0</v>
      </c>
      <c r="D244" s="3">
        <v>3347.4</v>
      </c>
      <c r="E244" s="3">
        <v>3597.6</v>
      </c>
      <c r="F244" s="3">
        <v>6609.5</v>
      </c>
      <c r="G244" s="3">
        <v>1728.4</v>
      </c>
      <c r="H244" s="3">
        <v>1721.7</v>
      </c>
      <c r="I244" s="3">
        <v>116.37</v>
      </c>
      <c r="J244" s="3">
        <v>917.28</v>
      </c>
      <c r="K244" s="5" t="s">
        <v>1579</v>
      </c>
      <c r="L244" s="1" t="e">
        <f t="shared" si="30"/>
        <v>#NUM!</v>
      </c>
      <c r="M244" s="1">
        <f t="shared" si="31"/>
        <v>3.524707611794013</v>
      </c>
      <c r="N244" s="1">
        <f t="shared" si="32"/>
        <v>3.5560128745598854</v>
      </c>
      <c r="O244" s="1">
        <f t="shared" si="33"/>
        <v>3.820168606920709</v>
      </c>
      <c r="P244" s="1">
        <f t="shared" si="34"/>
        <v>3.2376442576391926</v>
      </c>
      <c r="Q244" s="1">
        <f t="shared" si="35"/>
        <v>3.2359574794666206</v>
      </c>
      <c r="R244" s="1">
        <f t="shared" si="36"/>
        <v>2.0658410343197189</v>
      </c>
      <c r="S244" s="1">
        <f t="shared" si="37"/>
        <v>2.9625019244306001</v>
      </c>
    </row>
    <row r="245" spans="1:19" ht="16" x14ac:dyDescent="0.2">
      <c r="A245" s="2" t="s">
        <v>207</v>
      </c>
      <c r="B245" s="5" t="s">
        <v>1582</v>
      </c>
      <c r="C245" s="3">
        <v>1056200</v>
      </c>
      <c r="D245" s="3">
        <v>1062200</v>
      </c>
      <c r="E245" s="3">
        <v>1022900</v>
      </c>
      <c r="F245" s="3">
        <v>907530</v>
      </c>
      <c r="G245" s="3">
        <v>1455000</v>
      </c>
      <c r="H245" s="3">
        <v>1488300</v>
      </c>
      <c r="I245" s="3">
        <v>697270</v>
      </c>
      <c r="J245" s="3">
        <v>1418800</v>
      </c>
      <c r="K245" s="5" t="s">
        <v>1582</v>
      </c>
      <c r="L245" s="1">
        <f t="shared" si="30"/>
        <v>6.0237461631524756</v>
      </c>
      <c r="M245" s="1">
        <f t="shared" si="31"/>
        <v>6.0262062970831183</v>
      </c>
      <c r="N245" s="1">
        <f t="shared" si="32"/>
        <v>6.009833178608563</v>
      </c>
      <c r="O245" s="1">
        <f t="shared" si="33"/>
        <v>5.9578609903132289</v>
      </c>
      <c r="P245" s="1">
        <f t="shared" si="34"/>
        <v>6.1628629933219257</v>
      </c>
      <c r="Q245" s="1">
        <f t="shared" si="35"/>
        <v>6.1726904817558479</v>
      </c>
      <c r="R245" s="1">
        <f t="shared" si="36"/>
        <v>5.843400980112798</v>
      </c>
      <c r="S245" s="1">
        <f t="shared" si="37"/>
        <v>6.1519211797999054</v>
      </c>
    </row>
    <row r="246" spans="1:19" ht="16" x14ac:dyDescent="0.2">
      <c r="A246" s="2" t="s">
        <v>270</v>
      </c>
      <c r="B246" s="5" t="s">
        <v>1583</v>
      </c>
      <c r="C246" s="3">
        <v>1224.5999999999999</v>
      </c>
      <c r="D246" s="3">
        <v>488.7</v>
      </c>
      <c r="E246" s="3">
        <v>1346.9</v>
      </c>
      <c r="F246" s="3">
        <v>640.02</v>
      </c>
      <c r="G246" s="3">
        <v>1475.2</v>
      </c>
      <c r="H246" s="3">
        <v>1450.7</v>
      </c>
      <c r="I246" s="3">
        <v>1687.6</v>
      </c>
      <c r="J246" s="3">
        <v>3196.8</v>
      </c>
      <c r="K246" s="5" t="s">
        <v>1583</v>
      </c>
      <c r="L246" s="1">
        <f t="shared" si="30"/>
        <v>3.0879942550997139</v>
      </c>
      <c r="M246" s="1">
        <f t="shared" si="31"/>
        <v>2.6890423390281719</v>
      </c>
      <c r="N246" s="1">
        <f t="shared" si="32"/>
        <v>3.1293353529164891</v>
      </c>
      <c r="O246" s="1">
        <f t="shared" si="33"/>
        <v>2.8061935454743931</v>
      </c>
      <c r="P246" s="1">
        <f t="shared" si="34"/>
        <v>3.1688509037095542</v>
      </c>
      <c r="Q246" s="1">
        <f t="shared" si="35"/>
        <v>3.1615776110488705</v>
      </c>
      <c r="R246" s="1">
        <f t="shared" si="36"/>
        <v>3.2272695167098435</v>
      </c>
      <c r="S246" s="1">
        <f t="shared" si="37"/>
        <v>3.5047154665458882</v>
      </c>
    </row>
    <row r="247" spans="1:19" ht="16" x14ac:dyDescent="0.2">
      <c r="A247" s="2" t="s">
        <v>289</v>
      </c>
      <c r="B247" s="5" t="s">
        <v>1587</v>
      </c>
      <c r="C247" s="3">
        <v>88558</v>
      </c>
      <c r="D247" s="3">
        <v>92636</v>
      </c>
      <c r="E247" s="3">
        <v>97256</v>
      </c>
      <c r="F247" s="3">
        <v>14125</v>
      </c>
      <c r="G247" s="3">
        <v>146730</v>
      </c>
      <c r="H247" s="3">
        <v>130980</v>
      </c>
      <c r="I247" s="3">
        <v>49340</v>
      </c>
      <c r="J247" s="3">
        <v>154740</v>
      </c>
      <c r="K247" s="5" t="s">
        <v>1587</v>
      </c>
      <c r="L247" s="1">
        <f t="shared" si="30"/>
        <v>4.9472277998447867</v>
      </c>
      <c r="M247" s="1">
        <f t="shared" si="31"/>
        <v>4.9667797940578806</v>
      </c>
      <c r="N247" s="1">
        <f t="shared" si="32"/>
        <v>4.9879164036893773</v>
      </c>
      <c r="O247" s="1">
        <f t="shared" si="33"/>
        <v>4.1499884564914762</v>
      </c>
      <c r="P247" s="1">
        <f t="shared" si="34"/>
        <v>5.1665189175409445</v>
      </c>
      <c r="Q247" s="1">
        <f t="shared" si="35"/>
        <v>5.1172049860927826</v>
      </c>
      <c r="R247" s="1">
        <f t="shared" si="36"/>
        <v>4.6931991451537174</v>
      </c>
      <c r="S247" s="1">
        <f t="shared" si="37"/>
        <v>5.189602592521581</v>
      </c>
    </row>
    <row r="248" spans="1:19" ht="16" x14ac:dyDescent="0.2">
      <c r="A248" s="2" t="s">
        <v>91</v>
      </c>
      <c r="B248" s="5" t="s">
        <v>1596</v>
      </c>
      <c r="C248" s="3">
        <v>6805700</v>
      </c>
      <c r="D248" s="3">
        <v>6642100</v>
      </c>
      <c r="E248" s="3">
        <v>7847500</v>
      </c>
      <c r="F248" s="3">
        <v>8841200</v>
      </c>
      <c r="G248" s="3">
        <v>4147400</v>
      </c>
      <c r="H248" s="3">
        <v>5214100</v>
      </c>
      <c r="I248" s="3">
        <v>5825700</v>
      </c>
      <c r="J248" s="3">
        <v>1891700</v>
      </c>
      <c r="K248" s="5" t="s">
        <v>1596</v>
      </c>
      <c r="L248" s="1">
        <f t="shared" si="30"/>
        <v>6.832872801178226</v>
      </c>
      <c r="M248" s="1">
        <f t="shared" si="31"/>
        <v>6.8223054098232314</v>
      </c>
      <c r="N248" s="1">
        <f t="shared" si="32"/>
        <v>6.8947313243720805</v>
      </c>
      <c r="O248" s="1">
        <f t="shared" si="33"/>
        <v>6.9465112150141008</v>
      </c>
      <c r="P248" s="1">
        <f t="shared" si="34"/>
        <v>6.6177759233349134</v>
      </c>
      <c r="Q248" s="1">
        <f t="shared" si="35"/>
        <v>6.7171793561441104</v>
      </c>
      <c r="R248" s="1">
        <f t="shared" si="36"/>
        <v>6.7653481164572549</v>
      </c>
      <c r="S248" s="1">
        <f t="shared" si="37"/>
        <v>6.2768522638442743</v>
      </c>
    </row>
    <row r="249" spans="1:19" ht="16" x14ac:dyDescent="0.2">
      <c r="A249" s="2" t="s">
        <v>335</v>
      </c>
      <c r="B249" s="5" t="s">
        <v>1597</v>
      </c>
      <c r="C249" s="3">
        <v>10604</v>
      </c>
      <c r="D249" s="3">
        <v>4281.8</v>
      </c>
      <c r="E249" s="3">
        <v>3029</v>
      </c>
      <c r="F249" s="3">
        <v>2957.1</v>
      </c>
      <c r="G249" s="3">
        <v>1743.7</v>
      </c>
      <c r="H249" s="3">
        <v>971.76</v>
      </c>
      <c r="I249" s="3">
        <v>1442.9</v>
      </c>
      <c r="J249" s="3">
        <v>1304.8</v>
      </c>
      <c r="K249" s="5" t="s">
        <v>1597</v>
      </c>
      <c r="L249" s="1">
        <f t="shared" si="30"/>
        <v>4.0254697190610562</v>
      </c>
      <c r="M249" s="1">
        <f t="shared" si="31"/>
        <v>3.6316263778288285</v>
      </c>
      <c r="N249" s="1">
        <f t="shared" si="32"/>
        <v>3.4812992733328558</v>
      </c>
      <c r="O249" s="1">
        <f t="shared" si="33"/>
        <v>3.4708660112741248</v>
      </c>
      <c r="P249" s="1">
        <f t="shared" si="34"/>
        <v>3.2414717675507632</v>
      </c>
      <c r="Q249" s="1">
        <f t="shared" si="35"/>
        <v>2.9875590184800194</v>
      </c>
      <c r="R249" s="1">
        <f t="shared" si="36"/>
        <v>3.159236233412904</v>
      </c>
      <c r="S249" s="1">
        <f t="shared" si="37"/>
        <v>3.1155439480322196</v>
      </c>
    </row>
    <row r="250" spans="1:19" ht="16" x14ac:dyDescent="0.2">
      <c r="A250" s="2" t="s">
        <v>254</v>
      </c>
      <c r="B250" s="5" t="s">
        <v>1602</v>
      </c>
      <c r="C250" s="3">
        <v>12516</v>
      </c>
      <c r="D250" s="3">
        <v>29714</v>
      </c>
      <c r="E250" s="3">
        <v>21915</v>
      </c>
      <c r="F250" s="3">
        <v>5778.2</v>
      </c>
      <c r="G250" s="3">
        <v>16273</v>
      </c>
      <c r="H250" s="3">
        <v>6259.6</v>
      </c>
      <c r="I250" s="3">
        <v>23786</v>
      </c>
      <c r="J250" s="3">
        <v>10641</v>
      </c>
      <c r="K250" s="5" t="s">
        <v>1602</v>
      </c>
      <c r="L250" s="1">
        <f t="shared" si="30"/>
        <v>4.0974655544741561</v>
      </c>
      <c r="M250" s="1">
        <f t="shared" si="31"/>
        <v>4.4729611190199483</v>
      </c>
      <c r="N250" s="1">
        <f t="shared" si="32"/>
        <v>4.3407414749899784</v>
      </c>
      <c r="O250" s="1">
        <f t="shared" si="33"/>
        <v>3.76179256994036</v>
      </c>
      <c r="P250" s="1">
        <f t="shared" si="34"/>
        <v>4.211467624439142</v>
      </c>
      <c r="Q250" s="1">
        <f t="shared" si="35"/>
        <v>3.796546581877668</v>
      </c>
      <c r="R250" s="1">
        <f t="shared" si="36"/>
        <v>4.3763214145472835</v>
      </c>
      <c r="S250" s="1">
        <f t="shared" si="37"/>
        <v>4.0269824431916055</v>
      </c>
    </row>
    <row r="251" spans="1:19" ht="16" x14ac:dyDescent="0.2">
      <c r="A251" s="2" t="s">
        <v>88</v>
      </c>
      <c r="B251" s="5" t="s">
        <v>1607</v>
      </c>
      <c r="C251" s="3">
        <v>20288</v>
      </c>
      <c r="D251" s="3">
        <v>95196</v>
      </c>
      <c r="E251" s="3">
        <v>9656.2000000000007</v>
      </c>
      <c r="F251" s="3">
        <v>23901</v>
      </c>
      <c r="G251" s="3">
        <v>109110</v>
      </c>
      <c r="H251" s="3">
        <v>78250</v>
      </c>
      <c r="I251" s="3">
        <v>78586</v>
      </c>
      <c r="J251" s="3">
        <v>7767.4</v>
      </c>
      <c r="K251" s="5" t="s">
        <v>1607</v>
      </c>
      <c r="L251" s="1">
        <f t="shared" si="30"/>
        <v>4.3072392362016387</v>
      </c>
      <c r="M251" s="1">
        <f t="shared" si="31"/>
        <v>4.9786187003338025</v>
      </c>
      <c r="N251" s="1">
        <f t="shared" si="32"/>
        <v>3.9848062523250904</v>
      </c>
      <c r="O251" s="1">
        <f t="shared" si="33"/>
        <v>4.3784160718852299</v>
      </c>
      <c r="P251" s="1">
        <f t="shared" si="34"/>
        <v>5.037864555774374</v>
      </c>
      <c r="Q251" s="1">
        <f t="shared" si="35"/>
        <v>4.8934843462184858</v>
      </c>
      <c r="R251" s="1">
        <f t="shared" si="36"/>
        <v>4.8953451838982156</v>
      </c>
      <c r="S251" s="1">
        <f t="shared" si="37"/>
        <v>3.8902756707164872</v>
      </c>
    </row>
    <row r="252" spans="1:19" ht="16" x14ac:dyDescent="0.2">
      <c r="A252" s="2" t="s">
        <v>130</v>
      </c>
      <c r="B252" s="5" t="s">
        <v>1609</v>
      </c>
      <c r="C252" s="3">
        <v>504860</v>
      </c>
      <c r="D252" s="3">
        <v>500500</v>
      </c>
      <c r="E252" s="3">
        <v>455100</v>
      </c>
      <c r="F252" s="3">
        <v>263890</v>
      </c>
      <c r="G252" s="3">
        <v>510930</v>
      </c>
      <c r="H252" s="3">
        <v>730130</v>
      </c>
      <c r="I252" s="3">
        <v>599980</v>
      </c>
      <c r="J252" s="3">
        <v>232550</v>
      </c>
      <c r="K252" s="5" t="s">
        <v>1609</v>
      </c>
      <c r="L252" s="1">
        <f t="shared" si="30"/>
        <v>5.7031709629564489</v>
      </c>
      <c r="M252" s="1">
        <f t="shared" si="31"/>
        <v>5.6994040818153371</v>
      </c>
      <c r="N252" s="1">
        <f t="shared" si="32"/>
        <v>5.658106835506393</v>
      </c>
      <c r="O252" s="1">
        <f t="shared" si="33"/>
        <v>5.4214229331260553</v>
      </c>
      <c r="P252" s="1">
        <f t="shared" si="34"/>
        <v>5.7083614036647381</v>
      </c>
      <c r="Q252" s="1">
        <f t="shared" si="35"/>
        <v>5.8634001933480402</v>
      </c>
      <c r="R252" s="1">
        <f t="shared" si="36"/>
        <v>5.7781367736596332</v>
      </c>
      <c r="S252" s="1">
        <f t="shared" si="37"/>
        <v>5.3665163438475352</v>
      </c>
    </row>
    <row r="253" spans="1:19" ht="16" x14ac:dyDescent="0.2">
      <c r="A253" s="2" t="s">
        <v>112</v>
      </c>
      <c r="B253" s="5" t="s">
        <v>1611</v>
      </c>
      <c r="C253" s="3">
        <v>27318</v>
      </c>
      <c r="D253" s="3">
        <v>16376</v>
      </c>
      <c r="E253" s="3">
        <v>21841</v>
      </c>
      <c r="F253" s="3">
        <v>21657</v>
      </c>
      <c r="G253" s="3">
        <v>15515</v>
      </c>
      <c r="H253" s="3">
        <v>12217</v>
      </c>
      <c r="I253" s="3">
        <v>50578</v>
      </c>
      <c r="J253" s="3">
        <v>14997</v>
      </c>
      <c r="K253" s="5" t="s">
        <v>1611</v>
      </c>
      <c r="L253" s="1">
        <f t="shared" si="30"/>
        <v>4.4364489006918335</v>
      </c>
      <c r="M253" s="1">
        <f t="shared" si="31"/>
        <v>4.2142078296544492</v>
      </c>
      <c r="N253" s="1">
        <f t="shared" si="32"/>
        <v>4.3392725188559398</v>
      </c>
      <c r="O253" s="1">
        <f t="shared" si="33"/>
        <v>4.3355982965330027</v>
      </c>
      <c r="P253" s="1">
        <f t="shared" si="34"/>
        <v>4.1907517799201841</v>
      </c>
      <c r="Q253" s="1">
        <f t="shared" si="35"/>
        <v>4.0869645738770508</v>
      </c>
      <c r="R253" s="1">
        <f t="shared" si="36"/>
        <v>4.7039616520914853</v>
      </c>
      <c r="S253" s="1">
        <f t="shared" si="37"/>
        <v>4.1760043914722527</v>
      </c>
    </row>
    <row r="254" spans="1:19" ht="16" x14ac:dyDescent="0.2">
      <c r="A254" s="2" t="s">
        <v>250</v>
      </c>
      <c r="B254" s="5" t="s">
        <v>1614</v>
      </c>
      <c r="C254" s="3">
        <v>1377900</v>
      </c>
      <c r="D254" s="3">
        <v>1457900</v>
      </c>
      <c r="E254" s="3">
        <v>1370300</v>
      </c>
      <c r="F254" s="3">
        <v>1290300</v>
      </c>
      <c r="G254" s="3">
        <v>1754000</v>
      </c>
      <c r="H254" s="3">
        <v>1618600</v>
      </c>
      <c r="I254" s="3">
        <v>1797400</v>
      </c>
      <c r="J254" s="3">
        <v>1235200</v>
      </c>
      <c r="K254" s="5" t="s">
        <v>1614</v>
      </c>
      <c r="L254" s="1">
        <f t="shared" si="30"/>
        <v>6.1392177001375856</v>
      </c>
      <c r="M254" s="1">
        <f t="shared" si="31"/>
        <v>6.1637277359589051</v>
      </c>
      <c r="N254" s="1">
        <f t="shared" si="32"/>
        <v>6.1368156577268493</v>
      </c>
      <c r="O254" s="1">
        <f t="shared" si="33"/>
        <v>6.1106906972737542</v>
      </c>
      <c r="P254" s="1">
        <f t="shared" si="34"/>
        <v>6.2440295890300215</v>
      </c>
      <c r="Q254" s="1">
        <f t="shared" si="35"/>
        <v>6.2091395360565338</v>
      </c>
      <c r="R254" s="1">
        <f t="shared" si="36"/>
        <v>6.2546447373546217</v>
      </c>
      <c r="S254" s="1">
        <f t="shared" si="37"/>
        <v>6.0917372829916605</v>
      </c>
    </row>
    <row r="255" spans="1:19" ht="16" x14ac:dyDescent="0.2">
      <c r="A255" s="2" t="s">
        <v>101</v>
      </c>
      <c r="B255" s="5" t="s">
        <v>1616</v>
      </c>
      <c r="C255" s="3">
        <v>244520</v>
      </c>
      <c r="D255" s="3">
        <v>330730</v>
      </c>
      <c r="E255" s="3">
        <v>327590</v>
      </c>
      <c r="F255" s="3">
        <v>199680</v>
      </c>
      <c r="G255" s="3">
        <v>306500</v>
      </c>
      <c r="H255" s="3">
        <v>289690</v>
      </c>
      <c r="I255" s="3">
        <v>187770</v>
      </c>
      <c r="J255" s="3">
        <v>285680</v>
      </c>
      <c r="K255" s="5" t="s">
        <v>1616</v>
      </c>
      <c r="L255" s="1">
        <f t="shared" si="30"/>
        <v>5.3883143871177426</v>
      </c>
      <c r="M255" s="1">
        <f t="shared" si="31"/>
        <v>5.519473590872356</v>
      </c>
      <c r="N255" s="1">
        <f t="shared" si="32"/>
        <v>5.5153306360337266</v>
      </c>
      <c r="O255" s="1">
        <f t="shared" si="33"/>
        <v>5.3003345680023299</v>
      </c>
      <c r="P255" s="1">
        <f t="shared" si="34"/>
        <v>5.4864304788544338</v>
      </c>
      <c r="Q255" s="1">
        <f t="shared" si="35"/>
        <v>5.4619335037651124</v>
      </c>
      <c r="R255" s="1">
        <f t="shared" si="36"/>
        <v>5.2736262062729589</v>
      </c>
      <c r="S255" s="1">
        <f t="shared" si="37"/>
        <v>5.4558798371847255</v>
      </c>
    </row>
    <row r="256" spans="1:19" ht="16" x14ac:dyDescent="0.2">
      <c r="A256" s="2" t="s">
        <v>287</v>
      </c>
      <c r="B256" s="5" t="s">
        <v>1621</v>
      </c>
      <c r="C256" s="3">
        <v>24573</v>
      </c>
      <c r="D256" s="3">
        <v>52828</v>
      </c>
      <c r="E256" s="3">
        <v>32766</v>
      </c>
      <c r="F256" s="3">
        <v>115010</v>
      </c>
      <c r="G256" s="3">
        <v>12680</v>
      </c>
      <c r="H256" s="3">
        <v>33325</v>
      </c>
      <c r="I256" s="3">
        <v>30151</v>
      </c>
      <c r="J256" s="3">
        <v>220200</v>
      </c>
      <c r="K256" s="5" t="s">
        <v>1621</v>
      </c>
      <c r="L256" s="1">
        <f t="shared" si="30"/>
        <v>4.3904581806522858</v>
      </c>
      <c r="M256" s="1">
        <f t="shared" si="31"/>
        <v>4.7228641691687594</v>
      </c>
      <c r="N256" s="1">
        <f t="shared" si="32"/>
        <v>4.5154234269191873</v>
      </c>
      <c r="O256" s="1">
        <f t="shared" si="33"/>
        <v>5.0607356034493183</v>
      </c>
      <c r="P256" s="1">
        <f t="shared" si="34"/>
        <v>4.1031192535457137</v>
      </c>
      <c r="Q256" s="1">
        <f t="shared" si="35"/>
        <v>4.5227701580858968</v>
      </c>
      <c r="R256" s="1">
        <f t="shared" si="36"/>
        <v>4.4793017206977233</v>
      </c>
      <c r="S256" s="1">
        <f t="shared" si="37"/>
        <v>5.3428173146357327</v>
      </c>
    </row>
    <row r="257" spans="1:19" ht="16" x14ac:dyDescent="0.2">
      <c r="A257" s="2" t="s">
        <v>332</v>
      </c>
      <c r="B257" s="5" t="s">
        <v>1624</v>
      </c>
      <c r="C257" s="3">
        <v>68361</v>
      </c>
      <c r="D257" s="3">
        <v>86679</v>
      </c>
      <c r="E257" s="3">
        <v>62623</v>
      </c>
      <c r="F257" s="3">
        <v>71402</v>
      </c>
      <c r="G257" s="3">
        <v>119790</v>
      </c>
      <c r="H257" s="3">
        <v>83483</v>
      </c>
      <c r="I257" s="3">
        <v>103720</v>
      </c>
      <c r="J257" s="3">
        <v>34704</v>
      </c>
      <c r="K257" s="5" t="s">
        <v>1624</v>
      </c>
      <c r="L257" s="1">
        <f t="shared" si="30"/>
        <v>4.8348084070519963</v>
      </c>
      <c r="M257" s="1">
        <f t="shared" si="31"/>
        <v>4.9379138922995214</v>
      </c>
      <c r="N257" s="1">
        <f t="shared" si="32"/>
        <v>4.7967338689697723</v>
      </c>
      <c r="O257" s="1">
        <f t="shared" si="33"/>
        <v>4.853710376717336</v>
      </c>
      <c r="P257" s="1">
        <f t="shared" si="34"/>
        <v>5.0784205649140004</v>
      </c>
      <c r="Q257" s="1">
        <f t="shared" si="35"/>
        <v>4.9215980472457828</v>
      </c>
      <c r="R257" s="1">
        <f t="shared" si="36"/>
        <v>5.0158625080973138</v>
      </c>
      <c r="S257" s="1">
        <f t="shared" si="37"/>
        <v>4.5403795346701177</v>
      </c>
    </row>
    <row r="258" spans="1:19" ht="16" x14ac:dyDescent="0.2">
      <c r="A258" s="2" t="s">
        <v>137</v>
      </c>
      <c r="B258" s="5" t="s">
        <v>1626</v>
      </c>
      <c r="C258" s="3">
        <v>59536</v>
      </c>
      <c r="D258" s="3">
        <v>53901</v>
      </c>
      <c r="E258" s="3">
        <v>11144</v>
      </c>
      <c r="F258" s="3">
        <v>84946</v>
      </c>
      <c r="G258" s="3">
        <v>40065</v>
      </c>
      <c r="H258" s="3">
        <v>15146</v>
      </c>
      <c r="I258" s="3">
        <v>29675</v>
      </c>
      <c r="J258" s="3">
        <v>17372</v>
      </c>
      <c r="K258" s="5" t="s">
        <v>1626</v>
      </c>
      <c r="L258" s="1">
        <f t="shared" si="30"/>
        <v>4.7747796526774584</v>
      </c>
      <c r="M258" s="1">
        <f t="shared" si="31"/>
        <v>4.7315968225235334</v>
      </c>
      <c r="N258" s="1">
        <f t="shared" si="32"/>
        <v>4.0470411034159071</v>
      </c>
      <c r="O258" s="1">
        <f t="shared" si="33"/>
        <v>4.9291429333071513</v>
      </c>
      <c r="P258" s="1">
        <f t="shared" si="34"/>
        <v>4.6027651470770543</v>
      </c>
      <c r="Q258" s="1">
        <f t="shared" si="35"/>
        <v>4.1802979524885941</v>
      </c>
      <c r="R258" s="1">
        <f t="shared" si="36"/>
        <v>4.472390727626629</v>
      </c>
      <c r="S258" s="1">
        <f t="shared" si="37"/>
        <v>4.2398498206901918</v>
      </c>
    </row>
    <row r="259" spans="1:19" ht="16" x14ac:dyDescent="0.2">
      <c r="A259" s="2" t="s">
        <v>183</v>
      </c>
      <c r="B259" s="5" t="s">
        <v>1628</v>
      </c>
      <c r="C259" s="3">
        <v>1394.3</v>
      </c>
      <c r="D259" s="3">
        <v>14860</v>
      </c>
      <c r="E259" s="3">
        <v>9437.6</v>
      </c>
      <c r="F259" s="3">
        <v>6533.3</v>
      </c>
      <c r="G259" s="3">
        <v>11650</v>
      </c>
      <c r="H259" s="3">
        <v>3197.5</v>
      </c>
      <c r="I259" s="3">
        <v>6235</v>
      </c>
      <c r="J259" s="3">
        <v>13890</v>
      </c>
      <c r="K259" s="5" t="s">
        <v>1628</v>
      </c>
      <c r="L259" s="1">
        <f t="shared" si="30"/>
        <v>3.1443562273681835</v>
      </c>
      <c r="M259" s="1">
        <f t="shared" si="31"/>
        <v>4.1720188094245563</v>
      </c>
      <c r="N259" s="1">
        <f t="shared" si="32"/>
        <v>3.9748615664086993</v>
      </c>
      <c r="O259" s="1">
        <f t="shared" si="33"/>
        <v>3.815132600842988</v>
      </c>
      <c r="P259" s="1">
        <f t="shared" si="34"/>
        <v>4.0663259253620376</v>
      </c>
      <c r="Q259" s="1">
        <f t="shared" si="35"/>
        <v>3.5048105531506915</v>
      </c>
      <c r="R259" s="1">
        <f t="shared" si="36"/>
        <v>3.7948364578145615</v>
      </c>
      <c r="S259" s="1">
        <f t="shared" si="37"/>
        <v>4.1427022457376159</v>
      </c>
    </row>
    <row r="260" spans="1:19" ht="16" x14ac:dyDescent="0.2">
      <c r="A260" s="2" t="s">
        <v>317</v>
      </c>
      <c r="B260" s="5" t="s">
        <v>1629</v>
      </c>
      <c r="C260" s="3">
        <v>37597</v>
      </c>
      <c r="D260" s="3">
        <v>55724</v>
      </c>
      <c r="E260" s="3">
        <v>31920</v>
      </c>
      <c r="F260" s="3">
        <v>99619</v>
      </c>
      <c r="G260" s="3">
        <v>3472.2</v>
      </c>
      <c r="H260" s="3">
        <v>8627.9</v>
      </c>
      <c r="I260" s="3">
        <v>2414.6</v>
      </c>
      <c r="J260" s="3">
        <v>20194</v>
      </c>
      <c r="K260" s="5" t="s">
        <v>1629</v>
      </c>
      <c r="L260" s="1">
        <f t="shared" ref="L260:L323" si="38">LOG10(C260)</f>
        <v>4.5751531923897568</v>
      </c>
      <c r="M260" s="1">
        <f t="shared" ref="M260:M323" si="39">LOG10(D260)</f>
        <v>4.7460422835519394</v>
      </c>
      <c r="N260" s="1">
        <f t="shared" ref="N260:N323" si="40">LOG10(E260)</f>
        <v>4.5040628826786921</v>
      </c>
      <c r="O260" s="1">
        <f t="shared" ref="O260:O323" si="41">LOG10(F260)</f>
        <v>4.9983421778635231</v>
      </c>
      <c r="P260" s="1">
        <f t="shared" ref="P260:P323" si="42">LOG10(G260)</f>
        <v>3.5406047327471906</v>
      </c>
      <c r="Q260" s="1">
        <f t="shared" ref="Q260:Q323" si="43">LOG10(H260)</f>
        <v>3.9359051028537957</v>
      </c>
      <c r="R260" s="1">
        <f t="shared" ref="R260:R323" si="44">LOG10(I260)</f>
        <v>3.3828451962962611</v>
      </c>
      <c r="S260" s="1">
        <f t="shared" ref="S260:S323" si="45">LOG10(J260)</f>
        <v>4.3052223519236952</v>
      </c>
    </row>
    <row r="261" spans="1:19" ht="16" x14ac:dyDescent="0.2">
      <c r="A261" s="2" t="s">
        <v>268</v>
      </c>
      <c r="B261" s="5" t="s">
        <v>1634</v>
      </c>
      <c r="C261" s="3">
        <v>23705</v>
      </c>
      <c r="D261" s="3">
        <v>23039</v>
      </c>
      <c r="E261" s="3">
        <v>21292</v>
      </c>
      <c r="F261" s="3">
        <v>13681</v>
      </c>
      <c r="G261" s="3">
        <v>25914</v>
      </c>
      <c r="H261" s="3">
        <v>25589</v>
      </c>
      <c r="I261" s="3">
        <v>36553</v>
      </c>
      <c r="J261" s="3">
        <v>62915</v>
      </c>
      <c r="K261" s="5" t="s">
        <v>1634</v>
      </c>
      <c r="L261" s="1">
        <f t="shared" si="38"/>
        <v>4.3748399596549756</v>
      </c>
      <c r="M261" s="1">
        <f t="shared" si="39"/>
        <v>4.362463624755212</v>
      </c>
      <c r="N261" s="1">
        <f t="shared" si="40"/>
        <v>4.3282164575007176</v>
      </c>
      <c r="O261" s="1">
        <f t="shared" si="41"/>
        <v>4.1361178428964758</v>
      </c>
      <c r="P261" s="1">
        <f t="shared" si="42"/>
        <v>4.4135344544311419</v>
      </c>
      <c r="Q261" s="1">
        <f t="shared" si="43"/>
        <v>4.4080533142979803</v>
      </c>
      <c r="R261" s="1">
        <f t="shared" si="44"/>
        <v>4.5629230264369358</v>
      </c>
      <c r="S261" s="1">
        <f t="shared" si="45"/>
        <v>4.7987542009395963</v>
      </c>
    </row>
    <row r="262" spans="1:19" ht="16" x14ac:dyDescent="0.2">
      <c r="A262" s="2" t="s">
        <v>216</v>
      </c>
      <c r="B262" s="5" t="s">
        <v>1636</v>
      </c>
      <c r="C262" s="3">
        <v>141530</v>
      </c>
      <c r="D262" s="3">
        <v>163330</v>
      </c>
      <c r="E262" s="3">
        <v>87958</v>
      </c>
      <c r="F262" s="3">
        <v>147710</v>
      </c>
      <c r="G262" s="3">
        <v>26245</v>
      </c>
      <c r="H262" s="3">
        <v>7229.5</v>
      </c>
      <c r="I262" s="3">
        <v>101200</v>
      </c>
      <c r="J262" s="3">
        <v>42520</v>
      </c>
      <c r="K262" s="5" t="s">
        <v>1636</v>
      </c>
      <c r="L262" s="1">
        <f t="shared" si="38"/>
        <v>5.1508485066695231</v>
      </c>
      <c r="M262" s="1">
        <f t="shared" si="39"/>
        <v>5.213065962065718</v>
      </c>
      <c r="N262" s="1">
        <f t="shared" si="40"/>
        <v>4.9442753457587987</v>
      </c>
      <c r="O262" s="1">
        <f t="shared" si="41"/>
        <v>5.1694098981407004</v>
      </c>
      <c r="P262" s="1">
        <f t="shared" si="42"/>
        <v>4.4190465771041598</v>
      </c>
      <c r="Q262" s="1">
        <f t="shared" si="43"/>
        <v>3.8591082620594208</v>
      </c>
      <c r="R262" s="1">
        <f t="shared" si="44"/>
        <v>5.00518051250378</v>
      </c>
      <c r="S262" s="1">
        <f t="shared" si="45"/>
        <v>4.6285932558512588</v>
      </c>
    </row>
    <row r="263" spans="1:19" ht="16" x14ac:dyDescent="0.2">
      <c r="A263" s="2" t="s">
        <v>159</v>
      </c>
      <c r="B263" s="5" t="s">
        <v>1637</v>
      </c>
      <c r="C263" s="3">
        <v>3991.7</v>
      </c>
      <c r="D263" s="3">
        <v>4709.2</v>
      </c>
      <c r="E263" s="3">
        <v>39593</v>
      </c>
      <c r="F263" s="3">
        <v>37087</v>
      </c>
      <c r="G263" s="3">
        <v>4812.3</v>
      </c>
      <c r="H263" s="3">
        <v>2863.8</v>
      </c>
      <c r="I263" s="3">
        <v>10202</v>
      </c>
      <c r="J263" s="3">
        <v>3016.8</v>
      </c>
      <c r="K263" s="5" t="s">
        <v>1637</v>
      </c>
      <c r="L263" s="1">
        <f t="shared" si="38"/>
        <v>3.601157894028054</v>
      </c>
      <c r="M263" s="1">
        <f t="shared" si="39"/>
        <v>3.6729471353465031</v>
      </c>
      <c r="N263" s="1">
        <f t="shared" si="40"/>
        <v>4.5976184099129549</v>
      </c>
      <c r="O263" s="1">
        <f t="shared" si="41"/>
        <v>4.5692217042873597</v>
      </c>
      <c r="P263" s="1">
        <f t="shared" si="42"/>
        <v>3.6823526935396655</v>
      </c>
      <c r="Q263" s="1">
        <f t="shared" si="43"/>
        <v>3.4569426847498876</v>
      </c>
      <c r="R263" s="1">
        <f t="shared" si="44"/>
        <v>4.0086853191951679</v>
      </c>
      <c r="S263" s="1">
        <f t="shared" si="45"/>
        <v>3.4795465193975637</v>
      </c>
    </row>
    <row r="264" spans="1:19" ht="16" x14ac:dyDescent="0.2">
      <c r="A264" s="2" t="s">
        <v>129</v>
      </c>
      <c r="B264" s="5" t="s">
        <v>1642</v>
      </c>
      <c r="C264" s="3">
        <v>20511</v>
      </c>
      <c r="D264" s="3">
        <v>76693</v>
      </c>
      <c r="E264" s="3">
        <v>22583</v>
      </c>
      <c r="F264" s="3">
        <v>38546</v>
      </c>
      <c r="G264" s="3">
        <v>22467</v>
      </c>
      <c r="H264" s="3">
        <v>22832</v>
      </c>
      <c r="I264" s="3">
        <v>59481</v>
      </c>
      <c r="J264" s="3">
        <v>24513</v>
      </c>
      <c r="K264" s="5" t="s">
        <v>1642</v>
      </c>
      <c r="L264" s="1">
        <f t="shared" si="38"/>
        <v>4.3119868346197006</v>
      </c>
      <c r="M264" s="1">
        <f t="shared" si="39"/>
        <v>4.884755726398696</v>
      </c>
      <c r="N264" s="1">
        <f t="shared" si="40"/>
        <v>4.3537816345288167</v>
      </c>
      <c r="O264" s="1">
        <f t="shared" si="41"/>
        <v>4.5859793170676548</v>
      </c>
      <c r="P264" s="1">
        <f t="shared" si="42"/>
        <v>4.3515450853061646</v>
      </c>
      <c r="Q264" s="1">
        <f t="shared" si="43"/>
        <v>4.3585439557705721</v>
      </c>
      <c r="R264" s="1">
        <f t="shared" si="44"/>
        <v>4.7743782613097547</v>
      </c>
      <c r="S264" s="1">
        <f t="shared" si="45"/>
        <v>4.3893964652184749</v>
      </c>
    </row>
    <row r="265" spans="1:19" ht="16" x14ac:dyDescent="0.2">
      <c r="A265" s="2" t="s">
        <v>249</v>
      </c>
      <c r="B265" s="5" t="s">
        <v>1644</v>
      </c>
      <c r="C265" s="3">
        <v>46171</v>
      </c>
      <c r="D265" s="3">
        <v>61779</v>
      </c>
      <c r="E265" s="3">
        <v>140710</v>
      </c>
      <c r="F265" s="3">
        <v>12775</v>
      </c>
      <c r="G265" s="3">
        <v>4734.8999999999996</v>
      </c>
      <c r="H265" s="3">
        <v>78316</v>
      </c>
      <c r="I265" s="3">
        <v>201.61</v>
      </c>
      <c r="J265" s="3">
        <v>7368.5</v>
      </c>
      <c r="K265" s="5" t="s">
        <v>1644</v>
      </c>
      <c r="L265" s="1">
        <f t="shared" si="38"/>
        <v>4.6643692808708028</v>
      </c>
      <c r="M265" s="1">
        <f t="shared" si="39"/>
        <v>4.790840874214755</v>
      </c>
      <c r="N265" s="1">
        <f t="shared" si="40"/>
        <v>5.1483249630388173</v>
      </c>
      <c r="O265" s="1">
        <f t="shared" si="41"/>
        <v>4.1063609088067503</v>
      </c>
      <c r="P265" s="1">
        <f t="shared" si="42"/>
        <v>3.6753108112364838</v>
      </c>
      <c r="Q265" s="1">
        <f t="shared" si="43"/>
        <v>4.8938504977137463</v>
      </c>
      <c r="R265" s="1">
        <f t="shared" si="44"/>
        <v>2.3045120696242352</v>
      </c>
      <c r="S265" s="1">
        <f t="shared" si="45"/>
        <v>3.8673790878556447</v>
      </c>
    </row>
    <row r="266" spans="1:19" ht="16" x14ac:dyDescent="0.2">
      <c r="A266" s="2" t="s">
        <v>100</v>
      </c>
      <c r="B266" s="5" t="s">
        <v>1647</v>
      </c>
      <c r="C266" s="3">
        <v>5991</v>
      </c>
      <c r="D266" s="3">
        <v>13598</v>
      </c>
      <c r="E266" s="3">
        <v>2469.1999999999998</v>
      </c>
      <c r="F266" s="3">
        <v>10040</v>
      </c>
      <c r="G266" s="3">
        <v>17425</v>
      </c>
      <c r="H266" s="3">
        <v>17485</v>
      </c>
      <c r="I266" s="3">
        <v>15259</v>
      </c>
      <c r="J266" s="3">
        <v>5865.8</v>
      </c>
      <c r="K266" s="5" t="s">
        <v>1647</v>
      </c>
      <c r="L266" s="1">
        <f t="shared" si="38"/>
        <v>3.777499319590365</v>
      </c>
      <c r="M266" s="1">
        <f t="shared" si="39"/>
        <v>4.1334750368380924</v>
      </c>
      <c r="N266" s="1">
        <f t="shared" si="40"/>
        <v>3.3925562682950718</v>
      </c>
      <c r="O266" s="1">
        <f t="shared" si="41"/>
        <v>4.0017337128090009</v>
      </c>
      <c r="P266" s="1">
        <f t="shared" si="42"/>
        <v>4.2411727867700471</v>
      </c>
      <c r="Q266" s="1">
        <f t="shared" si="43"/>
        <v>4.2426656366452633</v>
      </c>
      <c r="R266" s="1">
        <f t="shared" si="44"/>
        <v>4.1835260730217216</v>
      </c>
      <c r="S266" s="1">
        <f t="shared" si="45"/>
        <v>3.7683272512157688</v>
      </c>
    </row>
    <row r="267" spans="1:19" ht="16" x14ac:dyDescent="0.2">
      <c r="A267" s="2" t="s">
        <v>255</v>
      </c>
      <c r="B267" s="5" t="s">
        <v>1651</v>
      </c>
      <c r="C267" s="3">
        <v>175760</v>
      </c>
      <c r="D267" s="3">
        <v>165810</v>
      </c>
      <c r="E267" s="3">
        <v>174360</v>
      </c>
      <c r="F267" s="3">
        <v>213830</v>
      </c>
      <c r="G267" s="3">
        <v>91407</v>
      </c>
      <c r="H267" s="3">
        <v>117680</v>
      </c>
      <c r="I267" s="3">
        <v>30199</v>
      </c>
      <c r="J267" s="3">
        <v>138910</v>
      </c>
      <c r="K267" s="5" t="s">
        <v>1651</v>
      </c>
      <c r="L267" s="1">
        <f t="shared" si="38"/>
        <v>5.2449200439124537</v>
      </c>
      <c r="M267" s="1">
        <f t="shared" si="39"/>
        <v>5.2196107193014374</v>
      </c>
      <c r="N267" s="1">
        <f t="shared" si="40"/>
        <v>5.2414468603456461</v>
      </c>
      <c r="O267" s="1">
        <f t="shared" si="41"/>
        <v>5.3300686359543876</v>
      </c>
      <c r="P267" s="1">
        <f t="shared" si="42"/>
        <v>4.9609794555255773</v>
      </c>
      <c r="Q267" s="1">
        <f t="shared" si="43"/>
        <v>5.0707026597194735</v>
      </c>
      <c r="R267" s="1">
        <f t="shared" si="44"/>
        <v>4.4799925621070722</v>
      </c>
      <c r="S267" s="1">
        <f t="shared" si="45"/>
        <v>5.1427335113135193</v>
      </c>
    </row>
    <row r="268" spans="1:19" ht="16" x14ac:dyDescent="0.2">
      <c r="A268" s="2" t="s">
        <v>184</v>
      </c>
      <c r="B268" s="5" t="s">
        <v>1652</v>
      </c>
      <c r="C268" s="3">
        <v>27688</v>
      </c>
      <c r="D268" s="3">
        <v>6805.2</v>
      </c>
      <c r="E268" s="3">
        <v>5083.7</v>
      </c>
      <c r="F268" s="3">
        <v>7988.2</v>
      </c>
      <c r="G268" s="3">
        <v>43134</v>
      </c>
      <c r="H268" s="3">
        <v>4381</v>
      </c>
      <c r="I268" s="3">
        <v>36184</v>
      </c>
      <c r="J268" s="3">
        <v>10175</v>
      </c>
      <c r="K268" s="5" t="s">
        <v>1652</v>
      </c>
      <c r="L268" s="1">
        <f t="shared" si="38"/>
        <v>4.4422915862860712</v>
      </c>
      <c r="M268" s="1">
        <f t="shared" si="39"/>
        <v>3.8328408933336235</v>
      </c>
      <c r="N268" s="1">
        <f t="shared" si="40"/>
        <v>3.7061799139927509</v>
      </c>
      <c r="O268" s="1">
        <f t="shared" si="41"/>
        <v>3.9024489297350984</v>
      </c>
      <c r="P268" s="1">
        <f t="shared" si="42"/>
        <v>4.6348197339951787</v>
      </c>
      <c r="Q268" s="1">
        <f t="shared" si="43"/>
        <v>3.6415732531781755</v>
      </c>
      <c r="R268" s="1">
        <f t="shared" si="44"/>
        <v>4.5585165747378626</v>
      </c>
      <c r="S268" s="1">
        <f t="shared" si="45"/>
        <v>4.0075344178972578</v>
      </c>
    </row>
    <row r="269" spans="1:19" ht="16" x14ac:dyDescent="0.2">
      <c r="A269" s="2" t="s">
        <v>140</v>
      </c>
      <c r="B269" s="5" t="s">
        <v>1653</v>
      </c>
      <c r="C269" s="3">
        <v>54064</v>
      </c>
      <c r="D269" s="3">
        <v>32169</v>
      </c>
      <c r="E269" s="3">
        <v>109390</v>
      </c>
      <c r="F269" s="3">
        <v>66432</v>
      </c>
      <c r="G269" s="3">
        <v>50382</v>
      </c>
      <c r="H269" s="3">
        <v>68479</v>
      </c>
      <c r="I269" s="3">
        <v>64273</v>
      </c>
      <c r="J269" s="3">
        <v>191150</v>
      </c>
      <c r="K269" s="5" t="s">
        <v>1653</v>
      </c>
      <c r="L269" s="1">
        <f t="shared" si="38"/>
        <v>4.732908174430821</v>
      </c>
      <c r="M269" s="1">
        <f t="shared" si="39"/>
        <v>4.5074375607082482</v>
      </c>
      <c r="N269" s="1">
        <f t="shared" si="40"/>
        <v>5.0389776223326921</v>
      </c>
      <c r="O269" s="1">
        <f t="shared" si="41"/>
        <v>4.8223773274963264</v>
      </c>
      <c r="P269" s="1">
        <f t="shared" si="42"/>
        <v>4.7022754035694687</v>
      </c>
      <c r="Q269" s="1">
        <f t="shared" si="43"/>
        <v>4.8355574097057072</v>
      </c>
      <c r="R269" s="1">
        <f t="shared" si="44"/>
        <v>4.8080285714684923</v>
      </c>
      <c r="S269" s="1">
        <f t="shared" si="45"/>
        <v>5.2813743023550472</v>
      </c>
    </row>
    <row r="270" spans="1:19" ht="16" x14ac:dyDescent="0.2">
      <c r="A270" s="2" t="s">
        <v>329</v>
      </c>
      <c r="B270" s="5" t="s">
        <v>1656</v>
      </c>
      <c r="C270" s="3">
        <v>14910</v>
      </c>
      <c r="D270" s="3">
        <v>21846</v>
      </c>
      <c r="E270" s="3">
        <v>1220.5999999999999</v>
      </c>
      <c r="F270" s="3">
        <v>2897.8</v>
      </c>
      <c r="G270" s="3">
        <v>1462.6</v>
      </c>
      <c r="H270" s="3">
        <v>12035</v>
      </c>
      <c r="I270" s="3">
        <v>7790.4</v>
      </c>
      <c r="J270" s="3">
        <v>4518.2</v>
      </c>
      <c r="K270" s="5" t="s">
        <v>1656</v>
      </c>
      <c r="L270" s="1">
        <f t="shared" si="38"/>
        <v>4.173477643452995</v>
      </c>
      <c r="M270" s="1">
        <f t="shared" si="39"/>
        <v>4.3393719293175872</v>
      </c>
      <c r="N270" s="1">
        <f t="shared" si="40"/>
        <v>3.0865733656205743</v>
      </c>
      <c r="O270" s="1">
        <f t="shared" si="41"/>
        <v>3.4620684080869433</v>
      </c>
      <c r="P270" s="1">
        <f t="shared" si="42"/>
        <v>3.1651255690882287</v>
      </c>
      <c r="Q270" s="1">
        <f t="shared" si="43"/>
        <v>4.080446094611049</v>
      </c>
      <c r="R270" s="1">
        <f t="shared" si="44"/>
        <v>3.891559757201819</v>
      </c>
      <c r="S270" s="1">
        <f t="shared" si="45"/>
        <v>3.6549654512355017</v>
      </c>
    </row>
    <row r="271" spans="1:19" ht="16" x14ac:dyDescent="0.2">
      <c r="A271" s="2" t="s">
        <v>192</v>
      </c>
      <c r="B271" s="5" t="s">
        <v>1657</v>
      </c>
      <c r="C271" s="3">
        <v>121850</v>
      </c>
      <c r="D271" s="3">
        <v>147260</v>
      </c>
      <c r="E271" s="3">
        <v>139230</v>
      </c>
      <c r="F271" s="3">
        <v>171530</v>
      </c>
      <c r="G271" s="3">
        <v>54515</v>
      </c>
      <c r="H271" s="3">
        <v>54257</v>
      </c>
      <c r="I271" s="3">
        <v>58309</v>
      </c>
      <c r="J271" s="3">
        <v>132790</v>
      </c>
      <c r="K271" s="5" t="s">
        <v>1657</v>
      </c>
      <c r="L271" s="1">
        <f t="shared" si="38"/>
        <v>5.085825533520743</v>
      </c>
      <c r="M271" s="1">
        <f t="shared" si="39"/>
        <v>5.1680847961406826</v>
      </c>
      <c r="N271" s="1">
        <f t="shared" si="40"/>
        <v>5.1437328231386923</v>
      </c>
      <c r="O271" s="1">
        <f t="shared" si="41"/>
        <v>5.2343400876151849</v>
      </c>
      <c r="P271" s="1">
        <f t="shared" si="42"/>
        <v>4.7365160164218452</v>
      </c>
      <c r="Q271" s="1">
        <f t="shared" si="43"/>
        <v>4.7344557769031885</v>
      </c>
      <c r="R271" s="1">
        <f t="shared" si="44"/>
        <v>4.7657355933297056</v>
      </c>
      <c r="S271" s="1">
        <f t="shared" si="45"/>
        <v>5.1231653709029192</v>
      </c>
    </row>
    <row r="272" spans="1:19" ht="16" x14ac:dyDescent="0.2">
      <c r="A272" s="2" t="s">
        <v>363</v>
      </c>
      <c r="B272" s="5" t="s">
        <v>1667</v>
      </c>
      <c r="C272" s="3">
        <v>11519</v>
      </c>
      <c r="D272" s="3">
        <v>15066</v>
      </c>
      <c r="E272" s="3">
        <v>36652</v>
      </c>
      <c r="F272" s="3">
        <v>12080</v>
      </c>
      <c r="G272" s="3">
        <v>4613.2</v>
      </c>
      <c r="H272" s="3">
        <v>33209</v>
      </c>
      <c r="I272" s="3">
        <v>3532.9</v>
      </c>
      <c r="J272" s="3">
        <v>23292</v>
      </c>
      <c r="K272" s="5" t="s">
        <v>1667</v>
      </c>
      <c r="L272" s="1">
        <f t="shared" si="38"/>
        <v>4.0614147782770731</v>
      </c>
      <c r="M272" s="1">
        <f t="shared" si="39"/>
        <v>4.1779979630965665</v>
      </c>
      <c r="N272" s="1">
        <f t="shared" si="40"/>
        <v>4.5640976778929749</v>
      </c>
      <c r="O272" s="1">
        <f t="shared" si="41"/>
        <v>4.0820669342851126</v>
      </c>
      <c r="P272" s="1">
        <f t="shared" si="42"/>
        <v>3.6640022833560488</v>
      </c>
      <c r="Q272" s="1">
        <f t="shared" si="43"/>
        <v>4.5212557981813228</v>
      </c>
      <c r="R272" s="1">
        <f t="shared" si="44"/>
        <v>3.5481313447479428</v>
      </c>
      <c r="S272" s="1">
        <f t="shared" si="45"/>
        <v>4.3672067814359874</v>
      </c>
    </row>
    <row r="273" spans="1:19" ht="16" x14ac:dyDescent="0.2">
      <c r="A273" s="2" t="s">
        <v>328</v>
      </c>
      <c r="B273" s="5" t="s">
        <v>1668</v>
      </c>
      <c r="C273" s="3">
        <v>6744.4</v>
      </c>
      <c r="D273" s="3">
        <v>23129</v>
      </c>
      <c r="E273" s="3">
        <v>23653</v>
      </c>
      <c r="F273" s="3">
        <v>17858</v>
      </c>
      <c r="G273" s="3">
        <v>9694.2999999999993</v>
      </c>
      <c r="H273" s="3">
        <v>7522.8</v>
      </c>
      <c r="I273" s="3">
        <v>11754</v>
      </c>
      <c r="J273" s="3">
        <v>18532</v>
      </c>
      <c r="K273" s="5" t="s">
        <v>1668</v>
      </c>
      <c r="L273" s="1">
        <f t="shared" si="38"/>
        <v>3.8289433197188791</v>
      </c>
      <c r="M273" s="1">
        <f t="shared" si="39"/>
        <v>4.3641568561225306</v>
      </c>
      <c r="N273" s="1">
        <f t="shared" si="40"/>
        <v>4.3738862317891529</v>
      </c>
      <c r="O273" s="1">
        <f t="shared" si="41"/>
        <v>4.2518328186286398</v>
      </c>
      <c r="P273" s="1">
        <f t="shared" si="42"/>
        <v>3.9865164552803445</v>
      </c>
      <c r="Q273" s="1">
        <f t="shared" si="43"/>
        <v>3.8763795158865837</v>
      </c>
      <c r="R273" s="1">
        <f t="shared" si="44"/>
        <v>4.0701856863783803</v>
      </c>
      <c r="S273" s="1">
        <f t="shared" si="45"/>
        <v>4.2679222915311179</v>
      </c>
    </row>
    <row r="274" spans="1:19" ht="16" x14ac:dyDescent="0.2">
      <c r="A274" s="2" t="s">
        <v>264</v>
      </c>
      <c r="B274" s="5" t="s">
        <v>1671</v>
      </c>
      <c r="C274" s="3">
        <v>36085</v>
      </c>
      <c r="D274" s="3">
        <v>42539</v>
      </c>
      <c r="E274" s="3">
        <v>52879</v>
      </c>
      <c r="F274" s="3">
        <v>11509</v>
      </c>
      <c r="G274" s="3">
        <v>14509</v>
      </c>
      <c r="H274" s="3">
        <v>22397</v>
      </c>
      <c r="I274" s="3">
        <v>23943</v>
      </c>
      <c r="J274" s="3">
        <v>25213</v>
      </c>
      <c r="K274" s="5" t="s">
        <v>1671</v>
      </c>
      <c r="L274" s="1">
        <f t="shared" si="38"/>
        <v>4.5573267096337924</v>
      </c>
      <c r="M274" s="1">
        <f t="shared" si="39"/>
        <v>4.6287872763615736</v>
      </c>
      <c r="N274" s="1">
        <f t="shared" si="40"/>
        <v>4.7232832335693313</v>
      </c>
      <c r="O274" s="1">
        <f t="shared" si="41"/>
        <v>4.0610375900634184</v>
      </c>
      <c r="P274" s="1">
        <f t="shared" si="42"/>
        <v>4.1616374807045906</v>
      </c>
      <c r="Q274" s="1">
        <f t="shared" si="43"/>
        <v>4.3501898499993343</v>
      </c>
      <c r="R274" s="1">
        <f t="shared" si="44"/>
        <v>4.3791785655281288</v>
      </c>
      <c r="S274" s="1">
        <f t="shared" si="45"/>
        <v>4.4016245238172642</v>
      </c>
    </row>
    <row r="275" spans="1:19" ht="16" x14ac:dyDescent="0.2">
      <c r="A275" s="2" t="s">
        <v>279</v>
      </c>
      <c r="B275" s="5" t="s">
        <v>1672</v>
      </c>
      <c r="C275" s="3">
        <v>23262</v>
      </c>
      <c r="D275" s="3">
        <v>49528</v>
      </c>
      <c r="E275" s="3">
        <v>45139</v>
      </c>
      <c r="F275" s="3">
        <v>160590</v>
      </c>
      <c r="G275" s="3">
        <v>160890</v>
      </c>
      <c r="H275" s="3">
        <v>60761</v>
      </c>
      <c r="I275" s="3">
        <v>139680</v>
      </c>
      <c r="J275" s="3">
        <v>152710</v>
      </c>
      <c r="K275" s="5" t="s">
        <v>1672</v>
      </c>
      <c r="L275" s="1">
        <f t="shared" si="38"/>
        <v>4.3666470513908537</v>
      </c>
      <c r="M275" s="1">
        <f t="shared" si="39"/>
        <v>4.6948507910048489</v>
      </c>
      <c r="N275" s="1">
        <f t="shared" si="40"/>
        <v>4.654551933578861</v>
      </c>
      <c r="O275" s="1">
        <f t="shared" si="41"/>
        <v>5.2057184981030939</v>
      </c>
      <c r="P275" s="1">
        <f t="shared" si="42"/>
        <v>5.2065290516827307</v>
      </c>
      <c r="Q275" s="1">
        <f t="shared" si="43"/>
        <v>4.7836249128357142</v>
      </c>
      <c r="R275" s="1">
        <f t="shared" si="44"/>
        <v>5.1451342263614945</v>
      </c>
      <c r="S275" s="1">
        <f t="shared" si="45"/>
        <v>5.1838674771521651</v>
      </c>
    </row>
    <row r="276" spans="1:19" ht="16" x14ac:dyDescent="0.2">
      <c r="A276" s="2" t="s">
        <v>367</v>
      </c>
      <c r="B276" s="5" t="s">
        <v>1673</v>
      </c>
      <c r="C276" s="3">
        <v>12541</v>
      </c>
      <c r="D276" s="3">
        <v>12784</v>
      </c>
      <c r="E276" s="3">
        <v>67587</v>
      </c>
      <c r="F276" s="3">
        <v>95834</v>
      </c>
      <c r="G276" s="3">
        <v>4106.6000000000004</v>
      </c>
      <c r="H276" s="3">
        <v>3131.9</v>
      </c>
      <c r="I276" s="3">
        <v>6031.9</v>
      </c>
      <c r="J276" s="3">
        <v>4588.6000000000004</v>
      </c>
      <c r="K276" s="5" t="s">
        <v>1673</v>
      </c>
      <c r="L276" s="1">
        <f t="shared" si="38"/>
        <v>4.0983321678476843</v>
      </c>
      <c r="M276" s="1">
        <f t="shared" si="39"/>
        <v>4.1066667619699162</v>
      </c>
      <c r="N276" s="1">
        <f t="shared" si="40"/>
        <v>4.829863169740416</v>
      </c>
      <c r="O276" s="1">
        <f t="shared" si="41"/>
        <v>4.9815196154744834</v>
      </c>
      <c r="P276" s="1">
        <f t="shared" si="42"/>
        <v>3.6134824028164219</v>
      </c>
      <c r="Q276" s="1">
        <f t="shared" si="43"/>
        <v>3.4958078868017668</v>
      </c>
      <c r="R276" s="1">
        <f t="shared" si="44"/>
        <v>3.78045413295983</v>
      </c>
      <c r="S276" s="1">
        <f t="shared" si="45"/>
        <v>3.6616802007837301</v>
      </c>
    </row>
    <row r="277" spans="1:19" ht="16" x14ac:dyDescent="0.2">
      <c r="A277" s="2" t="s">
        <v>237</v>
      </c>
      <c r="B277" s="5" t="s">
        <v>1674</v>
      </c>
      <c r="C277" s="3">
        <v>95724</v>
      </c>
      <c r="D277" s="3">
        <v>125430</v>
      </c>
      <c r="E277" s="3">
        <v>102450</v>
      </c>
      <c r="F277" s="3">
        <v>215170</v>
      </c>
      <c r="G277" s="3">
        <v>165570</v>
      </c>
      <c r="H277" s="3">
        <v>138280</v>
      </c>
      <c r="I277" s="3">
        <v>132160</v>
      </c>
      <c r="J277" s="3">
        <v>10841</v>
      </c>
      <c r="K277" s="5" t="s">
        <v>1674</v>
      </c>
      <c r="L277" s="1">
        <f t="shared" si="38"/>
        <v>4.9810208380988543</v>
      </c>
      <c r="M277" s="1">
        <f t="shared" si="39"/>
        <v>5.0984014222700775</v>
      </c>
      <c r="N277" s="1">
        <f t="shared" si="40"/>
        <v>5.0105119627372137</v>
      </c>
      <c r="O277" s="1">
        <f t="shared" si="41"/>
        <v>5.3327817198629148</v>
      </c>
      <c r="P277" s="1">
        <f t="shared" si="42"/>
        <v>5.2189816487849257</v>
      </c>
      <c r="Q277" s="1">
        <f t="shared" si="43"/>
        <v>5.1407593708703692</v>
      </c>
      <c r="R277" s="1">
        <f t="shared" si="44"/>
        <v>5.121100029976307</v>
      </c>
      <c r="S277" s="1">
        <f t="shared" si="45"/>
        <v>4.0350693444211041</v>
      </c>
    </row>
    <row r="278" spans="1:19" ht="16" x14ac:dyDescent="0.2">
      <c r="A278" s="2" t="s">
        <v>272</v>
      </c>
      <c r="B278" s="5" t="s">
        <v>1677</v>
      </c>
      <c r="C278" s="3">
        <v>114780</v>
      </c>
      <c r="D278" s="3">
        <v>94289</v>
      </c>
      <c r="E278" s="3">
        <v>63440</v>
      </c>
      <c r="F278" s="3">
        <v>80045</v>
      </c>
      <c r="G278" s="3">
        <v>94880</v>
      </c>
      <c r="H278" s="3">
        <v>116640</v>
      </c>
      <c r="I278" s="3">
        <v>45931</v>
      </c>
      <c r="J278" s="3">
        <v>54286</v>
      </c>
      <c r="K278" s="5" t="s">
        <v>1677</v>
      </c>
      <c r="L278" s="1">
        <f t="shared" si="38"/>
        <v>5.0598662204109397</v>
      </c>
      <c r="M278" s="1">
        <f t="shared" si="39"/>
        <v>4.974461029768583</v>
      </c>
      <c r="N278" s="1">
        <f t="shared" si="40"/>
        <v>4.802363174309547</v>
      </c>
      <c r="O278" s="1">
        <f t="shared" si="41"/>
        <v>4.9033342089570242</v>
      </c>
      <c r="P278" s="1">
        <f t="shared" si="42"/>
        <v>4.9771746760201871</v>
      </c>
      <c r="Q278" s="1">
        <f t="shared" si="43"/>
        <v>5.0668475109738997</v>
      </c>
      <c r="R278" s="1">
        <f t="shared" si="44"/>
        <v>4.662105900888295</v>
      </c>
      <c r="S278" s="1">
        <f t="shared" si="45"/>
        <v>4.7346878423569692</v>
      </c>
    </row>
    <row r="279" spans="1:19" ht="16" x14ac:dyDescent="0.2">
      <c r="A279" s="2" t="s">
        <v>371</v>
      </c>
      <c r="B279" s="5" t="s">
        <v>1113</v>
      </c>
      <c r="C279" s="3">
        <v>269120</v>
      </c>
      <c r="D279" s="3">
        <v>397320</v>
      </c>
      <c r="E279" s="3">
        <v>137970</v>
      </c>
      <c r="F279" s="3">
        <v>168990</v>
      </c>
      <c r="G279" s="3">
        <v>230040</v>
      </c>
      <c r="H279" s="3">
        <v>146250</v>
      </c>
      <c r="I279" s="3">
        <v>112910</v>
      </c>
      <c r="J279" s="3">
        <v>10152</v>
      </c>
      <c r="K279" s="5" t="s">
        <v>1113</v>
      </c>
      <c r="L279" s="1">
        <f t="shared" si="38"/>
        <v>5.4299459741178184</v>
      </c>
      <c r="M279" s="1">
        <f t="shared" si="39"/>
        <v>5.5991404267996936</v>
      </c>
      <c r="N279" s="1">
        <f t="shared" si="40"/>
        <v>5.1397846642936997</v>
      </c>
      <c r="O279" s="1">
        <f t="shared" si="41"/>
        <v>5.2278610059550132</v>
      </c>
      <c r="P279" s="1">
        <f t="shared" si="42"/>
        <v>5.3618033589256875</v>
      </c>
      <c r="Q279" s="1">
        <f t="shared" si="43"/>
        <v>5.1650958747542184</v>
      </c>
      <c r="R279" s="1">
        <f t="shared" si="44"/>
        <v>5.0527324074032185</v>
      </c>
      <c r="S279" s="1">
        <f t="shared" si="45"/>
        <v>4.0065516090866486</v>
      </c>
    </row>
    <row r="280" spans="1:19" ht="16" x14ac:dyDescent="0.2">
      <c r="A280" s="2" t="s">
        <v>187</v>
      </c>
      <c r="B280" s="5" t="s">
        <v>1681</v>
      </c>
      <c r="C280" s="3">
        <v>110160</v>
      </c>
      <c r="D280" s="3">
        <v>117190</v>
      </c>
      <c r="E280" s="3">
        <v>82548</v>
      </c>
      <c r="F280" s="3">
        <v>54624</v>
      </c>
      <c r="G280" s="3">
        <v>75058</v>
      </c>
      <c r="H280" s="3">
        <v>85534</v>
      </c>
      <c r="I280" s="3">
        <v>60911</v>
      </c>
      <c r="J280" s="3">
        <v>164210</v>
      </c>
      <c r="K280" s="5" t="s">
        <v>1681</v>
      </c>
      <c r="L280" s="1">
        <f t="shared" si="38"/>
        <v>5.0420239272488674</v>
      </c>
      <c r="M280" s="1">
        <f t="shared" si="39"/>
        <v>5.0688905542579352</v>
      </c>
      <c r="N280" s="1">
        <f t="shared" si="40"/>
        <v>4.9167065554972265</v>
      </c>
      <c r="O280" s="1">
        <f t="shared" si="41"/>
        <v>4.7373834994346398</v>
      </c>
      <c r="P280" s="1">
        <f t="shared" si="42"/>
        <v>4.8753969879942503</v>
      </c>
      <c r="Q280" s="1">
        <f t="shared" si="43"/>
        <v>4.9321387822981206</v>
      </c>
      <c r="R280" s="1">
        <f t="shared" si="44"/>
        <v>4.7846957295443842</v>
      </c>
      <c r="S280" s="1">
        <f t="shared" si="45"/>
        <v>5.2153996010938899</v>
      </c>
    </row>
    <row r="281" spans="1:19" ht="16" x14ac:dyDescent="0.2">
      <c r="A281" s="2" t="s">
        <v>276</v>
      </c>
      <c r="B281" s="5" t="s">
        <v>1684</v>
      </c>
      <c r="C281" s="3">
        <v>37308</v>
      </c>
      <c r="D281" s="3">
        <v>8706.2999999999993</v>
      </c>
      <c r="E281" s="3">
        <v>40789</v>
      </c>
      <c r="F281" s="3">
        <v>41361</v>
      </c>
      <c r="G281" s="3">
        <v>29134</v>
      </c>
      <c r="H281" s="3">
        <v>21394</v>
      </c>
      <c r="I281" s="3">
        <v>6767.7</v>
      </c>
      <c r="J281" s="3">
        <v>21841</v>
      </c>
      <c r="K281" s="5" t="s">
        <v>1684</v>
      </c>
      <c r="L281" s="1">
        <f t="shared" si="38"/>
        <v>4.5718019680908171</v>
      </c>
      <c r="M281" s="1">
        <f t="shared" si="39"/>
        <v>3.939833627914398</v>
      </c>
      <c r="N281" s="1">
        <f t="shared" si="40"/>
        <v>4.6105430581044065</v>
      </c>
      <c r="O281" s="1">
        <f t="shared" si="41"/>
        <v>4.6165910303090927</v>
      </c>
      <c r="P281" s="1">
        <f t="shared" si="42"/>
        <v>4.4644001158898652</v>
      </c>
      <c r="Q281" s="1">
        <f t="shared" si="43"/>
        <v>4.3302919914681564</v>
      </c>
      <c r="R281" s="1">
        <f t="shared" si="44"/>
        <v>3.8304410989623721</v>
      </c>
      <c r="S281" s="1">
        <f t="shared" si="45"/>
        <v>4.3392725188559398</v>
      </c>
    </row>
    <row r="282" spans="1:19" ht="16" x14ac:dyDescent="0.2">
      <c r="A282" s="2" t="s">
        <v>135</v>
      </c>
      <c r="B282" s="5" t="s">
        <v>1688</v>
      </c>
      <c r="C282" s="3">
        <v>48378</v>
      </c>
      <c r="D282" s="3">
        <v>52400</v>
      </c>
      <c r="E282" s="3">
        <v>23947</v>
      </c>
      <c r="F282" s="3">
        <v>124300</v>
      </c>
      <c r="G282" s="3">
        <v>23571</v>
      </c>
      <c r="H282" s="3">
        <v>17754</v>
      </c>
      <c r="I282" s="3">
        <v>21298</v>
      </c>
      <c r="J282" s="3">
        <v>12835</v>
      </c>
      <c r="K282" s="5" t="s">
        <v>1688</v>
      </c>
      <c r="L282" s="1">
        <f t="shared" si="38"/>
        <v>4.6846479101829965</v>
      </c>
      <c r="M282" s="1">
        <f t="shared" si="39"/>
        <v>4.7193312869837269</v>
      </c>
      <c r="N282" s="1">
        <f t="shared" si="40"/>
        <v>4.3792511141993193</v>
      </c>
      <c r="O282" s="1">
        <f t="shared" si="41"/>
        <v>5.0944711286416444</v>
      </c>
      <c r="P282" s="1">
        <f t="shared" si="42"/>
        <v>4.3723780078645573</v>
      </c>
      <c r="Q282" s="1">
        <f t="shared" si="43"/>
        <v>4.2492962155442768</v>
      </c>
      <c r="R282" s="1">
        <f t="shared" si="44"/>
        <v>4.3283388226995276</v>
      </c>
      <c r="S282" s="1">
        <f t="shared" si="45"/>
        <v>4.1083958730074626</v>
      </c>
    </row>
    <row r="283" spans="1:19" ht="16" x14ac:dyDescent="0.2">
      <c r="A283" s="2" t="s">
        <v>341</v>
      </c>
      <c r="B283" s="5" t="s">
        <v>1689</v>
      </c>
      <c r="C283" s="3">
        <v>5685.3</v>
      </c>
      <c r="D283" s="3">
        <v>15368</v>
      </c>
      <c r="E283" s="3">
        <v>128560</v>
      </c>
      <c r="F283" s="3">
        <v>266120</v>
      </c>
      <c r="G283" s="3">
        <v>16438</v>
      </c>
      <c r="H283" s="3">
        <v>18724</v>
      </c>
      <c r="I283" s="3">
        <v>8760.4</v>
      </c>
      <c r="J283" s="3">
        <v>32807</v>
      </c>
      <c r="K283" s="5" t="s">
        <v>1689</v>
      </c>
      <c r="L283" s="1">
        <f t="shared" si="38"/>
        <v>3.754753386333693</v>
      </c>
      <c r="M283" s="1">
        <f t="shared" si="39"/>
        <v>4.1866173518536369</v>
      </c>
      <c r="N283" s="1">
        <f t="shared" si="40"/>
        <v>5.1091058637552882</v>
      </c>
      <c r="O283" s="1">
        <f t="shared" si="41"/>
        <v>5.4250775147740118</v>
      </c>
      <c r="P283" s="1">
        <f t="shared" si="42"/>
        <v>4.2158489761114541</v>
      </c>
      <c r="Q283" s="1">
        <f t="shared" si="43"/>
        <v>4.2723986324554044</v>
      </c>
      <c r="R283" s="1">
        <f t="shared" si="44"/>
        <v>3.9425239365135969</v>
      </c>
      <c r="S283" s="1">
        <f t="shared" si="45"/>
        <v>4.5159665186209068</v>
      </c>
    </row>
    <row r="284" spans="1:19" ht="16" x14ac:dyDescent="0.2">
      <c r="A284" s="2" t="s">
        <v>177</v>
      </c>
      <c r="B284" s="5" t="s">
        <v>1691</v>
      </c>
      <c r="C284" s="3">
        <v>20571</v>
      </c>
      <c r="D284" s="3">
        <v>20263</v>
      </c>
      <c r="E284" s="3">
        <v>3715.1</v>
      </c>
      <c r="F284" s="3">
        <v>13089</v>
      </c>
      <c r="G284" s="3">
        <v>37350</v>
      </c>
      <c r="H284" s="3">
        <v>63393</v>
      </c>
      <c r="I284" s="3">
        <v>77457</v>
      </c>
      <c r="J284" s="3">
        <v>10537</v>
      </c>
      <c r="K284" s="5" t="s">
        <v>1691</v>
      </c>
      <c r="L284" s="1">
        <f t="shared" si="38"/>
        <v>4.3132554041850373</v>
      </c>
      <c r="M284" s="1">
        <f t="shared" si="39"/>
        <v>4.3067037444296412</v>
      </c>
      <c r="N284" s="1">
        <f t="shared" si="40"/>
        <v>3.5699705082348676</v>
      </c>
      <c r="O284" s="1">
        <f t="shared" si="41"/>
        <v>4.1169064677064826</v>
      </c>
      <c r="P284" s="1">
        <f t="shared" si="42"/>
        <v>4.5722906061514177</v>
      </c>
      <c r="Q284" s="1">
        <f t="shared" si="43"/>
        <v>4.8020413047395811</v>
      </c>
      <c r="R284" s="1">
        <f t="shared" si="44"/>
        <v>4.8890606722437058</v>
      </c>
      <c r="S284" s="1">
        <f t="shared" si="45"/>
        <v>4.0227169800510296</v>
      </c>
    </row>
    <row r="285" spans="1:19" ht="16" x14ac:dyDescent="0.2">
      <c r="A285" s="2" t="s">
        <v>354</v>
      </c>
      <c r="B285" s="5" t="s">
        <v>1693</v>
      </c>
      <c r="C285" s="3">
        <v>96176</v>
      </c>
      <c r="D285" s="3">
        <v>95603</v>
      </c>
      <c r="E285" s="3">
        <v>84282</v>
      </c>
      <c r="F285" s="3">
        <v>115930</v>
      </c>
      <c r="G285" s="3">
        <v>132920</v>
      </c>
      <c r="H285" s="3">
        <v>119600</v>
      </c>
      <c r="I285" s="3">
        <v>85901</v>
      </c>
      <c r="J285" s="3">
        <v>127330</v>
      </c>
      <c r="K285" s="5" t="s">
        <v>1693</v>
      </c>
      <c r="L285" s="1">
        <f t="shared" si="38"/>
        <v>4.9830667106245414</v>
      </c>
      <c r="M285" s="1">
        <f t="shared" si="39"/>
        <v>4.9804715205501946</v>
      </c>
      <c r="N285" s="1">
        <f t="shared" si="40"/>
        <v>4.9257348328052837</v>
      </c>
      <c r="O285" s="1">
        <f t="shared" si="41"/>
        <v>5.0641958358646431</v>
      </c>
      <c r="P285" s="1">
        <f t="shared" si="42"/>
        <v>5.1235903326066738</v>
      </c>
      <c r="Q285" s="1">
        <f t="shared" si="43"/>
        <v>5.0777311796523916</v>
      </c>
      <c r="R285" s="1">
        <f t="shared" si="44"/>
        <v>4.9339982196165044</v>
      </c>
      <c r="S285" s="1">
        <f t="shared" si="45"/>
        <v>5.1049307390777408</v>
      </c>
    </row>
    <row r="286" spans="1:19" ht="16" x14ac:dyDescent="0.2">
      <c r="A286" s="2" t="s">
        <v>374</v>
      </c>
      <c r="B286" s="5" t="s">
        <v>1694</v>
      </c>
      <c r="C286" s="3">
        <v>142600</v>
      </c>
      <c r="D286" s="3">
        <v>156030</v>
      </c>
      <c r="E286" s="3">
        <v>63612</v>
      </c>
      <c r="F286" s="3">
        <v>69327</v>
      </c>
      <c r="G286" s="3">
        <v>164760</v>
      </c>
      <c r="H286" s="3">
        <v>125820</v>
      </c>
      <c r="I286" s="3">
        <v>143430</v>
      </c>
      <c r="J286" s="3">
        <v>122520</v>
      </c>
      <c r="K286" s="5" t="s">
        <v>1694</v>
      </c>
      <c r="L286" s="1">
        <f t="shared" si="38"/>
        <v>5.1541195255158465</v>
      </c>
      <c r="M286" s="1">
        <f t="shared" si="39"/>
        <v>5.1932081084944945</v>
      </c>
      <c r="N286" s="1">
        <f t="shared" si="40"/>
        <v>4.8035390502740514</v>
      </c>
      <c r="O286" s="1">
        <f t="shared" si="41"/>
        <v>4.8409024073005273</v>
      </c>
      <c r="P286" s="1">
        <f t="shared" si="42"/>
        <v>5.2168517832843797</v>
      </c>
      <c r="Q286" s="1">
        <f t="shared" si="43"/>
        <v>5.0997496808489871</v>
      </c>
      <c r="R286" s="1">
        <f t="shared" si="44"/>
        <v>5.1566399984154518</v>
      </c>
      <c r="S286" s="1">
        <f t="shared" si="45"/>
        <v>5.0882069881345346</v>
      </c>
    </row>
    <row r="287" spans="1:19" ht="16" x14ac:dyDescent="0.2">
      <c r="A287" s="2" t="s">
        <v>133</v>
      </c>
      <c r="B287" s="5" t="s">
        <v>1695</v>
      </c>
      <c r="C287" s="3">
        <v>1102500</v>
      </c>
      <c r="D287" s="3">
        <v>729350</v>
      </c>
      <c r="E287" s="3">
        <v>1223400</v>
      </c>
      <c r="F287" s="3">
        <v>1430800</v>
      </c>
      <c r="G287" s="3">
        <v>1020700</v>
      </c>
      <c r="H287" s="3">
        <v>1030700</v>
      </c>
      <c r="I287" s="3">
        <v>924790</v>
      </c>
      <c r="J287" s="3">
        <v>2551900</v>
      </c>
      <c r="K287" s="5" t="s">
        <v>1695</v>
      </c>
      <c r="L287" s="1">
        <f t="shared" si="38"/>
        <v>6.0423785981398765</v>
      </c>
      <c r="M287" s="1">
        <f t="shared" si="39"/>
        <v>5.8629359872909026</v>
      </c>
      <c r="N287" s="1">
        <f t="shared" si="40"/>
        <v>6.0875684761617839</v>
      </c>
      <c r="O287" s="1">
        <f t="shared" si="41"/>
        <v>6.1555789314769322</v>
      </c>
      <c r="P287" s="1">
        <f t="shared" si="42"/>
        <v>6.0088981147709397</v>
      </c>
      <c r="Q287" s="1">
        <f t="shared" si="43"/>
        <v>6.0131322760460035</v>
      </c>
      <c r="R287" s="1">
        <f t="shared" si="44"/>
        <v>5.9660431249602128</v>
      </c>
      <c r="S287" s="1">
        <f t="shared" si="45"/>
        <v>6.4068636519068427</v>
      </c>
    </row>
    <row r="288" spans="1:19" ht="16" x14ac:dyDescent="0.2">
      <c r="A288" s="2" t="s">
        <v>138</v>
      </c>
      <c r="B288" s="5" t="s">
        <v>1697</v>
      </c>
      <c r="C288" s="3">
        <v>722170</v>
      </c>
      <c r="D288" s="3">
        <v>723480</v>
      </c>
      <c r="E288" s="3">
        <v>763950</v>
      </c>
      <c r="F288" s="3">
        <v>665260</v>
      </c>
      <c r="G288" s="3">
        <v>1376700</v>
      </c>
      <c r="H288" s="3">
        <v>1025200</v>
      </c>
      <c r="I288" s="3">
        <v>1185800</v>
      </c>
      <c r="J288" s="3">
        <v>464790</v>
      </c>
      <c r="K288" s="5" t="s">
        <v>1697</v>
      </c>
      <c r="L288" s="1">
        <f t="shared" si="38"/>
        <v>5.8586394432363749</v>
      </c>
      <c r="M288" s="1">
        <f t="shared" si="39"/>
        <v>5.8594265299129775</v>
      </c>
      <c r="N288" s="1">
        <f t="shared" si="40"/>
        <v>5.8830649352318591</v>
      </c>
      <c r="O288" s="1">
        <f t="shared" si="41"/>
        <v>5.822991411464205</v>
      </c>
      <c r="P288" s="1">
        <f t="shared" si="42"/>
        <v>6.1388393124143219</v>
      </c>
      <c r="Q288" s="1">
        <f t="shared" si="43"/>
        <v>6.0108085975122068</v>
      </c>
      <c r="R288" s="1">
        <f t="shared" si="44"/>
        <v>6.0740114460089449</v>
      </c>
      <c r="S288" s="1">
        <f t="shared" si="45"/>
        <v>5.6672567755966927</v>
      </c>
    </row>
    <row r="289" spans="1:19" ht="16" x14ac:dyDescent="0.2">
      <c r="A289" s="2" t="s">
        <v>143</v>
      </c>
      <c r="B289" s="5" t="s">
        <v>1699</v>
      </c>
      <c r="C289" s="3">
        <v>181580</v>
      </c>
      <c r="D289" s="3">
        <v>45822</v>
      </c>
      <c r="E289" s="3">
        <v>63672</v>
      </c>
      <c r="F289" s="3">
        <v>316590</v>
      </c>
      <c r="G289" s="3">
        <v>48733</v>
      </c>
      <c r="H289" s="3">
        <v>44388</v>
      </c>
      <c r="I289" s="3">
        <v>51322</v>
      </c>
      <c r="J289" s="3">
        <v>37419</v>
      </c>
      <c r="K289" s="5" t="s">
        <v>1699</v>
      </c>
      <c r="L289" s="1">
        <f t="shared" si="38"/>
        <v>5.2590680117623183</v>
      </c>
      <c r="M289" s="1">
        <f t="shared" si="39"/>
        <v>4.6610740409862421</v>
      </c>
      <c r="N289" s="1">
        <f t="shared" si="40"/>
        <v>4.8039484916939355</v>
      </c>
      <c r="O289" s="1">
        <f t="shared" si="41"/>
        <v>5.5004971928592248</v>
      </c>
      <c r="P289" s="1">
        <f t="shared" si="42"/>
        <v>4.6878231473415282</v>
      </c>
      <c r="Q289" s="1">
        <f t="shared" si="43"/>
        <v>4.6472655773630187</v>
      </c>
      <c r="R289" s="1">
        <f t="shared" si="44"/>
        <v>4.7103035723334301</v>
      </c>
      <c r="S289" s="1">
        <f t="shared" si="45"/>
        <v>4.5730921770633772</v>
      </c>
    </row>
    <row r="290" spans="1:19" ht="16" x14ac:dyDescent="0.2">
      <c r="A290" s="2" t="s">
        <v>214</v>
      </c>
      <c r="B290" s="5" t="s">
        <v>1703</v>
      </c>
      <c r="C290" s="3">
        <v>404520</v>
      </c>
      <c r="D290" s="3">
        <v>335860</v>
      </c>
      <c r="E290" s="3">
        <v>299930</v>
      </c>
      <c r="F290" s="3">
        <v>267170</v>
      </c>
      <c r="G290" s="3">
        <v>423760</v>
      </c>
      <c r="H290" s="3">
        <v>429710</v>
      </c>
      <c r="I290" s="3">
        <v>389070</v>
      </c>
      <c r="J290" s="3">
        <v>356950</v>
      </c>
      <c r="K290" s="5" t="s">
        <v>1703</v>
      </c>
      <c r="L290" s="1">
        <f t="shared" si="38"/>
        <v>5.6069399985685964</v>
      </c>
      <c r="M290" s="1">
        <f t="shared" si="39"/>
        <v>5.526158283646069</v>
      </c>
      <c r="N290" s="1">
        <f t="shared" si="40"/>
        <v>5.4770199075162518</v>
      </c>
      <c r="O290" s="1">
        <f t="shared" si="41"/>
        <v>5.4267876904579957</v>
      </c>
      <c r="P290" s="1">
        <f t="shared" si="42"/>
        <v>5.6271199599275414</v>
      </c>
      <c r="Q290" s="1">
        <f t="shared" si="43"/>
        <v>5.6331754604893147</v>
      </c>
      <c r="R290" s="1">
        <f t="shared" si="44"/>
        <v>5.5900277449729767</v>
      </c>
      <c r="S290" s="1">
        <f t="shared" si="45"/>
        <v>5.5526073862946133</v>
      </c>
    </row>
    <row r="291" spans="1:19" ht="16" x14ac:dyDescent="0.2">
      <c r="A291" s="2" t="s">
        <v>110</v>
      </c>
      <c r="B291" s="5" t="s">
        <v>1704</v>
      </c>
      <c r="C291" s="3">
        <v>12283</v>
      </c>
      <c r="D291" s="3">
        <v>11912</v>
      </c>
      <c r="E291" s="3">
        <v>7284.6</v>
      </c>
      <c r="F291" s="3">
        <v>6244.2</v>
      </c>
      <c r="G291" s="3">
        <v>22821</v>
      </c>
      <c r="H291" s="3">
        <v>16721</v>
      </c>
      <c r="I291" s="3">
        <v>28958</v>
      </c>
      <c r="J291" s="3">
        <v>4377.8999999999996</v>
      </c>
      <c r="K291" s="5" t="s">
        <v>1704</v>
      </c>
      <c r="L291" s="1">
        <f t="shared" si="38"/>
        <v>4.0893044518478705</v>
      </c>
      <c r="M291" s="1">
        <f t="shared" si="39"/>
        <v>4.0759846847441201</v>
      </c>
      <c r="N291" s="1">
        <f t="shared" si="40"/>
        <v>3.8624057094948729</v>
      </c>
      <c r="O291" s="1">
        <f t="shared" si="41"/>
        <v>3.7954768049453658</v>
      </c>
      <c r="P291" s="1">
        <f t="shared" si="42"/>
        <v>4.3583346709746813</v>
      </c>
      <c r="Q291" s="1">
        <f t="shared" si="43"/>
        <v>4.2232622468766303</v>
      </c>
      <c r="R291" s="1">
        <f t="shared" si="44"/>
        <v>4.4617685637765634</v>
      </c>
      <c r="S291" s="1">
        <f t="shared" si="45"/>
        <v>3.6412658371898403</v>
      </c>
    </row>
    <row r="292" spans="1:19" ht="16" x14ac:dyDescent="0.2">
      <c r="A292" s="2" t="s">
        <v>86</v>
      </c>
      <c r="B292" s="5" t="s">
        <v>1705</v>
      </c>
      <c r="C292" s="3">
        <v>209000</v>
      </c>
      <c r="D292" s="3">
        <v>147380</v>
      </c>
      <c r="E292" s="3">
        <v>241250</v>
      </c>
      <c r="F292" s="3">
        <v>215640</v>
      </c>
      <c r="G292" s="3">
        <v>116480</v>
      </c>
      <c r="H292" s="3">
        <v>269690</v>
      </c>
      <c r="I292" s="3">
        <v>34174</v>
      </c>
      <c r="J292" s="3">
        <v>137200</v>
      </c>
      <c r="K292" s="5" t="s">
        <v>1705</v>
      </c>
      <c r="L292" s="1">
        <f t="shared" si="38"/>
        <v>5.3201462861110542</v>
      </c>
      <c r="M292" s="1">
        <f t="shared" si="39"/>
        <v>5.1684385521867728</v>
      </c>
      <c r="N292" s="1">
        <f t="shared" si="40"/>
        <v>5.3824673220158301</v>
      </c>
      <c r="O292" s="1">
        <f t="shared" si="41"/>
        <v>5.3337293231565983</v>
      </c>
      <c r="P292" s="1">
        <f t="shared" si="42"/>
        <v>5.0662513619689618</v>
      </c>
      <c r="Q292" s="1">
        <f t="shared" si="43"/>
        <v>5.4308648432814586</v>
      </c>
      <c r="R292" s="1">
        <f t="shared" si="44"/>
        <v>4.5336958150954265</v>
      </c>
      <c r="S292" s="1">
        <f t="shared" si="45"/>
        <v>5.1373541113707333</v>
      </c>
    </row>
    <row r="293" spans="1:19" ht="16" x14ac:dyDescent="0.2">
      <c r="A293" s="2" t="s">
        <v>124</v>
      </c>
      <c r="B293" s="5" t="s">
        <v>1706</v>
      </c>
      <c r="C293" s="3">
        <v>697860</v>
      </c>
      <c r="D293" s="3">
        <v>600700</v>
      </c>
      <c r="E293" s="3">
        <v>601730</v>
      </c>
      <c r="F293" s="3">
        <v>638690</v>
      </c>
      <c r="G293" s="3">
        <v>803180</v>
      </c>
      <c r="H293" s="3">
        <v>963330</v>
      </c>
      <c r="I293" s="3">
        <v>1071000</v>
      </c>
      <c r="J293" s="3">
        <v>113370</v>
      </c>
      <c r="K293" s="5" t="s">
        <v>1706</v>
      </c>
      <c r="L293" s="1">
        <f t="shared" si="38"/>
        <v>5.8437683061105163</v>
      </c>
      <c r="M293" s="1">
        <f t="shared" si="39"/>
        <v>5.7786576319473548</v>
      </c>
      <c r="N293" s="1">
        <f t="shared" si="40"/>
        <v>5.779401664324741</v>
      </c>
      <c r="O293" s="1">
        <f t="shared" si="41"/>
        <v>5.8052901164416584</v>
      </c>
      <c r="P293" s="1">
        <f t="shared" si="42"/>
        <v>5.9048128855606787</v>
      </c>
      <c r="Q293" s="1">
        <f t="shared" si="43"/>
        <v>5.9837750852852132</v>
      </c>
      <c r="R293" s="1">
        <f t="shared" si="44"/>
        <v>6.0297894708318553</v>
      </c>
      <c r="S293" s="1">
        <f t="shared" si="45"/>
        <v>5.0544981466366767</v>
      </c>
    </row>
    <row r="294" spans="1:19" ht="16" x14ac:dyDescent="0.2">
      <c r="A294" s="2" t="s">
        <v>259</v>
      </c>
      <c r="B294" s="5" t="s">
        <v>1708</v>
      </c>
      <c r="C294" s="3">
        <v>26537</v>
      </c>
      <c r="D294" s="3">
        <v>22829</v>
      </c>
      <c r="E294" s="3">
        <v>22341</v>
      </c>
      <c r="F294" s="3">
        <v>7725.6</v>
      </c>
      <c r="G294" s="3">
        <v>40088</v>
      </c>
      <c r="H294" s="3">
        <v>54258</v>
      </c>
      <c r="I294" s="3">
        <v>46958</v>
      </c>
      <c r="J294" s="3">
        <v>19463</v>
      </c>
      <c r="K294" s="5" t="s">
        <v>1708</v>
      </c>
      <c r="L294" s="1">
        <f t="shared" si="38"/>
        <v>4.4238518244406917</v>
      </c>
      <c r="M294" s="1">
        <f t="shared" si="39"/>
        <v>4.358486888100237</v>
      </c>
      <c r="N294" s="1">
        <f t="shared" si="40"/>
        <v>4.3491026085630322</v>
      </c>
      <c r="O294" s="1">
        <f t="shared" si="41"/>
        <v>3.8879322183972196</v>
      </c>
      <c r="P294" s="1">
        <f t="shared" si="42"/>
        <v>4.6030143897344207</v>
      </c>
      <c r="Q294" s="1">
        <f t="shared" si="43"/>
        <v>4.7344637812248385</v>
      </c>
      <c r="R294" s="1">
        <f t="shared" si="44"/>
        <v>4.6717095914878399</v>
      </c>
      <c r="S294" s="1">
        <f t="shared" si="45"/>
        <v>4.2892097826449858</v>
      </c>
    </row>
    <row r="295" spans="1:19" ht="16" x14ac:dyDescent="0.2">
      <c r="A295" s="2" t="s">
        <v>269</v>
      </c>
      <c r="B295" s="5" t="s">
        <v>1710</v>
      </c>
      <c r="C295" s="3">
        <v>48490</v>
      </c>
      <c r="D295" s="3">
        <v>70597</v>
      </c>
      <c r="E295" s="3">
        <v>39598</v>
      </c>
      <c r="F295" s="3">
        <v>101440</v>
      </c>
      <c r="G295" s="3">
        <v>55941</v>
      </c>
      <c r="H295" s="3">
        <v>54910</v>
      </c>
      <c r="I295" s="3">
        <v>45721</v>
      </c>
      <c r="J295" s="3">
        <v>32293</v>
      </c>
      <c r="K295" s="5" t="s">
        <v>1710</v>
      </c>
      <c r="L295" s="1">
        <f t="shared" si="38"/>
        <v>4.6856521841155248</v>
      </c>
      <c r="M295" s="1">
        <f t="shared" si="39"/>
        <v>4.8487862462199605</v>
      </c>
      <c r="N295" s="1">
        <f t="shared" si="40"/>
        <v>4.5976732513068601</v>
      </c>
      <c r="O295" s="1">
        <f t="shared" si="41"/>
        <v>5.0062092405376575</v>
      </c>
      <c r="P295" s="1">
        <f t="shared" si="42"/>
        <v>4.7477302255428402</v>
      </c>
      <c r="Q295" s="1">
        <f t="shared" si="43"/>
        <v>4.7396514437093771</v>
      </c>
      <c r="R295" s="1">
        <f t="shared" si="44"/>
        <v>4.6601157206237795</v>
      </c>
      <c r="S295" s="1">
        <f t="shared" si="45"/>
        <v>4.5091083925837552</v>
      </c>
    </row>
    <row r="296" spans="1:19" ht="16" x14ac:dyDescent="0.2">
      <c r="A296" s="2" t="s">
        <v>258</v>
      </c>
      <c r="B296" s="5" t="s">
        <v>1711</v>
      </c>
      <c r="C296" s="3">
        <v>748470</v>
      </c>
      <c r="D296" s="3">
        <v>727520</v>
      </c>
      <c r="E296" s="3">
        <v>404510</v>
      </c>
      <c r="F296" s="3">
        <v>489660</v>
      </c>
      <c r="G296" s="3">
        <v>817340</v>
      </c>
      <c r="H296" s="3">
        <v>762920</v>
      </c>
      <c r="I296" s="3">
        <v>887910</v>
      </c>
      <c r="J296" s="3">
        <v>586360</v>
      </c>
      <c r="K296" s="5" t="s">
        <v>1711</v>
      </c>
      <c r="L296" s="1">
        <f t="shared" si="38"/>
        <v>5.8741743977377716</v>
      </c>
      <c r="M296" s="1">
        <f t="shared" si="39"/>
        <v>5.8618449368610328</v>
      </c>
      <c r="N296" s="1">
        <f t="shared" si="40"/>
        <v>5.6069292623911515</v>
      </c>
      <c r="O296" s="1">
        <f t="shared" si="41"/>
        <v>5.6898946282395757</v>
      </c>
      <c r="P296" s="1">
        <f t="shared" si="42"/>
        <v>5.912402753481615</v>
      </c>
      <c r="Q296" s="1">
        <f t="shared" si="43"/>
        <v>5.882479000104162</v>
      </c>
      <c r="R296" s="1">
        <f t="shared" si="44"/>
        <v>5.9483689472152674</v>
      </c>
      <c r="S296" s="1">
        <f t="shared" si="45"/>
        <v>5.7681643361695789</v>
      </c>
    </row>
    <row r="297" spans="1:19" ht="16" x14ac:dyDescent="0.2">
      <c r="A297" s="2" t="s">
        <v>218</v>
      </c>
      <c r="B297" s="5" t="s">
        <v>1713</v>
      </c>
      <c r="C297" s="3">
        <v>4019</v>
      </c>
      <c r="D297" s="3">
        <v>11772</v>
      </c>
      <c r="E297" s="3">
        <v>4723.6000000000004</v>
      </c>
      <c r="F297" s="3">
        <v>4778.3999999999996</v>
      </c>
      <c r="G297" s="3">
        <v>2406.6</v>
      </c>
      <c r="H297" s="3">
        <v>1345.9</v>
      </c>
      <c r="I297" s="3">
        <v>2948.6</v>
      </c>
      <c r="J297" s="3">
        <v>7519.3</v>
      </c>
      <c r="K297" s="5" t="s">
        <v>1713</v>
      </c>
      <c r="L297" s="1">
        <f t="shared" si="38"/>
        <v>3.604118006192035</v>
      </c>
      <c r="M297" s="1">
        <f t="shared" si="39"/>
        <v>4.0708502534275732</v>
      </c>
      <c r="N297" s="1">
        <f t="shared" si="40"/>
        <v>3.6742731139313443</v>
      </c>
      <c r="O297" s="1">
        <f t="shared" si="41"/>
        <v>3.6792825017390154</v>
      </c>
      <c r="P297" s="1">
        <f t="shared" si="42"/>
        <v>3.3814039123652906</v>
      </c>
      <c r="Q297" s="1">
        <f t="shared" si="43"/>
        <v>3.129012793126035</v>
      </c>
      <c r="R297" s="1">
        <f t="shared" si="44"/>
        <v>3.4696158612003916</v>
      </c>
      <c r="S297" s="1">
        <f t="shared" si="45"/>
        <v>3.8761774123619306</v>
      </c>
    </row>
    <row r="298" spans="1:19" ht="16" x14ac:dyDescent="0.2">
      <c r="A298" s="2" t="s">
        <v>265</v>
      </c>
      <c r="B298" s="5" t="s">
        <v>1716</v>
      </c>
      <c r="C298" s="3">
        <v>134960</v>
      </c>
      <c r="D298" s="3">
        <v>148990</v>
      </c>
      <c r="E298" s="3">
        <v>94379</v>
      </c>
      <c r="F298" s="3">
        <v>35119</v>
      </c>
      <c r="G298" s="3">
        <v>142670</v>
      </c>
      <c r="H298" s="3">
        <v>121910</v>
      </c>
      <c r="I298" s="3">
        <v>131750</v>
      </c>
      <c r="J298" s="3">
        <v>10687</v>
      </c>
      <c r="K298" s="5" t="s">
        <v>1716</v>
      </c>
      <c r="L298" s="1">
        <f t="shared" si="38"/>
        <v>5.130205069581069</v>
      </c>
      <c r="M298" s="1">
        <f t="shared" si="39"/>
        <v>5.1731571201534692</v>
      </c>
      <c r="N298" s="1">
        <f t="shared" si="40"/>
        <v>4.9748753714305085</v>
      </c>
      <c r="O298" s="1">
        <f t="shared" si="41"/>
        <v>4.5455421410420085</v>
      </c>
      <c r="P298" s="1">
        <f t="shared" si="42"/>
        <v>5.1543326612423055</v>
      </c>
      <c r="Q298" s="1">
        <f t="shared" si="43"/>
        <v>5.0860393312680392</v>
      </c>
      <c r="R298" s="1">
        <f t="shared" si="44"/>
        <v>5.1197506238845838</v>
      </c>
      <c r="S298" s="1">
        <f t="shared" si="45"/>
        <v>4.0288558093904436</v>
      </c>
    </row>
    <row r="299" spans="1:19" ht="16" x14ac:dyDescent="0.2">
      <c r="A299" s="2" t="s">
        <v>245</v>
      </c>
      <c r="B299" s="5" t="s">
        <v>1717</v>
      </c>
      <c r="C299" s="3">
        <v>191600</v>
      </c>
      <c r="D299" s="3">
        <v>162030</v>
      </c>
      <c r="E299" s="3">
        <v>201360</v>
      </c>
      <c r="F299" s="3">
        <v>244500</v>
      </c>
      <c r="G299" s="3">
        <v>160360</v>
      </c>
      <c r="H299" s="3">
        <v>177240</v>
      </c>
      <c r="I299" s="3">
        <v>60770</v>
      </c>
      <c r="J299" s="3">
        <v>131140</v>
      </c>
      <c r="K299" s="5" t="s">
        <v>1717</v>
      </c>
      <c r="L299" s="1">
        <f t="shared" si="38"/>
        <v>5.2823955047425253</v>
      </c>
      <c r="M299" s="1">
        <f t="shared" si="39"/>
        <v>5.2095954320008557</v>
      </c>
      <c r="N299" s="1">
        <f t="shared" si="40"/>
        <v>5.3039732025403064</v>
      </c>
      <c r="O299" s="1">
        <f t="shared" si="41"/>
        <v>5.3882788634596395</v>
      </c>
      <c r="P299" s="1">
        <f t="shared" si="42"/>
        <v>5.2050960475784844</v>
      </c>
      <c r="Q299" s="1">
        <f t="shared" si="43"/>
        <v>5.2485617413595742</v>
      </c>
      <c r="R299" s="1">
        <f t="shared" si="44"/>
        <v>4.7836892363473167</v>
      </c>
      <c r="S299" s="1">
        <f t="shared" si="45"/>
        <v>5.1177351793304968</v>
      </c>
    </row>
    <row r="300" spans="1:19" ht="16" x14ac:dyDescent="0.2">
      <c r="A300" s="2" t="s">
        <v>215</v>
      </c>
      <c r="B300" s="5" t="s">
        <v>1720</v>
      </c>
      <c r="C300" s="3">
        <v>254890</v>
      </c>
      <c r="D300" s="3">
        <v>270020</v>
      </c>
      <c r="E300" s="3">
        <v>255820</v>
      </c>
      <c r="F300" s="3">
        <v>118910</v>
      </c>
      <c r="G300" s="3">
        <v>151290</v>
      </c>
      <c r="H300" s="3">
        <v>177580</v>
      </c>
      <c r="I300" s="3">
        <v>175380</v>
      </c>
      <c r="J300" s="3">
        <v>163740</v>
      </c>
      <c r="K300" s="5" t="s">
        <v>1720</v>
      </c>
      <c r="L300" s="1">
        <f t="shared" si="38"/>
        <v>5.4063527972973944</v>
      </c>
      <c r="M300" s="1">
        <f t="shared" si="39"/>
        <v>5.4313959329291883</v>
      </c>
      <c r="N300" s="1">
        <f t="shared" si="40"/>
        <v>5.4079344945996244</v>
      </c>
      <c r="O300" s="1">
        <f t="shared" si="41"/>
        <v>5.0752183791115355</v>
      </c>
      <c r="P300" s="1">
        <f t="shared" si="42"/>
        <v>5.1798102228787961</v>
      </c>
      <c r="Q300" s="1">
        <f t="shared" si="43"/>
        <v>5.2493940516523505</v>
      </c>
      <c r="R300" s="1">
        <f t="shared" si="44"/>
        <v>5.2439800657410798</v>
      </c>
      <c r="S300" s="1">
        <f t="shared" si="45"/>
        <v>5.2141547860535402</v>
      </c>
    </row>
    <row r="301" spans="1:19" ht="16" x14ac:dyDescent="0.2">
      <c r="A301" s="2" t="s">
        <v>358</v>
      </c>
      <c r="B301" s="5" t="s">
        <v>1727</v>
      </c>
      <c r="C301" s="3">
        <v>121010</v>
      </c>
      <c r="D301" s="3">
        <v>114840</v>
      </c>
      <c r="E301" s="3">
        <v>186080</v>
      </c>
      <c r="F301" s="3">
        <v>67711</v>
      </c>
      <c r="G301" s="3">
        <v>216800</v>
      </c>
      <c r="H301" s="3">
        <v>196590</v>
      </c>
      <c r="I301" s="3">
        <v>177820</v>
      </c>
      <c r="J301" s="3">
        <v>181550</v>
      </c>
      <c r="K301" s="5" t="s">
        <v>1727</v>
      </c>
      <c r="L301" s="1">
        <f t="shared" si="38"/>
        <v>5.0828212609393297</v>
      </c>
      <c r="M301" s="1">
        <f t="shared" si="39"/>
        <v>5.0600931838244687</v>
      </c>
      <c r="N301" s="1">
        <f t="shared" si="40"/>
        <v>5.2696996973843735</v>
      </c>
      <c r="O301" s="1">
        <f t="shared" si="41"/>
        <v>4.8306592277876019</v>
      </c>
      <c r="P301" s="1">
        <f t="shared" si="42"/>
        <v>5.3360592778663491</v>
      </c>
      <c r="Q301" s="1">
        <f t="shared" si="43"/>
        <v>5.2935614226758014</v>
      </c>
      <c r="R301" s="1">
        <f t="shared" si="44"/>
        <v>5.2499806059095295</v>
      </c>
      <c r="S301" s="1">
        <f t="shared" si="45"/>
        <v>5.2589962532489114</v>
      </c>
    </row>
    <row r="302" spans="1:19" ht="16" x14ac:dyDescent="0.2">
      <c r="A302" s="2" t="s">
        <v>233</v>
      </c>
      <c r="B302" s="5" t="s">
        <v>1739</v>
      </c>
      <c r="C302" s="3">
        <v>54214</v>
      </c>
      <c r="D302" s="3">
        <v>181700</v>
      </c>
      <c r="E302" s="3">
        <v>101880</v>
      </c>
      <c r="F302" s="3">
        <v>152880</v>
      </c>
      <c r="G302" s="3">
        <v>120340</v>
      </c>
      <c r="H302" s="3">
        <v>228210</v>
      </c>
      <c r="I302" s="3">
        <v>132810</v>
      </c>
      <c r="J302" s="3">
        <v>39054</v>
      </c>
      <c r="K302" s="5" t="s">
        <v>1739</v>
      </c>
      <c r="L302" s="1">
        <f t="shared" si="38"/>
        <v>4.7341114514392384</v>
      </c>
      <c r="M302" s="1">
        <f t="shared" si="39"/>
        <v>5.259354927308034</v>
      </c>
      <c r="N302" s="1">
        <f t="shared" si="40"/>
        <v>5.0080889362915775</v>
      </c>
      <c r="O302" s="1">
        <f t="shared" si="41"/>
        <v>5.1843506740469563</v>
      </c>
      <c r="P302" s="1">
        <f t="shared" si="42"/>
        <v>5.0804100071556366</v>
      </c>
      <c r="Q302" s="1">
        <f t="shared" si="43"/>
        <v>5.3583346709746813</v>
      </c>
      <c r="R302" s="1">
        <f t="shared" si="44"/>
        <v>5.1232307766985103</v>
      </c>
      <c r="S302" s="1">
        <f t="shared" si="45"/>
        <v>4.5916655219255267</v>
      </c>
    </row>
    <row r="303" spans="1:19" ht="16" x14ac:dyDescent="0.2">
      <c r="A303" s="2" t="s">
        <v>309</v>
      </c>
      <c r="B303" s="5" t="s">
        <v>1740</v>
      </c>
      <c r="C303" s="3">
        <v>61358</v>
      </c>
      <c r="D303" s="3">
        <v>28321</v>
      </c>
      <c r="E303" s="3">
        <v>26528</v>
      </c>
      <c r="F303" s="3">
        <v>75163</v>
      </c>
      <c r="G303" s="3">
        <v>37119</v>
      </c>
      <c r="H303" s="3">
        <v>36759</v>
      </c>
      <c r="I303" s="3">
        <v>32928</v>
      </c>
      <c r="J303" s="3">
        <v>150880</v>
      </c>
      <c r="K303" s="5" t="s">
        <v>1740</v>
      </c>
      <c r="L303" s="1">
        <f t="shared" si="38"/>
        <v>4.7878711950882558</v>
      </c>
      <c r="M303" s="1">
        <f t="shared" si="39"/>
        <v>4.4521085840041179</v>
      </c>
      <c r="N303" s="1">
        <f t="shared" si="40"/>
        <v>4.4237045088701796</v>
      </c>
      <c r="O303" s="1">
        <f t="shared" si="41"/>
        <v>4.876004105880912</v>
      </c>
      <c r="P303" s="1">
        <f t="shared" si="42"/>
        <v>4.5695962676456423</v>
      </c>
      <c r="Q303" s="1">
        <f t="shared" si="43"/>
        <v>4.5653636882312343</v>
      </c>
      <c r="R303" s="1">
        <f t="shared" si="44"/>
        <v>4.5175653530823388</v>
      </c>
      <c r="S303" s="1">
        <f t="shared" si="45"/>
        <v>5.1786316753932535</v>
      </c>
    </row>
    <row r="304" spans="1:19" ht="16" x14ac:dyDescent="0.2">
      <c r="A304" s="2" t="s">
        <v>123</v>
      </c>
      <c r="B304" s="5" t="s">
        <v>1746</v>
      </c>
      <c r="C304" s="3">
        <v>603700</v>
      </c>
      <c r="D304" s="3">
        <v>674980</v>
      </c>
      <c r="E304" s="3">
        <v>627660</v>
      </c>
      <c r="F304" s="3">
        <v>684920</v>
      </c>
      <c r="G304" s="3">
        <v>632320</v>
      </c>
      <c r="H304" s="3">
        <v>674980</v>
      </c>
      <c r="I304" s="3">
        <v>660760</v>
      </c>
      <c r="J304" s="3">
        <v>149730</v>
      </c>
      <c r="K304" s="5" t="s">
        <v>1746</v>
      </c>
      <c r="L304" s="1">
        <f t="shared" si="38"/>
        <v>5.7808211758534727</v>
      </c>
      <c r="M304" s="1">
        <f t="shared" si="39"/>
        <v>5.8292909046557355</v>
      </c>
      <c r="N304" s="1">
        <f t="shared" si="40"/>
        <v>5.797724452479283</v>
      </c>
      <c r="O304" s="1">
        <f t="shared" si="41"/>
        <v>5.8356398480069789</v>
      </c>
      <c r="P304" s="1">
        <f t="shared" si="42"/>
        <v>5.8009369185715149</v>
      </c>
      <c r="Q304" s="1">
        <f t="shared" si="43"/>
        <v>5.8292909046557355</v>
      </c>
      <c r="R304" s="1">
        <f t="shared" si="44"/>
        <v>5.8200437445043995</v>
      </c>
      <c r="S304" s="1">
        <f t="shared" si="45"/>
        <v>5.1753088245857848</v>
      </c>
    </row>
    <row r="305" spans="1:19" ht="16" x14ac:dyDescent="0.2">
      <c r="A305" s="2" t="s">
        <v>104</v>
      </c>
      <c r="B305" s="5" t="s">
        <v>1755</v>
      </c>
      <c r="C305" s="3">
        <v>1736.1</v>
      </c>
      <c r="D305" s="3">
        <v>7822.9</v>
      </c>
      <c r="E305" s="3">
        <v>4965.1000000000004</v>
      </c>
      <c r="F305" s="3">
        <v>12299</v>
      </c>
      <c r="G305" s="3">
        <v>3386.7</v>
      </c>
      <c r="H305" s="3">
        <v>111520</v>
      </c>
      <c r="I305" s="3">
        <v>6619.7</v>
      </c>
      <c r="J305" s="3">
        <v>108840</v>
      </c>
      <c r="K305" s="5" t="s">
        <v>1755</v>
      </c>
      <c r="L305" s="1">
        <f t="shared" si="38"/>
        <v>3.2395747370832093</v>
      </c>
      <c r="M305" s="1">
        <f t="shared" si="39"/>
        <v>3.8933677787024012</v>
      </c>
      <c r="N305" s="1">
        <f t="shared" si="40"/>
        <v>3.6959279998627879</v>
      </c>
      <c r="O305" s="1">
        <f t="shared" si="41"/>
        <v>4.0898698015095514</v>
      </c>
      <c r="P305" s="1">
        <f t="shared" si="42"/>
        <v>3.5297767277591894</v>
      </c>
      <c r="Q305" s="1">
        <f t="shared" si="43"/>
        <v>5.0473527607539346</v>
      </c>
      <c r="R305" s="1">
        <f t="shared" si="44"/>
        <v>3.8208383079749244</v>
      </c>
      <c r="S305" s="1">
        <f t="shared" si="45"/>
        <v>5.0367885331077202</v>
      </c>
    </row>
    <row r="306" spans="1:19" ht="16" x14ac:dyDescent="0.2">
      <c r="A306" s="2" t="s">
        <v>292</v>
      </c>
      <c r="B306" s="5" t="s">
        <v>1757</v>
      </c>
      <c r="C306" s="3">
        <v>108410</v>
      </c>
      <c r="D306" s="3">
        <v>130250</v>
      </c>
      <c r="E306" s="3">
        <v>150150</v>
      </c>
      <c r="F306" s="3">
        <v>121840</v>
      </c>
      <c r="G306" s="3">
        <v>141590</v>
      </c>
      <c r="H306" s="3">
        <v>166240</v>
      </c>
      <c r="I306" s="3">
        <v>120460</v>
      </c>
      <c r="J306" s="3">
        <v>292340</v>
      </c>
      <c r="K306" s="5" t="s">
        <v>1757</v>
      </c>
      <c r="L306" s="1">
        <f t="shared" si="38"/>
        <v>5.0350693444211041</v>
      </c>
      <c r="M306" s="1">
        <f t="shared" si="39"/>
        <v>5.1147777319715617</v>
      </c>
      <c r="N306" s="1">
        <f t="shared" si="40"/>
        <v>5.1765253365349997</v>
      </c>
      <c r="O306" s="1">
        <f t="shared" si="41"/>
        <v>5.0857898903279866</v>
      </c>
      <c r="P306" s="1">
        <f t="shared" si="42"/>
        <v>5.151032581756442</v>
      </c>
      <c r="Q306" s="1">
        <f t="shared" si="43"/>
        <v>5.2207355302131022</v>
      </c>
      <c r="R306" s="1">
        <f t="shared" si="44"/>
        <v>5.0808428588345613</v>
      </c>
      <c r="S306" s="1">
        <f t="shared" si="45"/>
        <v>5.4658882426265363</v>
      </c>
    </row>
    <row r="307" spans="1:19" ht="16" x14ac:dyDescent="0.2">
      <c r="A307" s="2" t="s">
        <v>340</v>
      </c>
      <c r="B307" s="5" t="s">
        <v>1758</v>
      </c>
      <c r="C307" s="3">
        <v>903990</v>
      </c>
      <c r="D307" s="3">
        <v>1011400</v>
      </c>
      <c r="E307" s="3">
        <v>1170800</v>
      </c>
      <c r="F307" s="3">
        <v>1422900</v>
      </c>
      <c r="G307" s="3">
        <v>1058800</v>
      </c>
      <c r="H307" s="3">
        <v>882750</v>
      </c>
      <c r="I307" s="3">
        <v>602790</v>
      </c>
      <c r="J307" s="3">
        <v>1145100</v>
      </c>
      <c r="K307" s="5" t="s">
        <v>1758</v>
      </c>
      <c r="L307" s="1">
        <f t="shared" si="38"/>
        <v>5.9561636263062923</v>
      </c>
      <c r="M307" s="1">
        <f t="shared" si="39"/>
        <v>6.0049229492965255</v>
      </c>
      <c r="N307" s="1">
        <f t="shared" si="40"/>
        <v>6.0684827137617541</v>
      </c>
      <c r="O307" s="1">
        <f t="shared" si="41"/>
        <v>6.1531743793715341</v>
      </c>
      <c r="P307" s="1">
        <f t="shared" si="42"/>
        <v>6.0248139326293106</v>
      </c>
      <c r="Q307" s="1">
        <f t="shared" si="43"/>
        <v>5.9458377262351343</v>
      </c>
      <c r="R307" s="1">
        <f t="shared" si="44"/>
        <v>5.7801660389630278</v>
      </c>
      <c r="S307" s="1">
        <f t="shared" si="45"/>
        <v>6.0588434146687611</v>
      </c>
    </row>
    <row r="308" spans="1:19" ht="16" x14ac:dyDescent="0.2">
      <c r="A308" s="2" t="s">
        <v>320</v>
      </c>
      <c r="B308" s="5" t="s">
        <v>1760</v>
      </c>
      <c r="C308" s="3">
        <v>850360</v>
      </c>
      <c r="D308" s="3">
        <v>878710</v>
      </c>
      <c r="E308" s="3">
        <v>468830</v>
      </c>
      <c r="F308" s="3">
        <v>619330</v>
      </c>
      <c r="G308" s="3">
        <v>851340</v>
      </c>
      <c r="H308" s="3">
        <v>690320</v>
      </c>
      <c r="I308" s="3">
        <v>810790</v>
      </c>
      <c r="J308" s="3">
        <v>810060</v>
      </c>
      <c r="K308" s="5" t="s">
        <v>1760</v>
      </c>
      <c r="L308" s="1">
        <f t="shared" si="38"/>
        <v>5.9296028232604847</v>
      </c>
      <c r="M308" s="1">
        <f t="shared" si="39"/>
        <v>5.943845568839075</v>
      </c>
      <c r="N308" s="1">
        <f t="shared" si="40"/>
        <v>5.6710153940032013</v>
      </c>
      <c r="O308" s="1">
        <f t="shared" si="41"/>
        <v>5.791922117501735</v>
      </c>
      <c r="P308" s="1">
        <f t="shared" si="42"/>
        <v>5.9301030390909091</v>
      </c>
      <c r="Q308" s="1">
        <f t="shared" si="43"/>
        <v>5.8390504559811101</v>
      </c>
      <c r="R308" s="1">
        <f t="shared" si="44"/>
        <v>5.908908383617911</v>
      </c>
      <c r="S308" s="1">
        <f t="shared" si="45"/>
        <v>5.9085171876488509</v>
      </c>
    </row>
    <row r="309" spans="1:19" ht="16" x14ac:dyDescent="0.2">
      <c r="A309" s="2" t="s">
        <v>165</v>
      </c>
      <c r="B309" s="5" t="s">
        <v>1761</v>
      </c>
      <c r="C309" s="3">
        <v>138100</v>
      </c>
      <c r="D309" s="3">
        <v>142920</v>
      </c>
      <c r="E309" s="3">
        <v>167200</v>
      </c>
      <c r="F309" s="3">
        <v>88944</v>
      </c>
      <c r="G309" s="3">
        <v>116730</v>
      </c>
      <c r="H309" s="3">
        <v>38343</v>
      </c>
      <c r="I309" s="3">
        <v>75771</v>
      </c>
      <c r="J309" s="3">
        <v>16981</v>
      </c>
      <c r="K309" s="5" t="s">
        <v>1761</v>
      </c>
      <c r="L309" s="1">
        <f t="shared" si="38"/>
        <v>5.1401936785786315</v>
      </c>
      <c r="M309" s="1">
        <f t="shared" si="39"/>
        <v>5.155093007530402</v>
      </c>
      <c r="N309" s="1">
        <f t="shared" si="40"/>
        <v>5.223236273102998</v>
      </c>
      <c r="O309" s="1">
        <f t="shared" si="41"/>
        <v>4.9491166566944846</v>
      </c>
      <c r="P309" s="1">
        <f t="shared" si="42"/>
        <v>5.0671824855234053</v>
      </c>
      <c r="Q309" s="1">
        <f t="shared" si="43"/>
        <v>4.5836860895664264</v>
      </c>
      <c r="R309" s="1">
        <f t="shared" si="44"/>
        <v>4.8795030189587605</v>
      </c>
      <c r="S309" s="1">
        <f t="shared" si="45"/>
        <v>4.229963261979429</v>
      </c>
    </row>
    <row r="310" spans="1:19" ht="16" x14ac:dyDescent="0.2">
      <c r="A310" s="2" t="s">
        <v>277</v>
      </c>
      <c r="B310" s="5" t="s">
        <v>1763</v>
      </c>
      <c r="C310" s="3">
        <v>9123.7999999999993</v>
      </c>
      <c r="D310" s="3">
        <v>13529</v>
      </c>
      <c r="E310" s="3">
        <v>7136</v>
      </c>
      <c r="F310" s="3">
        <v>21548</v>
      </c>
      <c r="G310" s="3">
        <v>8972.5</v>
      </c>
      <c r="H310" s="3">
        <v>8877.2999999999993</v>
      </c>
      <c r="I310" s="3">
        <v>7280.4</v>
      </c>
      <c r="J310" s="3">
        <v>18246</v>
      </c>
      <c r="K310" s="5" t="s">
        <v>1763</v>
      </c>
      <c r="L310" s="1">
        <f t="shared" si="38"/>
        <v>3.9601757566738374</v>
      </c>
      <c r="M310" s="1">
        <f t="shared" si="39"/>
        <v>4.1312656967800319</v>
      </c>
      <c r="N310" s="1">
        <f t="shared" si="40"/>
        <v>3.8534548413680665</v>
      </c>
      <c r="O310" s="1">
        <f t="shared" si="41"/>
        <v>4.333406966873917</v>
      </c>
      <c r="P310" s="1">
        <f t="shared" si="42"/>
        <v>3.9529134670052772</v>
      </c>
      <c r="Q310" s="1">
        <f t="shared" si="43"/>
        <v>3.9482808967016383</v>
      </c>
      <c r="R310" s="1">
        <f t="shared" si="44"/>
        <v>3.8621552409916728</v>
      </c>
      <c r="S310" s="1">
        <f t="shared" si="45"/>
        <v>4.2611676705277759</v>
      </c>
    </row>
    <row r="311" spans="1:19" ht="16" x14ac:dyDescent="0.2">
      <c r="A311" s="2" t="s">
        <v>244</v>
      </c>
      <c r="B311" s="5" t="s">
        <v>1767</v>
      </c>
      <c r="C311" s="3">
        <v>589770</v>
      </c>
      <c r="D311" s="3">
        <v>638580</v>
      </c>
      <c r="E311" s="3">
        <v>530940</v>
      </c>
      <c r="F311" s="3">
        <v>593990</v>
      </c>
      <c r="G311" s="3">
        <v>709900</v>
      </c>
      <c r="H311" s="3">
        <v>747620</v>
      </c>
      <c r="I311" s="3">
        <v>771770</v>
      </c>
      <c r="J311" s="3">
        <v>432750</v>
      </c>
      <c r="K311" s="5" t="s">
        <v>1767</v>
      </c>
      <c r="L311" s="1">
        <f t="shared" si="38"/>
        <v>5.7706826773954631</v>
      </c>
      <c r="M311" s="1">
        <f t="shared" si="39"/>
        <v>5.8052153125346893</v>
      </c>
      <c r="N311" s="1">
        <f t="shared" si="40"/>
        <v>5.7250454454859705</v>
      </c>
      <c r="O311" s="1">
        <f t="shared" si="41"/>
        <v>5.7737791335647355</v>
      </c>
      <c r="P311" s="1">
        <f t="shared" si="42"/>
        <v>5.8511971761741606</v>
      </c>
      <c r="Q311" s="1">
        <f t="shared" si="43"/>
        <v>5.8736809109163399</v>
      </c>
      <c r="R311" s="1">
        <f t="shared" si="44"/>
        <v>5.8874878928053702</v>
      </c>
      <c r="S311" s="1">
        <f t="shared" si="45"/>
        <v>5.6362370765474319</v>
      </c>
    </row>
    <row r="312" spans="1:19" ht="16" x14ac:dyDescent="0.2">
      <c r="A312" s="2" t="s">
        <v>83</v>
      </c>
      <c r="B312" s="5" t="s">
        <v>1771</v>
      </c>
      <c r="C312" s="3">
        <v>617020</v>
      </c>
      <c r="D312" s="3">
        <v>587440</v>
      </c>
      <c r="E312" s="3">
        <v>597430</v>
      </c>
      <c r="F312" s="3">
        <v>583800</v>
      </c>
      <c r="G312" s="3">
        <v>577450</v>
      </c>
      <c r="H312" s="3">
        <v>584330</v>
      </c>
      <c r="I312" s="3">
        <v>554310</v>
      </c>
      <c r="J312" s="3">
        <v>447860</v>
      </c>
      <c r="K312" s="5" t="s">
        <v>1771</v>
      </c>
      <c r="L312" s="1">
        <f t="shared" si="38"/>
        <v>5.7902992414220016</v>
      </c>
      <c r="M312" s="1">
        <f t="shared" si="39"/>
        <v>5.7689635151997587</v>
      </c>
      <c r="N312" s="1">
        <f t="shared" si="40"/>
        <v>5.7762870269512856</v>
      </c>
      <c r="O312" s="1">
        <f t="shared" si="41"/>
        <v>5.7662640906519957</v>
      </c>
      <c r="P312" s="1">
        <f t="shared" si="42"/>
        <v>5.7615143856824833</v>
      </c>
      <c r="Q312" s="1">
        <f t="shared" si="43"/>
        <v>5.7666581839313453</v>
      </c>
      <c r="R312" s="1">
        <f t="shared" si="44"/>
        <v>5.7437527135295792</v>
      </c>
      <c r="S312" s="1">
        <f t="shared" si="45"/>
        <v>5.6511422757623455</v>
      </c>
    </row>
    <row r="313" spans="1:19" ht="16" x14ac:dyDescent="0.2">
      <c r="A313" s="2" t="s">
        <v>318</v>
      </c>
      <c r="B313" s="5" t="s">
        <v>1773</v>
      </c>
      <c r="C313" s="3">
        <v>38120</v>
      </c>
      <c r="D313" s="3">
        <v>93108</v>
      </c>
      <c r="E313" s="3">
        <v>42468</v>
      </c>
      <c r="F313" s="3">
        <v>50092</v>
      </c>
      <c r="G313" s="3">
        <v>18214</v>
      </c>
      <c r="H313" s="3">
        <v>16964</v>
      </c>
      <c r="I313" s="3">
        <v>23038</v>
      </c>
      <c r="J313" s="3">
        <v>26595</v>
      </c>
      <c r="K313" s="5" t="s">
        <v>1773</v>
      </c>
      <c r="L313" s="1">
        <f t="shared" si="38"/>
        <v>4.5811528919662887</v>
      </c>
      <c r="M313" s="1">
        <f t="shared" si="39"/>
        <v>4.9689869979157102</v>
      </c>
      <c r="N313" s="1">
        <f t="shared" si="40"/>
        <v>4.6280618086851399</v>
      </c>
      <c r="O313" s="1">
        <f t="shared" si="41"/>
        <v>4.6997683719095926</v>
      </c>
      <c r="P313" s="1">
        <f t="shared" si="42"/>
        <v>4.2604053322398245</v>
      </c>
      <c r="Q313" s="1">
        <f t="shared" si="43"/>
        <v>4.2295282637876719</v>
      </c>
      <c r="R313" s="1">
        <f t="shared" si="44"/>
        <v>4.3624447739410543</v>
      </c>
      <c r="S313" s="1">
        <f t="shared" si="45"/>
        <v>4.424799994656599</v>
      </c>
    </row>
    <row r="314" spans="1:19" ht="16" x14ac:dyDescent="0.2">
      <c r="A314" s="2" t="s">
        <v>274</v>
      </c>
      <c r="B314" s="5" t="s">
        <v>1774</v>
      </c>
      <c r="C314" s="3">
        <v>6445.9</v>
      </c>
      <c r="D314" s="3">
        <v>17886</v>
      </c>
      <c r="E314" s="3">
        <v>7262.6</v>
      </c>
      <c r="F314" s="3">
        <v>27608</v>
      </c>
      <c r="G314" s="3">
        <v>12874</v>
      </c>
      <c r="H314" s="3">
        <v>1823.2</v>
      </c>
      <c r="I314" s="3">
        <v>897.56</v>
      </c>
      <c r="J314" s="3">
        <v>27542</v>
      </c>
      <c r="K314" s="5" t="s">
        <v>1774</v>
      </c>
      <c r="L314" s="1">
        <f t="shared" si="38"/>
        <v>3.8092835636980245</v>
      </c>
      <c r="M314" s="1">
        <f t="shared" si="39"/>
        <v>4.2525132264162746</v>
      </c>
      <c r="N314" s="1">
        <f t="shared" si="40"/>
        <v>3.8610921253156603</v>
      </c>
      <c r="O314" s="1">
        <f t="shared" si="41"/>
        <v>4.4410349462834304</v>
      </c>
      <c r="P314" s="1">
        <f t="shared" si="42"/>
        <v>4.1097135047929507</v>
      </c>
      <c r="Q314" s="1">
        <f t="shared" si="43"/>
        <v>3.2608343121723191</v>
      </c>
      <c r="R314" s="1">
        <f t="shared" si="44"/>
        <v>2.9530634898943062</v>
      </c>
      <c r="S314" s="1">
        <f t="shared" si="45"/>
        <v>4.4399954739538083</v>
      </c>
    </row>
    <row r="315" spans="1:19" ht="16" x14ac:dyDescent="0.2">
      <c r="A315" s="2" t="s">
        <v>160</v>
      </c>
      <c r="B315" s="5" t="s">
        <v>1779</v>
      </c>
      <c r="C315" s="3">
        <v>357840</v>
      </c>
      <c r="D315" s="3">
        <v>361710</v>
      </c>
      <c r="E315" s="3">
        <v>340450</v>
      </c>
      <c r="F315" s="3">
        <v>417450</v>
      </c>
      <c r="G315" s="3">
        <v>631480</v>
      </c>
      <c r="H315" s="3">
        <v>574230</v>
      </c>
      <c r="I315" s="3">
        <v>552710</v>
      </c>
      <c r="J315" s="3">
        <v>355950</v>
      </c>
      <c r="K315" s="5" t="s">
        <v>1779</v>
      </c>
      <c r="L315" s="1">
        <f t="shared" si="38"/>
        <v>5.5536888851646005</v>
      </c>
      <c r="M315" s="1">
        <f t="shared" si="39"/>
        <v>5.5583605156313594</v>
      </c>
      <c r="N315" s="1">
        <f t="shared" si="40"/>
        <v>5.5320533385143618</v>
      </c>
      <c r="O315" s="1">
        <f t="shared" si="41"/>
        <v>5.6206044653897242</v>
      </c>
      <c r="P315" s="1">
        <f t="shared" si="42"/>
        <v>5.800359600295649</v>
      </c>
      <c r="Q315" s="1">
        <f t="shared" si="43"/>
        <v>5.7590858779795617</v>
      </c>
      <c r="R315" s="1">
        <f t="shared" si="44"/>
        <v>5.7424973221998883</v>
      </c>
      <c r="S315" s="1">
        <f t="shared" si="45"/>
        <v>5.5513889972730199</v>
      </c>
    </row>
    <row r="316" spans="1:19" ht="16" x14ac:dyDescent="0.2">
      <c r="A316" s="2" t="s">
        <v>267</v>
      </c>
      <c r="B316" s="5" t="s">
        <v>1780</v>
      </c>
      <c r="C316" s="3">
        <v>23159</v>
      </c>
      <c r="D316" s="3">
        <v>17537</v>
      </c>
      <c r="E316" s="3">
        <v>36693</v>
      </c>
      <c r="F316" s="3">
        <v>6116.7</v>
      </c>
      <c r="G316" s="3">
        <v>13718</v>
      </c>
      <c r="H316" s="3">
        <v>4641.7</v>
      </c>
      <c r="I316" s="3">
        <v>45353</v>
      </c>
      <c r="J316" s="3">
        <v>25943</v>
      </c>
      <c r="K316" s="5" t="s">
        <v>1780</v>
      </c>
      <c r="L316" s="1">
        <f t="shared" si="38"/>
        <v>4.3647198027299181</v>
      </c>
      <c r="M316" s="1">
        <f t="shared" si="39"/>
        <v>4.2439553019787413</v>
      </c>
      <c r="N316" s="1">
        <f t="shared" si="40"/>
        <v>4.5645832208914818</v>
      </c>
      <c r="O316" s="1">
        <f t="shared" si="41"/>
        <v>3.7865171805894189</v>
      </c>
      <c r="P316" s="1">
        <f t="shared" si="42"/>
        <v>4.1372907985224678</v>
      </c>
      <c r="Q316" s="1">
        <f t="shared" si="43"/>
        <v>3.6666770679262655</v>
      </c>
      <c r="R316" s="1">
        <f t="shared" si="44"/>
        <v>4.6566060199595833</v>
      </c>
      <c r="S316" s="1">
        <f t="shared" si="45"/>
        <v>4.4140201956536629</v>
      </c>
    </row>
    <row r="317" spans="1:19" ht="16" x14ac:dyDescent="0.2">
      <c r="A317" s="2" t="s">
        <v>111</v>
      </c>
      <c r="B317" s="5" t="s">
        <v>1786</v>
      </c>
      <c r="C317" s="3">
        <v>38368</v>
      </c>
      <c r="D317" s="3">
        <v>12353</v>
      </c>
      <c r="E317" s="3">
        <v>56483</v>
      </c>
      <c r="F317" s="3">
        <v>5068.1000000000004</v>
      </c>
      <c r="G317" s="3">
        <v>62790</v>
      </c>
      <c r="H317" s="3">
        <v>5621.6</v>
      </c>
      <c r="I317" s="3">
        <v>10714</v>
      </c>
      <c r="J317" s="3">
        <v>26432</v>
      </c>
      <c r="K317" s="5" t="s">
        <v>1786</v>
      </c>
      <c r="L317" s="1">
        <f t="shared" si="38"/>
        <v>4.5839691614187545</v>
      </c>
      <c r="M317" s="1">
        <f t="shared" si="39"/>
        <v>4.0917724414196828</v>
      </c>
      <c r="N317" s="1">
        <f t="shared" si="40"/>
        <v>4.7519177554808021</v>
      </c>
      <c r="O317" s="1">
        <f t="shared" si="41"/>
        <v>3.7048451754733867</v>
      </c>
      <c r="P317" s="1">
        <f t="shared" si="42"/>
        <v>4.7978904830583486</v>
      </c>
      <c r="Q317" s="1">
        <f t="shared" si="43"/>
        <v>3.7498599405291624</v>
      </c>
      <c r="R317" s="1">
        <f t="shared" si="44"/>
        <v>4.0299516420368402</v>
      </c>
      <c r="S317" s="1">
        <f t="shared" si="45"/>
        <v>4.4221300256402882</v>
      </c>
    </row>
    <row r="318" spans="1:19" ht="16" x14ac:dyDescent="0.2">
      <c r="A318" s="2" t="s">
        <v>257</v>
      </c>
      <c r="B318" s="5" t="s">
        <v>1787</v>
      </c>
      <c r="C318" s="3">
        <v>6572.1</v>
      </c>
      <c r="D318" s="3">
        <v>17080</v>
      </c>
      <c r="E318" s="3">
        <v>21478</v>
      </c>
      <c r="F318" s="3">
        <v>16641</v>
      </c>
      <c r="G318" s="3">
        <v>16965</v>
      </c>
      <c r="H318" s="3">
        <v>28019</v>
      </c>
      <c r="I318" s="3">
        <v>28887</v>
      </c>
      <c r="J318" s="3">
        <v>20173</v>
      </c>
      <c r="K318" s="5" t="s">
        <v>1787</v>
      </c>
      <c r="L318" s="1">
        <f t="shared" si="38"/>
        <v>3.8177041629671904</v>
      </c>
      <c r="M318" s="1">
        <f t="shared" si="39"/>
        <v>4.2324878663529866</v>
      </c>
      <c r="N318" s="1">
        <f t="shared" si="40"/>
        <v>4.3319938380422567</v>
      </c>
      <c r="O318" s="1">
        <f t="shared" si="41"/>
        <v>4.2211794205984976</v>
      </c>
      <c r="P318" s="1">
        <f t="shared" si="42"/>
        <v>4.2295538639811365</v>
      </c>
      <c r="Q318" s="1">
        <f t="shared" si="43"/>
        <v>4.4474526312269935</v>
      </c>
      <c r="R318" s="1">
        <f t="shared" si="44"/>
        <v>4.460702441425453</v>
      </c>
      <c r="S318" s="1">
        <f t="shared" si="45"/>
        <v>4.3047704885232587</v>
      </c>
    </row>
    <row r="319" spans="1:19" ht="16" x14ac:dyDescent="0.2">
      <c r="A319" s="2" t="s">
        <v>186</v>
      </c>
      <c r="B319" s="5" t="s">
        <v>1788</v>
      </c>
      <c r="C319" s="3">
        <v>2930.8</v>
      </c>
      <c r="D319" s="3">
        <v>9356.5</v>
      </c>
      <c r="E319" s="3">
        <v>4770.5</v>
      </c>
      <c r="F319" s="3">
        <v>5500.1</v>
      </c>
      <c r="G319" s="3">
        <v>17069</v>
      </c>
      <c r="H319" s="3">
        <v>17201</v>
      </c>
      <c r="I319" s="3">
        <v>13653</v>
      </c>
      <c r="J319" s="3">
        <v>2796.3</v>
      </c>
      <c r="K319" s="5" t="s">
        <v>1788</v>
      </c>
      <c r="L319" s="1">
        <f t="shared" si="38"/>
        <v>3.4669861828669681</v>
      </c>
      <c r="M319" s="1">
        <f t="shared" si="39"/>
        <v>3.9711134219270692</v>
      </c>
      <c r="N319" s="1">
        <f t="shared" si="40"/>
        <v>3.6785639001849493</v>
      </c>
      <c r="O319" s="1">
        <f t="shared" si="41"/>
        <v>3.7403705856857679</v>
      </c>
      <c r="P319" s="1">
        <f t="shared" si="42"/>
        <v>4.2322080783963161</v>
      </c>
      <c r="Q319" s="1">
        <f t="shared" si="43"/>
        <v>4.2355536958527553</v>
      </c>
      <c r="R319" s="1">
        <f t="shared" si="44"/>
        <v>4.1352280902260556</v>
      </c>
      <c r="S319" s="1">
        <f t="shared" si="45"/>
        <v>3.4465837626942992</v>
      </c>
    </row>
    <row r="320" spans="1:19" ht="16" x14ac:dyDescent="0.2">
      <c r="A320" s="2" t="s">
        <v>212</v>
      </c>
      <c r="B320" s="5" t="s">
        <v>1790</v>
      </c>
      <c r="C320" s="3">
        <v>721990</v>
      </c>
      <c r="D320" s="3">
        <v>769930</v>
      </c>
      <c r="E320" s="3">
        <v>721820</v>
      </c>
      <c r="F320" s="3">
        <v>674260</v>
      </c>
      <c r="G320" s="3">
        <v>605340</v>
      </c>
      <c r="H320" s="3">
        <v>565230</v>
      </c>
      <c r="I320" s="3">
        <v>171090</v>
      </c>
      <c r="J320" s="3">
        <v>443800</v>
      </c>
      <c r="K320" s="5" t="s">
        <v>1790</v>
      </c>
      <c r="L320" s="1">
        <f t="shared" si="38"/>
        <v>5.858531182368953</v>
      </c>
      <c r="M320" s="1">
        <f t="shared" si="39"/>
        <v>5.8864512420612307</v>
      </c>
      <c r="N320" s="1">
        <f t="shared" si="40"/>
        <v>5.8584289112082537</v>
      </c>
      <c r="O320" s="1">
        <f t="shared" si="41"/>
        <v>5.8288273962263206</v>
      </c>
      <c r="P320" s="1">
        <f t="shared" si="42"/>
        <v>5.7819993724179417</v>
      </c>
      <c r="Q320" s="1">
        <f t="shared" si="43"/>
        <v>5.7522252042888589</v>
      </c>
      <c r="R320" s="1">
        <f t="shared" si="44"/>
        <v>5.2332246263047679</v>
      </c>
      <c r="S320" s="1">
        <f t="shared" si="45"/>
        <v>5.6471872978959894</v>
      </c>
    </row>
    <row r="321" spans="1:19" ht="16" x14ac:dyDescent="0.2">
      <c r="A321" s="2" t="s">
        <v>347</v>
      </c>
      <c r="B321" s="5" t="s">
        <v>1791</v>
      </c>
      <c r="C321" s="3">
        <v>25087</v>
      </c>
      <c r="D321" s="3">
        <v>29623</v>
      </c>
      <c r="E321" s="3">
        <v>28445</v>
      </c>
      <c r="F321" s="3">
        <v>28832</v>
      </c>
      <c r="G321" s="3">
        <v>25769</v>
      </c>
      <c r="H321" s="3">
        <v>28685</v>
      </c>
      <c r="I321" s="3">
        <v>2252</v>
      </c>
      <c r="J321" s="3">
        <v>32627</v>
      </c>
      <c r="K321" s="5" t="s">
        <v>1791</v>
      </c>
      <c r="L321" s="1">
        <f t="shared" si="38"/>
        <v>4.3994487298142317</v>
      </c>
      <c r="M321" s="1">
        <f t="shared" si="39"/>
        <v>4.471629038569735</v>
      </c>
      <c r="N321" s="1">
        <f t="shared" si="40"/>
        <v>4.4540059381037906</v>
      </c>
      <c r="O321" s="1">
        <f t="shared" si="41"/>
        <v>4.4598747692989686</v>
      </c>
      <c r="P321" s="1">
        <f t="shared" si="42"/>
        <v>4.4110975655082783</v>
      </c>
      <c r="Q321" s="1">
        <f t="shared" si="43"/>
        <v>4.4576548542184602</v>
      </c>
      <c r="R321" s="1">
        <f t="shared" si="44"/>
        <v>3.3525683861793087</v>
      </c>
      <c r="S321" s="1">
        <f t="shared" si="45"/>
        <v>4.5135771429468425</v>
      </c>
    </row>
    <row r="322" spans="1:19" ht="16" x14ac:dyDescent="0.2">
      <c r="A322" s="2" t="s">
        <v>253</v>
      </c>
      <c r="B322" s="5" t="s">
        <v>1792</v>
      </c>
      <c r="C322" s="3">
        <v>1211800</v>
      </c>
      <c r="D322" s="3">
        <v>1124200</v>
      </c>
      <c r="E322" s="3">
        <v>803990</v>
      </c>
      <c r="F322" s="3">
        <v>808170</v>
      </c>
      <c r="G322" s="3">
        <v>1331200</v>
      </c>
      <c r="H322" s="3">
        <v>1468000</v>
      </c>
      <c r="I322" s="3">
        <v>309080</v>
      </c>
      <c r="J322" s="3">
        <v>806550</v>
      </c>
      <c r="K322" s="5" t="s">
        <v>1792</v>
      </c>
      <c r="L322" s="1">
        <f t="shared" si="38"/>
        <v>6.0834309481605109</v>
      </c>
      <c r="M322" s="1">
        <f t="shared" si="39"/>
        <v>6.0508435809569185</v>
      </c>
      <c r="N322" s="1">
        <f t="shared" si="40"/>
        <v>5.9052506470421982</v>
      </c>
      <c r="O322" s="1">
        <f t="shared" si="41"/>
        <v>5.907502725002602</v>
      </c>
      <c r="P322" s="1">
        <f t="shared" si="42"/>
        <v>6.1242433089466486</v>
      </c>
      <c r="Q322" s="1">
        <f t="shared" si="43"/>
        <v>6.1667260555800514</v>
      </c>
      <c r="R322" s="1">
        <f t="shared" si="44"/>
        <v>5.4900709035729909</v>
      </c>
      <c r="S322" s="1">
        <f t="shared" si="45"/>
        <v>5.9066312955328009</v>
      </c>
    </row>
    <row r="323" spans="1:19" ht="16" x14ac:dyDescent="0.2">
      <c r="A323" s="2" t="s">
        <v>324</v>
      </c>
      <c r="B323" s="5" t="s">
        <v>1793</v>
      </c>
      <c r="C323" s="3">
        <v>92251</v>
      </c>
      <c r="D323" s="3">
        <v>84506</v>
      </c>
      <c r="E323" s="3">
        <v>78788</v>
      </c>
      <c r="F323" s="3">
        <v>26732</v>
      </c>
      <c r="G323" s="3">
        <v>149120</v>
      </c>
      <c r="H323" s="3">
        <v>118500</v>
      </c>
      <c r="I323" s="3">
        <v>137280</v>
      </c>
      <c r="J323" s="3">
        <v>37063</v>
      </c>
      <c r="K323" s="5" t="s">
        <v>1793</v>
      </c>
      <c r="L323" s="1">
        <f t="shared" si="38"/>
        <v>4.9649710826048432</v>
      </c>
      <c r="M323" s="1">
        <f t="shared" si="39"/>
        <v>4.9268875453329271</v>
      </c>
      <c r="N323" s="1">
        <f t="shared" si="40"/>
        <v>4.8964600762377737</v>
      </c>
      <c r="O323" s="1">
        <f t="shared" si="41"/>
        <v>4.4270314524516561</v>
      </c>
      <c r="P323" s="1">
        <f t="shared" si="42"/>
        <v>5.1735358950099064</v>
      </c>
      <c r="Q323" s="1">
        <f t="shared" si="43"/>
        <v>5.0737183503461223</v>
      </c>
      <c r="R323" s="1">
        <f t="shared" si="44"/>
        <v>5.1376072705046303</v>
      </c>
      <c r="S323" s="1">
        <f t="shared" si="45"/>
        <v>4.5689405696162968</v>
      </c>
    </row>
    <row r="324" spans="1:19" ht="16" x14ac:dyDescent="0.2">
      <c r="A324" s="2" t="s">
        <v>370</v>
      </c>
      <c r="B324" s="5" t="s">
        <v>1794</v>
      </c>
      <c r="C324" s="3">
        <v>3258500</v>
      </c>
      <c r="D324" s="3">
        <v>3299200</v>
      </c>
      <c r="E324" s="3">
        <v>3594900</v>
      </c>
      <c r="F324" s="3">
        <v>3358000</v>
      </c>
      <c r="G324" s="3">
        <v>2630600</v>
      </c>
      <c r="H324" s="3">
        <v>2568800</v>
      </c>
      <c r="I324" s="3">
        <v>3146800</v>
      </c>
      <c r="J324" s="3">
        <v>156700</v>
      </c>
      <c r="K324" s="5" t="s">
        <v>1794</v>
      </c>
      <c r="L324" s="1">
        <f t="shared" ref="L324:L373" si="46">LOG10(C324)</f>
        <v>6.5130177253316184</v>
      </c>
      <c r="M324" s="1">
        <f t="shared" ref="M324:M373" si="47">LOG10(D324)</f>
        <v>6.5184086436034221</v>
      </c>
      <c r="N324" s="1">
        <f t="shared" ref="N324:N373" si="48">LOG10(E324)</f>
        <v>6.5556868140367799</v>
      </c>
      <c r="O324" s="1">
        <f t="shared" ref="O324:O373" si="49">LOG10(F324)</f>
        <v>6.5260806918020302</v>
      </c>
      <c r="P324" s="1">
        <f t="shared" ref="P324:P373" si="50">LOG10(G324)</f>
        <v>6.420054815778764</v>
      </c>
      <c r="Q324" s="1">
        <f t="shared" ref="Q324:Q373" si="51">LOG10(H324)</f>
        <v>6.4097302925584465</v>
      </c>
      <c r="R324" s="1">
        <f t="shared" ref="R324:R373" si="52">LOG10(I324)</f>
        <v>6.4978691414970937</v>
      </c>
      <c r="S324" s="1">
        <f t="shared" ref="S324:S373" si="53">LOG10(J324)</f>
        <v>5.1950689964685903</v>
      </c>
    </row>
    <row r="325" spans="1:19" ht="16" x14ac:dyDescent="0.2">
      <c r="A325" s="2" t="s">
        <v>275</v>
      </c>
      <c r="B325" s="5" t="s">
        <v>1799</v>
      </c>
      <c r="C325" s="3">
        <v>15007</v>
      </c>
      <c r="D325" s="3">
        <v>15462</v>
      </c>
      <c r="E325" s="3">
        <v>12897</v>
      </c>
      <c r="F325" s="3">
        <v>6079.6</v>
      </c>
      <c r="G325" s="3">
        <v>25450</v>
      </c>
      <c r="H325" s="3">
        <v>5802.6</v>
      </c>
      <c r="I325" s="3">
        <v>32008</v>
      </c>
      <c r="J325" s="3">
        <v>14232</v>
      </c>
      <c r="K325" s="5" t="s">
        <v>1799</v>
      </c>
      <c r="L325" s="1">
        <f t="shared" si="46"/>
        <v>4.1762938825387668</v>
      </c>
      <c r="M325" s="1">
        <f t="shared" si="47"/>
        <v>4.1892656689345484</v>
      </c>
      <c r="N325" s="1">
        <f t="shared" si="48"/>
        <v>4.1104886998366696</v>
      </c>
      <c r="O325" s="1">
        <f t="shared" si="49"/>
        <v>3.7838750063274369</v>
      </c>
      <c r="P325" s="1">
        <f t="shared" si="50"/>
        <v>4.4056877866727779</v>
      </c>
      <c r="Q325" s="1">
        <f t="shared" si="51"/>
        <v>3.7636226336732315</v>
      </c>
      <c r="R325" s="1">
        <f t="shared" si="52"/>
        <v>4.5052585383709411</v>
      </c>
      <c r="S325" s="1">
        <f t="shared" si="53"/>
        <v>4.1532659350758685</v>
      </c>
    </row>
    <row r="326" spans="1:19" ht="16" x14ac:dyDescent="0.2">
      <c r="A326" s="2" t="s">
        <v>136</v>
      </c>
      <c r="B326" s="5" t="s">
        <v>1801</v>
      </c>
      <c r="C326" s="3">
        <v>794860</v>
      </c>
      <c r="D326" s="3">
        <v>836070</v>
      </c>
      <c r="E326" s="3">
        <v>1000900</v>
      </c>
      <c r="F326" s="3">
        <v>1093700</v>
      </c>
      <c r="G326" s="3">
        <v>571480</v>
      </c>
      <c r="H326" s="3">
        <v>696780</v>
      </c>
      <c r="I326" s="3">
        <v>744830</v>
      </c>
      <c r="J326" s="3">
        <v>650860</v>
      </c>
      <c r="K326" s="5" t="s">
        <v>1801</v>
      </c>
      <c r="L326" s="1">
        <f t="shared" si="46"/>
        <v>5.9002906423902282</v>
      </c>
      <c r="M326" s="1">
        <f t="shared" si="47"/>
        <v>5.9222426402871635</v>
      </c>
      <c r="N326" s="1">
        <f t="shared" si="48"/>
        <v>6.0003906892499099</v>
      </c>
      <c r="O326" s="1">
        <f t="shared" si="49"/>
        <v>6.0388982121145327</v>
      </c>
      <c r="P326" s="1">
        <f t="shared" si="50"/>
        <v>5.7570010360582895</v>
      </c>
      <c r="Q326" s="1">
        <f t="shared" si="51"/>
        <v>5.8430956764222612</v>
      </c>
      <c r="R326" s="1">
        <f t="shared" si="52"/>
        <v>5.8720571606855154</v>
      </c>
      <c r="S326" s="1">
        <f t="shared" si="53"/>
        <v>5.8134875818613247</v>
      </c>
    </row>
    <row r="327" spans="1:19" ht="16" x14ac:dyDescent="0.2">
      <c r="A327" s="2" t="s">
        <v>322</v>
      </c>
      <c r="B327" s="5" t="s">
        <v>1802</v>
      </c>
      <c r="C327" s="3">
        <v>71097</v>
      </c>
      <c r="D327" s="3">
        <v>86122</v>
      </c>
      <c r="E327" s="3">
        <v>84321</v>
      </c>
      <c r="F327" s="3">
        <v>90890</v>
      </c>
      <c r="G327" s="3">
        <v>40843</v>
      </c>
      <c r="H327" s="3">
        <v>114840</v>
      </c>
      <c r="I327" s="3">
        <v>91038</v>
      </c>
      <c r="J327" s="3">
        <v>32749</v>
      </c>
      <c r="K327" s="5" t="s">
        <v>1802</v>
      </c>
      <c r="L327" s="1">
        <f t="shared" si="46"/>
        <v>4.8518512756814758</v>
      </c>
      <c r="M327" s="1">
        <f t="shared" si="47"/>
        <v>4.9351141068328035</v>
      </c>
      <c r="N327" s="1">
        <f t="shared" si="48"/>
        <v>4.9259357483891861</v>
      </c>
      <c r="O327" s="1">
        <f t="shared" si="49"/>
        <v>4.9585161034230412</v>
      </c>
      <c r="P327" s="1">
        <f t="shared" si="50"/>
        <v>4.6111176343843843</v>
      </c>
      <c r="Q327" s="1">
        <f t="shared" si="51"/>
        <v>5.0600931838244687</v>
      </c>
      <c r="R327" s="1">
        <f t="shared" si="52"/>
        <v>4.9592227082062612</v>
      </c>
      <c r="S327" s="1">
        <f t="shared" si="53"/>
        <v>4.5151980432251309</v>
      </c>
    </row>
    <row r="328" spans="1:19" ht="16" x14ac:dyDescent="0.2">
      <c r="A328" s="2" t="s">
        <v>185</v>
      </c>
      <c r="B328" s="5" t="s">
        <v>1803</v>
      </c>
      <c r="C328" s="3">
        <v>12431</v>
      </c>
      <c r="D328" s="3">
        <v>12313</v>
      </c>
      <c r="E328" s="3">
        <v>14198</v>
      </c>
      <c r="F328" s="3">
        <v>1224.8</v>
      </c>
      <c r="G328" s="3">
        <v>936.53</v>
      </c>
      <c r="H328" s="3">
        <v>94.953000000000003</v>
      </c>
      <c r="I328" s="3">
        <v>1752.9</v>
      </c>
      <c r="J328" s="3">
        <v>631.49</v>
      </c>
      <c r="K328" s="5" t="s">
        <v>1803</v>
      </c>
      <c r="L328" s="1">
        <f t="shared" si="46"/>
        <v>4.0945060664544553</v>
      </c>
      <c r="M328" s="1">
        <f t="shared" si="47"/>
        <v>4.0903638794717185</v>
      </c>
      <c r="N328" s="1">
        <f t="shared" si="48"/>
        <v>4.1522271718381418</v>
      </c>
      <c r="O328" s="1">
        <f t="shared" si="49"/>
        <v>3.0880651776902046</v>
      </c>
      <c r="P328" s="1">
        <f t="shared" si="50"/>
        <v>2.9715216937515954</v>
      </c>
      <c r="Q328" s="1">
        <f t="shared" si="51"/>
        <v>1.9775086906408454</v>
      </c>
      <c r="R328" s="1">
        <f t="shared" si="52"/>
        <v>3.24375714102993</v>
      </c>
      <c r="S328" s="1">
        <f t="shared" si="53"/>
        <v>2.8003664776479522</v>
      </c>
    </row>
    <row r="329" spans="1:19" ht="16" x14ac:dyDescent="0.2">
      <c r="A329" s="2" t="s">
        <v>305</v>
      </c>
      <c r="B329" s="5" t="s">
        <v>1804</v>
      </c>
      <c r="C329" s="3">
        <v>57179</v>
      </c>
      <c r="D329" s="3">
        <v>50875</v>
      </c>
      <c r="E329" s="3">
        <v>74564</v>
      </c>
      <c r="F329" s="3">
        <v>95536</v>
      </c>
      <c r="G329" s="3">
        <v>45644</v>
      </c>
      <c r="H329" s="3">
        <v>44986</v>
      </c>
      <c r="I329" s="3">
        <v>16529</v>
      </c>
      <c r="J329" s="3">
        <v>63216</v>
      </c>
      <c r="K329" s="5" t="s">
        <v>1804</v>
      </c>
      <c r="L329" s="1">
        <f t="shared" si="46"/>
        <v>4.7572365557390119</v>
      </c>
      <c r="M329" s="1">
        <f t="shared" si="47"/>
        <v>4.7065044222332766</v>
      </c>
      <c r="N329" s="1">
        <f t="shared" si="48"/>
        <v>4.8725291977811604</v>
      </c>
      <c r="O329" s="1">
        <f t="shared" si="49"/>
        <v>4.9801670538377047</v>
      </c>
      <c r="P329" s="1">
        <f t="shared" si="50"/>
        <v>4.6593836966972466</v>
      </c>
      <c r="Q329" s="1">
        <f t="shared" si="51"/>
        <v>4.6530773789144613</v>
      </c>
      <c r="R329" s="1">
        <f t="shared" si="52"/>
        <v>4.2182465796683024</v>
      </c>
      <c r="S329" s="1">
        <f t="shared" si="53"/>
        <v>4.8008270123373711</v>
      </c>
    </row>
    <row r="330" spans="1:19" ht="16" x14ac:dyDescent="0.2">
      <c r="A330" s="2" t="s">
        <v>294</v>
      </c>
      <c r="B330" s="5" t="s">
        <v>1808</v>
      </c>
      <c r="C330" s="3">
        <v>36246</v>
      </c>
      <c r="D330" s="3">
        <v>15782</v>
      </c>
      <c r="E330" s="3">
        <v>30039</v>
      </c>
      <c r="F330" s="3">
        <v>33250</v>
      </c>
      <c r="G330" s="3">
        <v>89951</v>
      </c>
      <c r="H330" s="3">
        <v>37052</v>
      </c>
      <c r="I330" s="3">
        <v>20518</v>
      </c>
      <c r="J330" s="3">
        <v>54553</v>
      </c>
      <c r="K330" s="5" t="s">
        <v>1808</v>
      </c>
      <c r="L330" s="1">
        <f t="shared" si="46"/>
        <v>4.5592600861131096</v>
      </c>
      <c r="M330" s="1">
        <f t="shared" si="47"/>
        <v>4.1981620390460757</v>
      </c>
      <c r="N330" s="1">
        <f t="shared" si="48"/>
        <v>4.4776854708850378</v>
      </c>
      <c r="O330" s="1">
        <f t="shared" si="49"/>
        <v>4.5217916496391233</v>
      </c>
      <c r="P330" s="1">
        <f t="shared" si="50"/>
        <v>4.9540059958312961</v>
      </c>
      <c r="Q330" s="1">
        <f t="shared" si="51"/>
        <v>4.5688116553793403</v>
      </c>
      <c r="R330" s="1">
        <f t="shared" si="52"/>
        <v>4.3121350254799609</v>
      </c>
      <c r="S330" s="1">
        <f t="shared" si="53"/>
        <v>4.7368186384737783</v>
      </c>
    </row>
    <row r="331" spans="1:19" ht="16" x14ac:dyDescent="0.2">
      <c r="A331" s="2" t="s">
        <v>290</v>
      </c>
      <c r="B331" s="5" t="s">
        <v>1812</v>
      </c>
      <c r="C331" s="3">
        <v>65424</v>
      </c>
      <c r="D331" s="3">
        <v>130980</v>
      </c>
      <c r="E331" s="3">
        <v>30188</v>
      </c>
      <c r="F331" s="3">
        <v>66543</v>
      </c>
      <c r="G331" s="3">
        <v>198040</v>
      </c>
      <c r="H331" s="3">
        <v>166870</v>
      </c>
      <c r="I331" s="3">
        <v>195090</v>
      </c>
      <c r="J331" s="3">
        <v>104760</v>
      </c>
      <c r="K331" s="5" t="s">
        <v>1812</v>
      </c>
      <c r="L331" s="1">
        <f t="shared" si="46"/>
        <v>4.8157370932102603</v>
      </c>
      <c r="M331" s="1">
        <f t="shared" si="47"/>
        <v>5.1172049860927826</v>
      </c>
      <c r="N331" s="1">
        <f t="shared" si="48"/>
        <v>4.4798343413193606</v>
      </c>
      <c r="O331" s="1">
        <f t="shared" si="49"/>
        <v>4.8231023765459673</v>
      </c>
      <c r="P331" s="1">
        <f t="shared" si="50"/>
        <v>5.2967529176594468</v>
      </c>
      <c r="Q331" s="1">
        <f t="shared" si="51"/>
        <v>5.2223782659449558</v>
      </c>
      <c r="R331" s="1">
        <f t="shared" si="52"/>
        <v>5.2902350087275609</v>
      </c>
      <c r="S331" s="1">
        <f t="shared" si="53"/>
        <v>5.0201954897531946</v>
      </c>
    </row>
    <row r="332" spans="1:19" ht="16" x14ac:dyDescent="0.2">
      <c r="A332" s="2" t="s">
        <v>248</v>
      </c>
      <c r="B332" s="5" t="s">
        <v>1816</v>
      </c>
      <c r="C332" s="3">
        <v>29862</v>
      </c>
      <c r="D332" s="3">
        <v>31663</v>
      </c>
      <c r="E332" s="3">
        <v>27942</v>
      </c>
      <c r="F332" s="3">
        <v>37715</v>
      </c>
      <c r="G332" s="3">
        <v>15285</v>
      </c>
      <c r="H332" s="3">
        <v>17868</v>
      </c>
      <c r="I332" s="3">
        <v>24714</v>
      </c>
      <c r="J332" s="3">
        <v>4538.1000000000004</v>
      </c>
      <c r="K332" s="5" t="s">
        <v>1816</v>
      </c>
      <c r="L332" s="1">
        <f t="shared" si="46"/>
        <v>4.4751188911276669</v>
      </c>
      <c r="M332" s="1">
        <f t="shared" si="47"/>
        <v>4.5005520609281398</v>
      </c>
      <c r="N332" s="1">
        <f t="shared" si="48"/>
        <v>4.446257488316375</v>
      </c>
      <c r="O332" s="1">
        <f t="shared" si="49"/>
        <v>4.5765141120519628</v>
      </c>
      <c r="P332" s="1">
        <f t="shared" si="50"/>
        <v>4.1842654430621078</v>
      </c>
      <c r="Q332" s="1">
        <f t="shared" si="51"/>
        <v>4.2520759437998006</v>
      </c>
      <c r="R332" s="1">
        <f t="shared" si="52"/>
        <v>4.3929430423400611</v>
      </c>
      <c r="S332" s="1">
        <f t="shared" si="53"/>
        <v>3.6568740616171604</v>
      </c>
    </row>
    <row r="333" spans="1:19" ht="16" x14ac:dyDescent="0.2">
      <c r="A333" s="2" t="s">
        <v>208</v>
      </c>
      <c r="B333" s="5" t="s">
        <v>1820</v>
      </c>
      <c r="C333" s="3">
        <v>1347200</v>
      </c>
      <c r="D333" s="3">
        <v>1381100</v>
      </c>
      <c r="E333" s="3">
        <v>1104000</v>
      </c>
      <c r="F333" s="3">
        <v>1145900</v>
      </c>
      <c r="G333" s="3">
        <v>1352400</v>
      </c>
      <c r="H333" s="3">
        <v>928530</v>
      </c>
      <c r="I333" s="3">
        <v>1099000</v>
      </c>
      <c r="J333" s="3">
        <v>1182600</v>
      </c>
      <c r="K333" s="5" t="s">
        <v>1820</v>
      </c>
      <c r="L333" s="1">
        <f t="shared" si="46"/>
        <v>6.1294320741555746</v>
      </c>
      <c r="M333" s="1">
        <f t="shared" si="47"/>
        <v>6.1402251252664479</v>
      </c>
      <c r="N333" s="1">
        <f t="shared" si="48"/>
        <v>6.0429690733931798</v>
      </c>
      <c r="O333" s="1">
        <f t="shared" si="49"/>
        <v>6.0591467194261979</v>
      </c>
      <c r="P333" s="1">
        <f t="shared" si="50"/>
        <v>6.1311051620937311</v>
      </c>
      <c r="Q333" s="1">
        <f t="shared" si="51"/>
        <v>5.9677959399810012</v>
      </c>
      <c r="R333" s="1">
        <f t="shared" si="52"/>
        <v>6.0409976924234909</v>
      </c>
      <c r="S333" s="1">
        <f t="shared" si="53"/>
        <v>6.0728378746630867</v>
      </c>
    </row>
    <row r="334" spans="1:19" ht="16" x14ac:dyDescent="0.2">
      <c r="A334" s="2" t="s">
        <v>319</v>
      </c>
      <c r="B334" s="5" t="s">
        <v>1823</v>
      </c>
      <c r="C334" s="3">
        <v>37581</v>
      </c>
      <c r="D334" s="3">
        <v>33666</v>
      </c>
      <c r="E334" s="3">
        <v>52499</v>
      </c>
      <c r="F334" s="3">
        <v>108690</v>
      </c>
      <c r="G334" s="3">
        <v>22316</v>
      </c>
      <c r="H334" s="3">
        <v>36931</v>
      </c>
      <c r="I334" s="3">
        <v>33405</v>
      </c>
      <c r="J334" s="3">
        <v>44375</v>
      </c>
      <c r="K334" s="5" t="s">
        <v>1823</v>
      </c>
      <c r="L334" s="1">
        <f t="shared" si="46"/>
        <v>4.5749683321429995</v>
      </c>
      <c r="M334" s="1">
        <f t="shared" si="47"/>
        <v>4.5271915190871006</v>
      </c>
      <c r="N334" s="1">
        <f t="shared" si="48"/>
        <v>4.7201510310513264</v>
      </c>
      <c r="O334" s="1">
        <f t="shared" si="49"/>
        <v>5.0361895887541994</v>
      </c>
      <c r="P334" s="1">
        <f t="shared" si="50"/>
        <v>4.3486163527383317</v>
      </c>
      <c r="Q334" s="1">
        <f t="shared" si="51"/>
        <v>4.5673910674289919</v>
      </c>
      <c r="R334" s="1">
        <f t="shared" si="52"/>
        <v>4.523811476089719</v>
      </c>
      <c r="S334" s="1">
        <f t="shared" si="53"/>
        <v>4.6471383660631504</v>
      </c>
    </row>
    <row r="335" spans="1:19" ht="16" x14ac:dyDescent="0.2">
      <c r="A335" s="2" t="s">
        <v>126</v>
      </c>
      <c r="B335" s="5" t="s">
        <v>1830</v>
      </c>
      <c r="C335" s="3">
        <v>58975</v>
      </c>
      <c r="D335" s="3">
        <v>76256</v>
      </c>
      <c r="E335" s="3">
        <v>53113</v>
      </c>
      <c r="F335" s="3">
        <v>61766</v>
      </c>
      <c r="G335" s="3">
        <v>160620</v>
      </c>
      <c r="H335" s="3">
        <v>75850</v>
      </c>
      <c r="I335" s="3">
        <v>51093</v>
      </c>
      <c r="J335" s="3">
        <v>24235</v>
      </c>
      <c r="K335" s="5" t="s">
        <v>1830</v>
      </c>
      <c r="L335" s="1">
        <f t="shared" si="46"/>
        <v>4.770667949557633</v>
      </c>
      <c r="M335" s="1">
        <f t="shared" si="47"/>
        <v>4.8822740206663617</v>
      </c>
      <c r="N335" s="1">
        <f t="shared" si="48"/>
        <v>4.725200832517789</v>
      </c>
      <c r="O335" s="1">
        <f t="shared" si="49"/>
        <v>4.7907494770997676</v>
      </c>
      <c r="P335" s="1">
        <f t="shared" si="50"/>
        <v>5.2057996215705762</v>
      </c>
      <c r="Q335" s="1">
        <f t="shared" si="51"/>
        <v>4.8799555851227492</v>
      </c>
      <c r="R335" s="1">
        <f t="shared" si="52"/>
        <v>4.7083614036647381</v>
      </c>
      <c r="S335" s="1">
        <f t="shared" si="53"/>
        <v>4.3844430240587782</v>
      </c>
    </row>
    <row r="336" spans="1:19" ht="16" x14ac:dyDescent="0.2">
      <c r="A336" s="2" t="s">
        <v>89</v>
      </c>
      <c r="B336" s="5" t="s">
        <v>1838</v>
      </c>
      <c r="C336" s="3">
        <v>8455</v>
      </c>
      <c r="D336" s="3">
        <v>1937.9</v>
      </c>
      <c r="E336" s="3">
        <v>2251.3000000000002</v>
      </c>
      <c r="F336" s="3">
        <v>4422.2</v>
      </c>
      <c r="G336" s="3">
        <v>1489.5</v>
      </c>
      <c r="H336" s="3">
        <v>3558.2</v>
      </c>
      <c r="I336" s="3">
        <v>12462</v>
      </c>
      <c r="J336" s="3">
        <v>10697</v>
      </c>
      <c r="K336" s="5" t="s">
        <v>1838</v>
      </c>
      <c r="L336" s="1">
        <f t="shared" si="46"/>
        <v>3.9271136119337604</v>
      </c>
      <c r="M336" s="1">
        <f t="shared" si="47"/>
        <v>3.2873313627205776</v>
      </c>
      <c r="N336" s="1">
        <f t="shared" si="48"/>
        <v>3.3524333713502807</v>
      </c>
      <c r="O336" s="1">
        <f t="shared" si="49"/>
        <v>3.6456383802445482</v>
      </c>
      <c r="P336" s="1">
        <f t="shared" si="50"/>
        <v>3.1730405075510624</v>
      </c>
      <c r="Q336" s="1">
        <f t="shared" si="51"/>
        <v>3.5512303553429718</v>
      </c>
      <c r="R336" s="1">
        <f t="shared" si="52"/>
        <v>4.0955877469187429</v>
      </c>
      <c r="S336" s="1">
        <f t="shared" si="53"/>
        <v>4.0292619958041751</v>
      </c>
    </row>
    <row r="337" spans="1:19" ht="16" x14ac:dyDescent="0.2">
      <c r="A337" s="2" t="s">
        <v>178</v>
      </c>
      <c r="B337" s="5" t="s">
        <v>1839</v>
      </c>
      <c r="C337" s="3">
        <v>165040</v>
      </c>
      <c r="D337" s="3">
        <v>252870</v>
      </c>
      <c r="E337" s="3">
        <v>132430</v>
      </c>
      <c r="F337" s="3">
        <v>195540</v>
      </c>
      <c r="G337" s="3">
        <v>168990</v>
      </c>
      <c r="H337" s="3">
        <v>183070</v>
      </c>
      <c r="I337" s="3">
        <v>151420</v>
      </c>
      <c r="J337" s="3">
        <v>162990</v>
      </c>
      <c r="K337" s="5" t="s">
        <v>1839</v>
      </c>
      <c r="L337" s="1">
        <f t="shared" si="46"/>
        <v>5.2175892149650949</v>
      </c>
      <c r="M337" s="1">
        <f t="shared" si="47"/>
        <v>5.4028973085564092</v>
      </c>
      <c r="N337" s="1">
        <f t="shared" si="48"/>
        <v>5.1219863790508384</v>
      </c>
      <c r="O337" s="1">
        <f t="shared" si="49"/>
        <v>5.2912356108487879</v>
      </c>
      <c r="P337" s="1">
        <f t="shared" si="50"/>
        <v>5.2278610059550132</v>
      </c>
      <c r="Q337" s="1">
        <f t="shared" si="51"/>
        <v>5.2626171815385741</v>
      </c>
      <c r="R337" s="1">
        <f t="shared" si="52"/>
        <v>5.1801832418482272</v>
      </c>
      <c r="S337" s="1">
        <f t="shared" si="53"/>
        <v>5.2121609597533833</v>
      </c>
    </row>
    <row r="338" spans="1:19" ht="16" x14ac:dyDescent="0.2">
      <c r="A338" s="2" t="s">
        <v>361</v>
      </c>
      <c r="B338" s="5" t="s">
        <v>1841</v>
      </c>
      <c r="C338" s="3">
        <v>1408000</v>
      </c>
      <c r="D338" s="3">
        <v>1167200</v>
      </c>
      <c r="E338" s="3">
        <v>1589100</v>
      </c>
      <c r="F338" s="3">
        <v>1904700</v>
      </c>
      <c r="G338" s="3">
        <v>1179300</v>
      </c>
      <c r="H338" s="3">
        <v>1461800</v>
      </c>
      <c r="I338" s="3">
        <v>850360</v>
      </c>
      <c r="J338" s="3">
        <v>1412700</v>
      </c>
      <c r="K338" s="5" t="s">
        <v>1841</v>
      </c>
      <c r="L338" s="1">
        <f t="shared" si="46"/>
        <v>6.1486026548060932</v>
      </c>
      <c r="M338" s="1">
        <f t="shared" si="47"/>
        <v>6.0671452788853948</v>
      </c>
      <c r="N338" s="1">
        <f t="shared" si="48"/>
        <v>6.2011512276552603</v>
      </c>
      <c r="O338" s="1">
        <f t="shared" si="49"/>
        <v>6.2798265817940147</v>
      </c>
      <c r="P338" s="1">
        <f t="shared" si="50"/>
        <v>6.0716242985397519</v>
      </c>
      <c r="Q338" s="1">
        <f t="shared" si="51"/>
        <v>6.164887957547954</v>
      </c>
      <c r="R338" s="1">
        <f t="shared" si="52"/>
        <v>5.9296028232604847</v>
      </c>
      <c r="S338" s="1">
        <f t="shared" si="53"/>
        <v>6.1500499451623849</v>
      </c>
    </row>
    <row r="339" spans="1:19" ht="16" x14ac:dyDescent="0.2">
      <c r="A339" s="2" t="s">
        <v>360</v>
      </c>
      <c r="B339" s="5" t="s">
        <v>1842</v>
      </c>
      <c r="C339" s="3">
        <v>203630</v>
      </c>
      <c r="D339" s="3">
        <v>169640</v>
      </c>
      <c r="E339" s="3">
        <v>161680</v>
      </c>
      <c r="F339" s="3">
        <v>151330</v>
      </c>
      <c r="G339" s="3">
        <v>252250</v>
      </c>
      <c r="H339" s="3">
        <v>218580</v>
      </c>
      <c r="I339" s="3">
        <v>222750</v>
      </c>
      <c r="J339" s="3">
        <v>78845</v>
      </c>
      <c r="K339" s="5" t="s">
        <v>1842</v>
      </c>
      <c r="L339" s="1">
        <f t="shared" si="46"/>
        <v>5.3088417612613163</v>
      </c>
      <c r="M339" s="1">
        <f t="shared" si="47"/>
        <v>5.2295282637876719</v>
      </c>
      <c r="N339" s="1">
        <f t="shared" si="48"/>
        <v>5.2086563005072479</v>
      </c>
      <c r="O339" s="1">
        <f t="shared" si="49"/>
        <v>5.1799250320743369</v>
      </c>
      <c r="P339" s="1">
        <f t="shared" si="50"/>
        <v>5.4018311749089483</v>
      </c>
      <c r="Q339" s="1">
        <f t="shared" si="51"/>
        <v>5.3396104216255598</v>
      </c>
      <c r="R339" s="1">
        <f t="shared" si="52"/>
        <v>5.3478177127089124</v>
      </c>
      <c r="S339" s="1">
        <f t="shared" si="53"/>
        <v>4.8967741575094283</v>
      </c>
    </row>
    <row r="340" spans="1:19" ht="16" x14ac:dyDescent="0.2">
      <c r="A340" s="2" t="s">
        <v>271</v>
      </c>
      <c r="B340" s="5" t="s">
        <v>1847</v>
      </c>
      <c r="C340" s="3">
        <v>27431</v>
      </c>
      <c r="D340" s="3">
        <v>24494</v>
      </c>
      <c r="E340" s="3">
        <v>4343</v>
      </c>
      <c r="F340" s="3">
        <v>6072.9</v>
      </c>
      <c r="G340" s="3">
        <v>17197</v>
      </c>
      <c r="H340" s="3">
        <v>18121</v>
      </c>
      <c r="I340" s="3">
        <v>7686.5</v>
      </c>
      <c r="J340" s="3">
        <v>14491</v>
      </c>
      <c r="K340" s="5" t="s">
        <v>1847</v>
      </c>
      <c r="L340" s="1">
        <f t="shared" si="46"/>
        <v>4.4382416401442919</v>
      </c>
      <c r="M340" s="1">
        <f t="shared" si="47"/>
        <v>4.3890597135066951</v>
      </c>
      <c r="N340" s="1">
        <f t="shared" si="48"/>
        <v>3.6377898293622293</v>
      </c>
      <c r="O340" s="1">
        <f t="shared" si="49"/>
        <v>3.7833961298290091</v>
      </c>
      <c r="P340" s="1">
        <f t="shared" si="50"/>
        <v>4.2354526912632187</v>
      </c>
      <c r="Q340" s="1">
        <f t="shared" si="51"/>
        <v>4.2581821603660979</v>
      </c>
      <c r="R340" s="1">
        <f t="shared" si="52"/>
        <v>3.8857286315176327</v>
      </c>
      <c r="S340" s="1">
        <f t="shared" si="53"/>
        <v>4.1610983564509247</v>
      </c>
    </row>
    <row r="341" spans="1:19" ht="16" x14ac:dyDescent="0.2">
      <c r="A341" s="2" t="s">
        <v>146</v>
      </c>
      <c r="B341" s="5" t="s">
        <v>1849</v>
      </c>
      <c r="C341" s="3">
        <v>9822.6</v>
      </c>
      <c r="D341" s="3">
        <v>11014</v>
      </c>
      <c r="E341" s="3">
        <v>33229</v>
      </c>
      <c r="F341" s="3">
        <v>38679</v>
      </c>
      <c r="G341" s="3">
        <v>173.49</v>
      </c>
      <c r="H341" s="3">
        <v>212.5</v>
      </c>
      <c r="I341" s="3">
        <v>4067.9</v>
      </c>
      <c r="J341" s="3">
        <v>2275.1999999999998</v>
      </c>
      <c r="K341" s="5" t="s">
        <v>1849</v>
      </c>
      <c r="L341" s="1">
        <f t="shared" si="46"/>
        <v>3.992226458886452</v>
      </c>
      <c r="M341" s="1">
        <f t="shared" si="47"/>
        <v>4.0419450721452641</v>
      </c>
      <c r="N341" s="1">
        <f t="shared" si="48"/>
        <v>4.5215172717326171</v>
      </c>
      <c r="O341" s="1">
        <f t="shared" si="49"/>
        <v>4.5874752373836643</v>
      </c>
      <c r="P341" s="1">
        <f t="shared" si="50"/>
        <v>2.2392744470232571</v>
      </c>
      <c r="Q341" s="1">
        <f t="shared" si="51"/>
        <v>2.3273589343863303</v>
      </c>
      <c r="R341" s="1">
        <f t="shared" si="52"/>
        <v>3.6093702682472673</v>
      </c>
      <c r="S341" s="1">
        <f t="shared" si="53"/>
        <v>3.3570195790496724</v>
      </c>
    </row>
    <row r="342" spans="1:19" ht="16" x14ac:dyDescent="0.2">
      <c r="A342" s="2" t="s">
        <v>314</v>
      </c>
      <c r="B342" s="5" t="s">
        <v>1851</v>
      </c>
      <c r="C342" s="3">
        <v>33778</v>
      </c>
      <c r="D342" s="3">
        <v>39215</v>
      </c>
      <c r="E342" s="3">
        <v>5768.6</v>
      </c>
      <c r="F342" s="3">
        <v>855610</v>
      </c>
      <c r="G342" s="3">
        <v>45878</v>
      </c>
      <c r="H342" s="3">
        <v>5937.3</v>
      </c>
      <c r="I342" s="3">
        <v>1697.5</v>
      </c>
      <c r="J342" s="3">
        <v>5467.2</v>
      </c>
      <c r="K342" s="5" t="s">
        <v>1851</v>
      </c>
      <c r="L342" s="1">
        <f t="shared" si="46"/>
        <v>4.5286339313605692</v>
      </c>
      <c r="M342" s="1">
        <f t="shared" si="47"/>
        <v>4.5934522193461094</v>
      </c>
      <c r="N342" s="1">
        <f t="shared" si="48"/>
        <v>3.7610704256255896</v>
      </c>
      <c r="O342" s="1">
        <f t="shared" si="49"/>
        <v>5.9322758517754135</v>
      </c>
      <c r="P342" s="1">
        <f t="shared" si="50"/>
        <v>4.6616044770606138</v>
      </c>
      <c r="Q342" s="1">
        <f t="shared" si="51"/>
        <v>3.7735889935197777</v>
      </c>
      <c r="R342" s="1">
        <f t="shared" si="52"/>
        <v>3.2298097829525392</v>
      </c>
      <c r="S342" s="1">
        <f t="shared" si="53"/>
        <v>3.7377649614546877</v>
      </c>
    </row>
    <row r="343" spans="1:19" ht="16" x14ac:dyDescent="0.2">
      <c r="A343" s="2" t="s">
        <v>103</v>
      </c>
      <c r="B343" s="5" t="s">
        <v>1856</v>
      </c>
      <c r="C343" s="3">
        <v>9976</v>
      </c>
      <c r="D343" s="3">
        <v>8669.2000000000007</v>
      </c>
      <c r="E343" s="3">
        <v>6163.9</v>
      </c>
      <c r="F343" s="3">
        <v>18707</v>
      </c>
      <c r="G343" s="3">
        <v>9520.7999999999993</v>
      </c>
      <c r="H343" s="3">
        <v>13979</v>
      </c>
      <c r="I343" s="3">
        <v>14513</v>
      </c>
      <c r="J343" s="3">
        <v>6983.3</v>
      </c>
      <c r="K343" s="5" t="s">
        <v>1856</v>
      </c>
      <c r="L343" s="1">
        <f t="shared" si="46"/>
        <v>3.998956440470486</v>
      </c>
      <c r="M343" s="1">
        <f t="shared" si="47"/>
        <v>3.9379790223186748</v>
      </c>
      <c r="N343" s="1">
        <f t="shared" si="48"/>
        <v>3.7898555843292376</v>
      </c>
      <c r="O343" s="1">
        <f t="shared" si="49"/>
        <v>4.2720041462434422</v>
      </c>
      <c r="P343" s="1">
        <f t="shared" si="50"/>
        <v>3.9786734421857566</v>
      </c>
      <c r="Q343" s="1">
        <f t="shared" si="51"/>
        <v>4.1454761048849598</v>
      </c>
      <c r="R343" s="1">
        <f t="shared" si="52"/>
        <v>4.1617571952617274</v>
      </c>
      <c r="S343" s="1">
        <f t="shared" si="53"/>
        <v>3.8440606995730171</v>
      </c>
    </row>
    <row r="344" spans="1:19" ht="16" x14ac:dyDescent="0.2">
      <c r="A344" s="2" t="s">
        <v>281</v>
      </c>
      <c r="B344" s="5" t="s">
        <v>1862</v>
      </c>
      <c r="C344" s="3">
        <v>78250</v>
      </c>
      <c r="D344" s="3">
        <v>89324</v>
      </c>
      <c r="E344" s="3">
        <v>12348</v>
      </c>
      <c r="F344" s="3">
        <v>54720</v>
      </c>
      <c r="G344" s="3">
        <v>31355</v>
      </c>
      <c r="H344" s="3">
        <v>21768</v>
      </c>
      <c r="I344" s="3">
        <v>31193</v>
      </c>
      <c r="J344" s="3">
        <v>31867</v>
      </c>
      <c r="K344" s="5" t="s">
        <v>1862</v>
      </c>
      <c r="L344" s="1">
        <f t="shared" si="46"/>
        <v>4.8934843462184858</v>
      </c>
      <c r="M344" s="1">
        <f t="shared" si="47"/>
        <v>4.9509681628883273</v>
      </c>
      <c r="N344" s="1">
        <f t="shared" si="48"/>
        <v>4.0915966208100576</v>
      </c>
      <c r="O344" s="1">
        <f t="shared" si="49"/>
        <v>4.7381460887120594</v>
      </c>
      <c r="P344" s="1">
        <f t="shared" si="50"/>
        <v>4.4963068051113684</v>
      </c>
      <c r="Q344" s="1">
        <f t="shared" si="51"/>
        <v>4.3378185287717015</v>
      </c>
      <c r="R344" s="1">
        <f t="shared" si="52"/>
        <v>4.4940571452217482</v>
      </c>
      <c r="S344" s="1">
        <f t="shared" si="53"/>
        <v>4.5033411803619865</v>
      </c>
    </row>
    <row r="345" spans="1:19" ht="16" x14ac:dyDescent="0.2">
      <c r="A345" s="2" t="s">
        <v>181</v>
      </c>
      <c r="B345" s="5" t="s">
        <v>1866</v>
      </c>
      <c r="C345" s="3">
        <v>5288300</v>
      </c>
      <c r="D345" s="3">
        <v>5837300</v>
      </c>
      <c r="E345" s="3">
        <v>5105300</v>
      </c>
      <c r="F345" s="3">
        <v>5777300</v>
      </c>
      <c r="G345" s="3">
        <v>3752100</v>
      </c>
      <c r="H345" s="3">
        <v>4919600</v>
      </c>
      <c r="I345" s="3">
        <v>4488700</v>
      </c>
      <c r="J345" s="3">
        <v>5044000</v>
      </c>
      <c r="K345" s="5" t="s">
        <v>1866</v>
      </c>
      <c r="L345" s="1">
        <f t="shared" si="46"/>
        <v>6.7233160842704995</v>
      </c>
      <c r="M345" s="1">
        <f t="shared" si="47"/>
        <v>6.7662120138509376</v>
      </c>
      <c r="N345" s="1">
        <f t="shared" si="48"/>
        <v>6.7080212673859974</v>
      </c>
      <c r="O345" s="1">
        <f t="shared" si="49"/>
        <v>6.7617249198976088</v>
      </c>
      <c r="P345" s="1">
        <f t="shared" si="50"/>
        <v>6.5742744045656218</v>
      </c>
      <c r="Q345" s="1">
        <f t="shared" si="51"/>
        <v>6.6919297928375139</v>
      </c>
      <c r="R345" s="1">
        <f t="shared" si="52"/>
        <v>6.6521205805189725</v>
      </c>
      <c r="S345" s="1">
        <f t="shared" si="53"/>
        <v>6.7027750779010438</v>
      </c>
    </row>
    <row r="346" spans="1:19" ht="16" x14ac:dyDescent="0.2">
      <c r="A346" s="2" t="s">
        <v>348</v>
      </c>
      <c r="B346" s="5" t="s">
        <v>1872</v>
      </c>
      <c r="C346" s="3">
        <v>36399</v>
      </c>
      <c r="D346" s="3">
        <v>33163</v>
      </c>
      <c r="E346" s="3">
        <v>27976</v>
      </c>
      <c r="F346" s="3">
        <v>107810</v>
      </c>
      <c r="G346" s="3">
        <v>89647</v>
      </c>
      <c r="H346" s="3">
        <v>79706</v>
      </c>
      <c r="I346" s="3">
        <v>88390</v>
      </c>
      <c r="J346" s="3">
        <v>54218</v>
      </c>
      <c r="K346" s="5" t="s">
        <v>1872</v>
      </c>
      <c r="L346" s="1">
        <f t="shared" si="46"/>
        <v>4.5610894523180781</v>
      </c>
      <c r="M346" s="1">
        <f t="shared" si="47"/>
        <v>4.5206538109166265</v>
      </c>
      <c r="N346" s="1">
        <f t="shared" si="48"/>
        <v>4.4467856193011883</v>
      </c>
      <c r="O346" s="1">
        <f t="shared" si="49"/>
        <v>5.0326590460399236</v>
      </c>
      <c r="P346" s="1">
        <f t="shared" si="50"/>
        <v>4.9525357606550822</v>
      </c>
      <c r="Q346" s="1">
        <f t="shared" si="51"/>
        <v>4.9014910148567434</v>
      </c>
      <c r="R346" s="1">
        <f t="shared" si="52"/>
        <v>4.9464031338990546</v>
      </c>
      <c r="S346" s="1">
        <f t="shared" si="53"/>
        <v>4.734143493233697</v>
      </c>
    </row>
    <row r="347" spans="1:19" ht="16" x14ac:dyDescent="0.2">
      <c r="A347" s="2" t="s">
        <v>364</v>
      </c>
      <c r="B347" s="5" t="s">
        <v>1873</v>
      </c>
      <c r="C347" s="3">
        <v>50925</v>
      </c>
      <c r="D347" s="3">
        <v>180370</v>
      </c>
      <c r="E347" s="3">
        <v>67580</v>
      </c>
      <c r="F347" s="3">
        <v>66869</v>
      </c>
      <c r="G347" s="3">
        <v>101590</v>
      </c>
      <c r="H347" s="3">
        <v>165660</v>
      </c>
      <c r="I347" s="3">
        <v>66034</v>
      </c>
      <c r="J347" s="3">
        <v>82478</v>
      </c>
      <c r="K347" s="5" t="s">
        <v>1873</v>
      </c>
      <c r="L347" s="1">
        <f t="shared" si="46"/>
        <v>4.7069310376722013</v>
      </c>
      <c r="M347" s="1">
        <f t="shared" si="47"/>
        <v>5.256164305279615</v>
      </c>
      <c r="N347" s="1">
        <f t="shared" si="48"/>
        <v>4.8298181874388773</v>
      </c>
      <c r="O347" s="1">
        <f t="shared" si="49"/>
        <v>4.825224828542666</v>
      </c>
      <c r="P347" s="1">
        <f t="shared" si="50"/>
        <v>5.0068509603242717</v>
      </c>
      <c r="Q347" s="1">
        <f t="shared" si="51"/>
        <v>5.2192176570229067</v>
      </c>
      <c r="R347" s="1">
        <f t="shared" si="52"/>
        <v>4.8197676053952563</v>
      </c>
      <c r="S347" s="1">
        <f t="shared" si="53"/>
        <v>4.9163381212437569</v>
      </c>
    </row>
    <row r="348" spans="1:19" ht="16" x14ac:dyDescent="0.2">
      <c r="A348" s="2" t="s">
        <v>262</v>
      </c>
      <c r="B348" s="5" t="s">
        <v>1874</v>
      </c>
      <c r="C348" s="3">
        <v>1603.9</v>
      </c>
      <c r="D348" s="3">
        <v>1758.9</v>
      </c>
      <c r="E348" s="3">
        <v>1389.5</v>
      </c>
      <c r="F348" s="3">
        <v>6429.2</v>
      </c>
      <c r="G348" s="3">
        <v>4437.1000000000004</v>
      </c>
      <c r="H348" s="3">
        <v>1598.4</v>
      </c>
      <c r="I348" s="3">
        <v>3927.9</v>
      </c>
      <c r="J348" s="3">
        <v>12343</v>
      </c>
      <c r="K348" s="5" t="s">
        <v>1874</v>
      </c>
      <c r="L348" s="1">
        <f t="shared" si="46"/>
        <v>3.205177287388274</v>
      </c>
      <c r="M348" s="1">
        <f t="shared" si="47"/>
        <v>3.2452411489044599</v>
      </c>
      <c r="N348" s="1">
        <f t="shared" si="48"/>
        <v>3.1428585511133909</v>
      </c>
      <c r="O348" s="1">
        <f t="shared" si="49"/>
        <v>3.8081569360345289</v>
      </c>
      <c r="P348" s="1">
        <f t="shared" si="50"/>
        <v>3.6470992166270344</v>
      </c>
      <c r="Q348" s="1">
        <f t="shared" si="51"/>
        <v>3.2036854708819069</v>
      </c>
      <c r="R348" s="1">
        <f t="shared" si="52"/>
        <v>3.5941604225973411</v>
      </c>
      <c r="S348" s="1">
        <f t="shared" si="53"/>
        <v>4.091420728992051</v>
      </c>
    </row>
    <row r="349" spans="1:19" ht="16" x14ac:dyDescent="0.2">
      <c r="A349" s="2" t="s">
        <v>345</v>
      </c>
      <c r="B349" s="5" t="s">
        <v>1875</v>
      </c>
      <c r="C349" s="3">
        <v>70640</v>
      </c>
      <c r="D349" s="3">
        <v>84416</v>
      </c>
      <c r="E349" s="3">
        <v>70621</v>
      </c>
      <c r="F349" s="3">
        <v>64109</v>
      </c>
      <c r="G349" s="3">
        <v>188110</v>
      </c>
      <c r="H349" s="3">
        <v>224770</v>
      </c>
      <c r="I349" s="3">
        <v>206260</v>
      </c>
      <c r="J349" s="3">
        <v>72062</v>
      </c>
      <c r="K349" s="5" t="s">
        <v>1875</v>
      </c>
      <c r="L349" s="1">
        <f t="shared" si="46"/>
        <v>4.8490506905695119</v>
      </c>
      <c r="M349" s="1">
        <f t="shared" si="47"/>
        <v>4.9264247695302528</v>
      </c>
      <c r="N349" s="1">
        <f t="shared" si="48"/>
        <v>4.8489338629213163</v>
      </c>
      <c r="O349" s="1">
        <f t="shared" si="49"/>
        <v>4.8069190026227888</v>
      </c>
      <c r="P349" s="1">
        <f t="shared" si="50"/>
        <v>5.2744118834258744</v>
      </c>
      <c r="Q349" s="1">
        <f t="shared" si="51"/>
        <v>5.3517383455807597</v>
      </c>
      <c r="R349" s="1">
        <f t="shared" si="52"/>
        <v>5.314415013413667</v>
      </c>
      <c r="S349" s="1">
        <f t="shared" si="53"/>
        <v>4.857706311310146</v>
      </c>
    </row>
    <row r="350" spans="1:19" ht="16" x14ac:dyDescent="0.2">
      <c r="A350" s="2" t="s">
        <v>260</v>
      </c>
      <c r="B350" s="5" t="s">
        <v>1879</v>
      </c>
      <c r="C350" s="3">
        <v>412510</v>
      </c>
      <c r="D350" s="3">
        <v>421240</v>
      </c>
      <c r="E350" s="3">
        <v>473500</v>
      </c>
      <c r="F350" s="3">
        <v>452070</v>
      </c>
      <c r="G350" s="3">
        <v>334610</v>
      </c>
      <c r="H350" s="3">
        <v>338950</v>
      </c>
      <c r="I350" s="3">
        <v>330640</v>
      </c>
      <c r="J350" s="3">
        <v>85099</v>
      </c>
      <c r="K350" s="5" t="s">
        <v>1879</v>
      </c>
      <c r="L350" s="1">
        <f t="shared" si="46"/>
        <v>5.6154344811094061</v>
      </c>
      <c r="M350" s="1">
        <f t="shared" si="47"/>
        <v>5.6245296040957315</v>
      </c>
      <c r="N350" s="1">
        <f t="shared" si="48"/>
        <v>5.6753199833392927</v>
      </c>
      <c r="O350" s="1">
        <f t="shared" si="49"/>
        <v>5.6552056875988743</v>
      </c>
      <c r="P350" s="1">
        <f t="shared" si="50"/>
        <v>5.524538915944734</v>
      </c>
      <c r="Q350" s="1">
        <f t="shared" si="51"/>
        <v>5.5301356382454614</v>
      </c>
      <c r="R350" s="1">
        <f t="shared" si="52"/>
        <v>5.5193553922736518</v>
      </c>
      <c r="S350" s="1">
        <f t="shared" si="53"/>
        <v>4.9299244567116904</v>
      </c>
    </row>
    <row r="351" spans="1:19" ht="16" x14ac:dyDescent="0.2">
      <c r="A351" s="2" t="s">
        <v>252</v>
      </c>
      <c r="B351" s="5" t="s">
        <v>1885</v>
      </c>
      <c r="C351" s="3">
        <v>4161500</v>
      </c>
      <c r="D351" s="3">
        <v>4423300</v>
      </c>
      <c r="E351" s="3">
        <v>3764200</v>
      </c>
      <c r="F351" s="3">
        <v>5006700</v>
      </c>
      <c r="G351" s="3">
        <v>3401800</v>
      </c>
      <c r="H351" s="3">
        <v>3518200</v>
      </c>
      <c r="I351" s="3">
        <v>4121700</v>
      </c>
      <c r="J351" s="3">
        <v>2765200</v>
      </c>
      <c r="K351" s="5" t="s">
        <v>1885</v>
      </c>
      <c r="L351" s="1">
        <f t="shared" si="46"/>
        <v>6.6192498989689676</v>
      </c>
      <c r="M351" s="1">
        <f t="shared" si="47"/>
        <v>6.6457463953782447</v>
      </c>
      <c r="N351" s="1">
        <f t="shared" si="48"/>
        <v>6.5756726903633069</v>
      </c>
      <c r="O351" s="1">
        <f t="shared" si="49"/>
        <v>6.6995515693801533</v>
      </c>
      <c r="P351" s="1">
        <f t="shared" si="50"/>
        <v>6.531708776810456</v>
      </c>
      <c r="Q351" s="1">
        <f t="shared" si="51"/>
        <v>6.546320524270814</v>
      </c>
      <c r="R351" s="1">
        <f t="shared" si="52"/>
        <v>6.6150763782520228</v>
      </c>
      <c r="S351" s="1">
        <f t="shared" si="53"/>
        <v>6.4417265482103954</v>
      </c>
    </row>
    <row r="352" spans="1:19" ht="16" x14ac:dyDescent="0.2">
      <c r="A352" s="2" t="s">
        <v>127</v>
      </c>
      <c r="B352" s="5" t="s">
        <v>1886</v>
      </c>
      <c r="C352" s="3">
        <v>65993</v>
      </c>
      <c r="D352" s="3">
        <v>80848</v>
      </c>
      <c r="E352" s="3">
        <v>49970</v>
      </c>
      <c r="F352" s="3">
        <v>13349</v>
      </c>
      <c r="G352" s="3">
        <v>259030</v>
      </c>
      <c r="H352" s="3">
        <v>123800</v>
      </c>
      <c r="I352" s="3">
        <v>379380</v>
      </c>
      <c r="J352" s="3">
        <v>139620</v>
      </c>
      <c r="K352" s="5" t="s">
        <v>1886</v>
      </c>
      <c r="L352" s="1">
        <f t="shared" si="46"/>
        <v>4.8194978715630796</v>
      </c>
      <c r="M352" s="1">
        <f t="shared" si="47"/>
        <v>4.9076692808941553</v>
      </c>
      <c r="N352" s="1">
        <f t="shared" si="48"/>
        <v>4.6987093494425869</v>
      </c>
      <c r="O352" s="1">
        <f t="shared" si="49"/>
        <v>4.1254487330602627</v>
      </c>
      <c r="P352" s="1">
        <f t="shared" si="50"/>
        <v>5.4133500655482392</v>
      </c>
      <c r="Q352" s="1">
        <f t="shared" si="51"/>
        <v>5.0927206446840989</v>
      </c>
      <c r="R352" s="1">
        <f t="shared" si="52"/>
        <v>5.5790744321968617</v>
      </c>
      <c r="S352" s="1">
        <f t="shared" si="53"/>
        <v>5.1449476336703732</v>
      </c>
    </row>
    <row r="353" spans="1:19" ht="16" x14ac:dyDescent="0.2">
      <c r="A353" s="2" t="s">
        <v>278</v>
      </c>
      <c r="B353" s="5" t="s">
        <v>1890</v>
      </c>
      <c r="C353" s="3">
        <v>32762</v>
      </c>
      <c r="D353" s="3">
        <v>64840</v>
      </c>
      <c r="E353" s="3">
        <v>37615</v>
      </c>
      <c r="F353" s="3">
        <v>29901</v>
      </c>
      <c r="G353" s="3">
        <v>85363</v>
      </c>
      <c r="H353" s="3">
        <v>82193</v>
      </c>
      <c r="I353" s="3">
        <v>89250</v>
      </c>
      <c r="J353" s="3">
        <v>35403</v>
      </c>
      <c r="K353" s="5" t="s">
        <v>1890</v>
      </c>
      <c r="L353" s="1">
        <f t="shared" si="46"/>
        <v>4.5153704059837159</v>
      </c>
      <c r="M353" s="1">
        <f t="shared" si="47"/>
        <v>4.8118430061764776</v>
      </c>
      <c r="N353" s="1">
        <f t="shared" si="48"/>
        <v>4.5753610661552067</v>
      </c>
      <c r="O353" s="1">
        <f t="shared" si="49"/>
        <v>4.4756857129806038</v>
      </c>
      <c r="P353" s="1">
        <f t="shared" si="50"/>
        <v>4.9312696695437701</v>
      </c>
      <c r="Q353" s="1">
        <f t="shared" si="51"/>
        <v>4.9148348322502251</v>
      </c>
      <c r="R353" s="1">
        <f t="shared" si="52"/>
        <v>4.9506082247842311</v>
      </c>
      <c r="S353" s="1">
        <f t="shared" si="53"/>
        <v>4.549040065083469</v>
      </c>
    </row>
    <row r="354" spans="1:19" ht="16" x14ac:dyDescent="0.2">
      <c r="A354" s="2" t="s">
        <v>304</v>
      </c>
      <c r="B354" s="5" t="s">
        <v>1891</v>
      </c>
      <c r="C354" s="3">
        <v>77451</v>
      </c>
      <c r="D354" s="3">
        <v>73164</v>
      </c>
      <c r="E354" s="3">
        <v>47857</v>
      </c>
      <c r="F354" s="3">
        <v>20162</v>
      </c>
      <c r="G354" s="3">
        <v>15112</v>
      </c>
      <c r="H354" s="3">
        <v>69723</v>
      </c>
      <c r="I354" s="3">
        <v>23598</v>
      </c>
      <c r="J354" s="3">
        <v>16517</v>
      </c>
      <c r="K354" s="5" t="s">
        <v>1891</v>
      </c>
      <c r="L354" s="1">
        <f t="shared" si="46"/>
        <v>4.8890270294764804</v>
      </c>
      <c r="M354" s="1">
        <f t="shared" si="47"/>
        <v>4.864297441069545</v>
      </c>
      <c r="N354" s="1">
        <f t="shared" si="48"/>
        <v>4.6799454706192147</v>
      </c>
      <c r="O354" s="1">
        <f t="shared" si="49"/>
        <v>4.3045336104065175</v>
      </c>
      <c r="P354" s="1">
        <f t="shared" si="50"/>
        <v>4.1793219449137773</v>
      </c>
      <c r="Q354" s="1">
        <f t="shared" si="51"/>
        <v>4.8433760654060487</v>
      </c>
      <c r="R354" s="1">
        <f t="shared" si="52"/>
        <v>4.3728751967933901</v>
      </c>
      <c r="S354" s="1">
        <f t="shared" si="53"/>
        <v>4.2179311687857801</v>
      </c>
    </row>
    <row r="355" spans="1:19" ht="16" x14ac:dyDescent="0.2">
      <c r="A355" s="2" t="s">
        <v>145</v>
      </c>
      <c r="B355" s="5" t="s">
        <v>1894</v>
      </c>
      <c r="C355" s="3">
        <v>5837800</v>
      </c>
      <c r="D355" s="3">
        <v>6147100</v>
      </c>
      <c r="E355" s="3">
        <v>6175600</v>
      </c>
      <c r="F355" s="3">
        <v>6553200</v>
      </c>
      <c r="G355" s="3">
        <v>7289800</v>
      </c>
      <c r="H355" s="3">
        <v>6689200</v>
      </c>
      <c r="I355" s="3">
        <v>6635500</v>
      </c>
      <c r="J355" s="3">
        <v>5502900</v>
      </c>
      <c r="K355" s="5" t="s">
        <v>1894</v>
      </c>
      <c r="L355" s="1">
        <f t="shared" si="46"/>
        <v>6.7662492122031717</v>
      </c>
      <c r="M355" s="1">
        <f t="shared" si="47"/>
        <v>6.788670278208695</v>
      </c>
      <c r="N355" s="1">
        <f t="shared" si="48"/>
        <v>6.7906791585358111</v>
      </c>
      <c r="O355" s="1">
        <f t="shared" si="49"/>
        <v>6.8164534225831686</v>
      </c>
      <c r="P355" s="1">
        <f t="shared" si="50"/>
        <v>6.86271561335393</v>
      </c>
      <c r="Q355" s="1">
        <f t="shared" si="51"/>
        <v>6.8253741810920969</v>
      </c>
      <c r="R355" s="1">
        <f t="shared" si="52"/>
        <v>6.8218736535093427</v>
      </c>
      <c r="S355" s="1">
        <f t="shared" si="53"/>
        <v>6.7405916207808474</v>
      </c>
    </row>
    <row r="356" spans="1:19" ht="16" x14ac:dyDescent="0.2">
      <c r="A356" s="2" t="s">
        <v>235</v>
      </c>
      <c r="B356" s="5" t="s">
        <v>1899</v>
      </c>
      <c r="C356" s="3">
        <v>38547</v>
      </c>
      <c r="D356" s="3">
        <v>70697</v>
      </c>
      <c r="E356" s="3">
        <v>15129</v>
      </c>
      <c r="F356" s="3">
        <v>34199</v>
      </c>
      <c r="G356" s="3">
        <v>73507</v>
      </c>
      <c r="H356" s="3">
        <v>84089</v>
      </c>
      <c r="I356" s="3">
        <v>46512</v>
      </c>
      <c r="J356" s="3">
        <v>8414.2000000000007</v>
      </c>
      <c r="K356" s="5" t="s">
        <v>1899</v>
      </c>
      <c r="L356" s="1">
        <f t="shared" si="46"/>
        <v>4.5859905838358941</v>
      </c>
      <c r="M356" s="1">
        <f t="shared" si="47"/>
        <v>4.849400985068625</v>
      </c>
      <c r="N356" s="1">
        <f t="shared" si="48"/>
        <v>4.1798102228787961</v>
      </c>
      <c r="O356" s="1">
        <f t="shared" si="49"/>
        <v>4.5340134072014164</v>
      </c>
      <c r="P356" s="1">
        <f t="shared" si="50"/>
        <v>4.8663286984939598</v>
      </c>
      <c r="Q356" s="1">
        <f t="shared" si="51"/>
        <v>4.9247391878103777</v>
      </c>
      <c r="R356" s="1">
        <f t="shared" si="52"/>
        <v>4.6675650144263523</v>
      </c>
      <c r="S356" s="1">
        <f t="shared" si="53"/>
        <v>3.925012830697864</v>
      </c>
    </row>
    <row r="357" spans="1:19" ht="16" x14ac:dyDescent="0.2">
      <c r="A357" s="2" t="s">
        <v>321</v>
      </c>
      <c r="B357" s="5" t="s">
        <v>1904</v>
      </c>
      <c r="C357" s="3">
        <v>1207800</v>
      </c>
      <c r="D357" s="3">
        <v>1213800</v>
      </c>
      <c r="E357" s="3">
        <v>934310</v>
      </c>
      <c r="F357" s="3">
        <v>610070</v>
      </c>
      <c r="G357" s="3">
        <v>1171600</v>
      </c>
      <c r="H357" s="3">
        <v>1464000</v>
      </c>
      <c r="I357" s="3">
        <v>1337000</v>
      </c>
      <c r="J357" s="3">
        <v>405360</v>
      </c>
      <c r="K357" s="5" t="s">
        <v>1904</v>
      </c>
      <c r="L357" s="1">
        <f t="shared" si="46"/>
        <v>6.0819950252722981</v>
      </c>
      <c r="M357" s="1">
        <f t="shared" si="47"/>
        <v>6.0841471331544481</v>
      </c>
      <c r="N357" s="1">
        <f t="shared" si="48"/>
        <v>5.9704909971635844</v>
      </c>
      <c r="O357" s="1">
        <f t="shared" si="49"/>
        <v>5.7853796692231754</v>
      </c>
      <c r="P357" s="1">
        <f t="shared" si="50"/>
        <v>6.0687793630095612</v>
      </c>
      <c r="Q357" s="1">
        <f t="shared" si="51"/>
        <v>6.1655410767223726</v>
      </c>
      <c r="R357" s="1">
        <f t="shared" si="52"/>
        <v>6.1261314072619841</v>
      </c>
      <c r="S357" s="1">
        <f t="shared" si="53"/>
        <v>5.6078408912826143</v>
      </c>
    </row>
    <row r="358" spans="1:19" ht="16" x14ac:dyDescent="0.2">
      <c r="A358" s="2" t="s">
        <v>355</v>
      </c>
      <c r="B358" s="5" t="s">
        <v>1911</v>
      </c>
      <c r="C358" s="3">
        <v>147240</v>
      </c>
      <c r="D358" s="3">
        <v>167990</v>
      </c>
      <c r="E358" s="3">
        <v>87828</v>
      </c>
      <c r="F358" s="3">
        <v>101290</v>
      </c>
      <c r="G358" s="3">
        <v>185880</v>
      </c>
      <c r="H358" s="3">
        <v>195130</v>
      </c>
      <c r="I358" s="3">
        <v>182370</v>
      </c>
      <c r="J358" s="3">
        <v>217300</v>
      </c>
      <c r="K358" s="5" t="s">
        <v>1911</v>
      </c>
      <c r="L358" s="1">
        <f t="shared" si="46"/>
        <v>5.1680258087746287</v>
      </c>
      <c r="M358" s="1">
        <f t="shared" si="47"/>
        <v>5.2252834300944437</v>
      </c>
      <c r="N358" s="1">
        <f t="shared" si="48"/>
        <v>4.9436329932058074</v>
      </c>
      <c r="O358" s="1">
        <f t="shared" si="49"/>
        <v>5.0055665711332944</v>
      </c>
      <c r="P358" s="1">
        <f t="shared" si="50"/>
        <v>5.2692326638068305</v>
      </c>
      <c r="Q358" s="1">
        <f t="shared" si="51"/>
        <v>5.2903240445501067</v>
      </c>
      <c r="R358" s="1">
        <f t="shared" si="52"/>
        <v>5.2609533981041032</v>
      </c>
      <c r="S358" s="1">
        <f t="shared" si="53"/>
        <v>5.3370597263205246</v>
      </c>
    </row>
    <row r="359" spans="1:19" ht="16" x14ac:dyDescent="0.2">
      <c r="A359" s="2" t="s">
        <v>166</v>
      </c>
      <c r="B359" s="5" t="s">
        <v>1913</v>
      </c>
      <c r="C359" s="3">
        <v>36512</v>
      </c>
      <c r="D359" s="3">
        <v>40139</v>
      </c>
      <c r="E359" s="3">
        <v>43275</v>
      </c>
      <c r="F359" s="3">
        <v>51538</v>
      </c>
      <c r="G359" s="3">
        <v>73496</v>
      </c>
      <c r="H359" s="3">
        <v>91930</v>
      </c>
      <c r="I359" s="3">
        <v>40419</v>
      </c>
      <c r="J359" s="3">
        <v>12882</v>
      </c>
      <c r="K359" s="5" t="s">
        <v>1913</v>
      </c>
      <c r="L359" s="1">
        <f t="shared" si="46"/>
        <v>4.5624356227381204</v>
      </c>
      <c r="M359" s="1">
        <f t="shared" si="47"/>
        <v>4.6035665485228732</v>
      </c>
      <c r="N359" s="1">
        <f t="shared" si="48"/>
        <v>4.6362370765474319</v>
      </c>
      <c r="O359" s="1">
        <f t="shared" si="49"/>
        <v>4.7121275611722595</v>
      </c>
      <c r="P359" s="1">
        <f t="shared" si="50"/>
        <v>4.8662637033671956</v>
      </c>
      <c r="Q359" s="1">
        <f t="shared" si="51"/>
        <v>4.9634572601167077</v>
      </c>
      <c r="R359" s="1">
        <f t="shared" si="52"/>
        <v>4.6065855645020397</v>
      </c>
      <c r="S359" s="1">
        <f t="shared" si="53"/>
        <v>4.1099832948198927</v>
      </c>
    </row>
    <row r="360" spans="1:19" ht="16" x14ac:dyDescent="0.2">
      <c r="A360" s="2" t="s">
        <v>285</v>
      </c>
      <c r="B360" s="5" t="s">
        <v>1914</v>
      </c>
      <c r="C360" s="3">
        <v>8683.6</v>
      </c>
      <c r="D360" s="3">
        <v>7474.5</v>
      </c>
      <c r="E360" s="3">
        <v>13295</v>
      </c>
      <c r="F360" s="3">
        <v>46292</v>
      </c>
      <c r="G360" s="3">
        <v>26545</v>
      </c>
      <c r="H360" s="3">
        <v>10393</v>
      </c>
      <c r="I360" s="3">
        <v>17936</v>
      </c>
      <c r="J360" s="3">
        <v>19613</v>
      </c>
      <c r="K360" s="5" t="s">
        <v>1914</v>
      </c>
      <c r="L360" s="1">
        <f t="shared" si="46"/>
        <v>3.9386998099696515</v>
      </c>
      <c r="M360" s="1">
        <f t="shared" si="47"/>
        <v>3.8735821462267381</v>
      </c>
      <c r="N360" s="1">
        <f t="shared" si="48"/>
        <v>4.1236883416675862</v>
      </c>
      <c r="O360" s="1">
        <f t="shared" si="49"/>
        <v>4.6655059444509952</v>
      </c>
      <c r="P360" s="1">
        <f t="shared" si="50"/>
        <v>4.4239827296771761</v>
      </c>
      <c r="Q360" s="1">
        <f t="shared" si="51"/>
        <v>4.0167409272862598</v>
      </c>
      <c r="R360" s="1">
        <f t="shared" si="52"/>
        <v>4.2537255952508977</v>
      </c>
      <c r="S360" s="1">
        <f t="shared" si="53"/>
        <v>4.2925440283335794</v>
      </c>
    </row>
    <row r="361" spans="1:19" ht="16" x14ac:dyDescent="0.2">
      <c r="A361" s="2" t="s">
        <v>170</v>
      </c>
      <c r="B361" s="5" t="s">
        <v>1916</v>
      </c>
      <c r="C361" s="3">
        <v>147680</v>
      </c>
      <c r="D361" s="3">
        <v>180550</v>
      </c>
      <c r="E361" s="3">
        <v>104530</v>
      </c>
      <c r="F361" s="3">
        <v>29113</v>
      </c>
      <c r="G361" s="3">
        <v>177360</v>
      </c>
      <c r="H361" s="3">
        <v>160540</v>
      </c>
      <c r="I361" s="3">
        <v>133400</v>
      </c>
      <c r="J361" s="3">
        <v>120440</v>
      </c>
      <c r="K361" s="5" t="s">
        <v>1916</v>
      </c>
      <c r="L361" s="1">
        <f t="shared" si="46"/>
        <v>5.1693216836818365</v>
      </c>
      <c r="M361" s="1">
        <f t="shared" si="47"/>
        <v>5.2565974927628458</v>
      </c>
      <c r="N361" s="1">
        <f t="shared" si="48"/>
        <v>5.0192409503958508</v>
      </c>
      <c r="O361" s="1">
        <f t="shared" si="49"/>
        <v>4.4640869603791904</v>
      </c>
      <c r="P361" s="1">
        <f t="shared" si="50"/>
        <v>5.2488556801064314</v>
      </c>
      <c r="Q361" s="1">
        <f t="shared" si="51"/>
        <v>5.205583258640754</v>
      </c>
      <c r="R361" s="1">
        <f t="shared" si="52"/>
        <v>5.12515582958053</v>
      </c>
      <c r="S361" s="1">
        <f t="shared" si="53"/>
        <v>5.0807707468407219</v>
      </c>
    </row>
    <row r="362" spans="1:19" ht="16" x14ac:dyDescent="0.2">
      <c r="A362" s="2" t="s">
        <v>120</v>
      </c>
      <c r="B362" s="5" t="s">
        <v>1917</v>
      </c>
      <c r="C362" s="3">
        <v>28026</v>
      </c>
      <c r="D362" s="3">
        <v>26623</v>
      </c>
      <c r="E362" s="3">
        <v>39575</v>
      </c>
      <c r="F362" s="3">
        <v>60532</v>
      </c>
      <c r="G362" s="3">
        <v>549.48</v>
      </c>
      <c r="H362" s="3">
        <v>2183.4</v>
      </c>
      <c r="I362" s="3">
        <v>5515</v>
      </c>
      <c r="J362" s="3">
        <v>26905</v>
      </c>
      <c r="K362" s="5" t="s">
        <v>1917</v>
      </c>
      <c r="L362" s="1">
        <f t="shared" si="46"/>
        <v>4.4475611176714267</v>
      </c>
      <c r="M362" s="1">
        <f t="shared" si="47"/>
        <v>4.4252569921617804</v>
      </c>
      <c r="N362" s="1">
        <f t="shared" si="48"/>
        <v>4.5974209235343935</v>
      </c>
      <c r="O362" s="1">
        <f t="shared" si="49"/>
        <v>4.7819850234022994</v>
      </c>
      <c r="P362" s="1">
        <f t="shared" si="50"/>
        <v>2.7399518895753223</v>
      </c>
      <c r="Q362" s="1">
        <f t="shared" si="51"/>
        <v>3.3391333059698791</v>
      </c>
      <c r="R362" s="1">
        <f t="shared" si="52"/>
        <v>3.7415455167762093</v>
      </c>
      <c r="S362" s="1">
        <f t="shared" si="53"/>
        <v>4.4298329963825127</v>
      </c>
    </row>
    <row r="363" spans="1:19" ht="16" x14ac:dyDescent="0.2">
      <c r="A363" s="2" t="s">
        <v>139</v>
      </c>
      <c r="B363" s="5" t="s">
        <v>1926</v>
      </c>
      <c r="C363" s="3">
        <v>9288.4</v>
      </c>
      <c r="D363" s="3">
        <v>19873</v>
      </c>
      <c r="E363" s="3">
        <v>2202.3000000000002</v>
      </c>
      <c r="F363" s="3">
        <v>1531</v>
      </c>
      <c r="G363" s="3">
        <v>2363.6</v>
      </c>
      <c r="H363" s="3">
        <v>13864</v>
      </c>
      <c r="I363" s="3">
        <v>23680</v>
      </c>
      <c r="J363" s="3">
        <v>5370.8</v>
      </c>
      <c r="K363" s="5" t="s">
        <v>1926</v>
      </c>
      <c r="L363" s="1">
        <f t="shared" si="46"/>
        <v>3.9679409097938438</v>
      </c>
      <c r="M363" s="1">
        <f t="shared" si="47"/>
        <v>4.2982634325401143</v>
      </c>
      <c r="N363" s="1">
        <f t="shared" si="48"/>
        <v>3.3428764787911143</v>
      </c>
      <c r="O363" s="1">
        <f t="shared" si="49"/>
        <v>3.1849751906982608</v>
      </c>
      <c r="P363" s="1">
        <f t="shared" si="50"/>
        <v>3.3735739813076289</v>
      </c>
      <c r="Q363" s="1">
        <f t="shared" si="51"/>
        <v>4.1418885497058602</v>
      </c>
      <c r="R363" s="1">
        <f t="shared" si="52"/>
        <v>4.3743816980508825</v>
      </c>
      <c r="S363" s="1">
        <f t="shared" si="53"/>
        <v>3.7300389802448715</v>
      </c>
    </row>
    <row r="364" spans="1:19" ht="16" x14ac:dyDescent="0.2">
      <c r="A364" s="2" t="s">
        <v>293</v>
      </c>
      <c r="B364" s="5" t="s">
        <v>1930</v>
      </c>
      <c r="C364" s="3">
        <v>3109600</v>
      </c>
      <c r="D364" s="3">
        <v>3244500</v>
      </c>
      <c r="E364" s="3">
        <v>3159900</v>
      </c>
      <c r="F364" s="3">
        <v>3427600</v>
      </c>
      <c r="G364" s="3">
        <v>3392000</v>
      </c>
      <c r="H364" s="3">
        <v>3986600</v>
      </c>
      <c r="I364" s="3">
        <v>4566400</v>
      </c>
      <c r="J364" s="3">
        <v>2621200</v>
      </c>
      <c r="K364" s="5" t="s">
        <v>1930</v>
      </c>
      <c r="L364" s="1">
        <f t="shared" si="46"/>
        <v>6.4927045276232098</v>
      </c>
      <c r="M364" s="1">
        <f t="shared" si="47"/>
        <v>6.5111477784947729</v>
      </c>
      <c r="N364" s="1">
        <f t="shared" si="48"/>
        <v>6.4996733389046764</v>
      </c>
      <c r="O364" s="1">
        <f t="shared" si="49"/>
        <v>6.5349901341587522</v>
      </c>
      <c r="P364" s="1">
        <f t="shared" si="50"/>
        <v>6.5304558435846758</v>
      </c>
      <c r="Q364" s="1">
        <f t="shared" si="51"/>
        <v>6.6006026624224763</v>
      </c>
      <c r="R364" s="1">
        <f t="shared" si="52"/>
        <v>6.6595739514345533</v>
      </c>
      <c r="S364" s="1">
        <f t="shared" si="53"/>
        <v>6.4185001592841013</v>
      </c>
    </row>
    <row r="365" spans="1:19" ht="16" x14ac:dyDescent="0.2">
      <c r="A365" s="2" t="s">
        <v>351</v>
      </c>
      <c r="B365" s="5" t="s">
        <v>1932</v>
      </c>
      <c r="C365" s="3">
        <v>22589</v>
      </c>
      <c r="D365" s="3">
        <v>33463</v>
      </c>
      <c r="E365" s="3">
        <v>16341</v>
      </c>
      <c r="F365" s="3">
        <v>28967</v>
      </c>
      <c r="G365" s="3">
        <v>56510</v>
      </c>
      <c r="H365" s="3">
        <v>15898</v>
      </c>
      <c r="I365" s="3">
        <v>42681</v>
      </c>
      <c r="J365" s="3">
        <v>12787</v>
      </c>
      <c r="K365" s="5" t="s">
        <v>1932</v>
      </c>
      <c r="L365" s="1">
        <f t="shared" si="46"/>
        <v>4.3538970054181618</v>
      </c>
      <c r="M365" s="1">
        <f t="shared" si="47"/>
        <v>4.5245648734178099</v>
      </c>
      <c r="N365" s="1">
        <f t="shared" si="48"/>
        <v>4.2132786299927947</v>
      </c>
      <c r="O365" s="1">
        <f t="shared" si="49"/>
        <v>4.4619035193352534</v>
      </c>
      <c r="P365" s="1">
        <f t="shared" si="50"/>
        <v>4.7521253072978986</v>
      </c>
      <c r="Q365" s="1">
        <f t="shared" si="51"/>
        <v>4.2013424926477079</v>
      </c>
      <c r="R365" s="1">
        <f t="shared" si="52"/>
        <v>4.6302345862302721</v>
      </c>
      <c r="S365" s="1">
        <f t="shared" si="53"/>
        <v>4.1067686651768058</v>
      </c>
    </row>
    <row r="366" spans="1:19" ht="16" x14ac:dyDescent="0.2">
      <c r="A366" s="2" t="s">
        <v>377</v>
      </c>
      <c r="B366" s="5" t="s">
        <v>1933</v>
      </c>
      <c r="C366" s="3">
        <v>1840800</v>
      </c>
      <c r="D366" s="3">
        <v>2095200</v>
      </c>
      <c r="E366" s="3">
        <v>1003200</v>
      </c>
      <c r="F366" s="3">
        <v>1399800</v>
      </c>
      <c r="G366" s="3">
        <v>1916000</v>
      </c>
      <c r="H366" s="3">
        <v>2303200</v>
      </c>
      <c r="I366" s="3">
        <v>2266800</v>
      </c>
      <c r="J366" s="3">
        <v>1634700</v>
      </c>
      <c r="K366" s="5" t="s">
        <v>1933</v>
      </c>
      <c r="L366" s="1">
        <f t="shared" si="46"/>
        <v>6.2650066056605871</v>
      </c>
      <c r="M366" s="1">
        <f t="shared" si="47"/>
        <v>6.3212254854171759</v>
      </c>
      <c r="N366" s="1">
        <f t="shared" si="48"/>
        <v>6.001387523486641</v>
      </c>
      <c r="O366" s="1">
        <f t="shared" si="49"/>
        <v>6.1460659891773961</v>
      </c>
      <c r="P366" s="1">
        <f t="shared" si="50"/>
        <v>6.2823955047425253</v>
      </c>
      <c r="Q366" s="1">
        <f t="shared" si="51"/>
        <v>6.3623316518700257</v>
      </c>
      <c r="R366" s="1">
        <f t="shared" si="52"/>
        <v>6.3554132039694586</v>
      </c>
      <c r="S366" s="1">
        <f t="shared" si="53"/>
        <v>6.2134380626237711</v>
      </c>
    </row>
    <row r="367" spans="1:19" ht="16" x14ac:dyDescent="0.2">
      <c r="A367" s="2" t="s">
        <v>107</v>
      </c>
      <c r="B367" s="5" t="s">
        <v>1935</v>
      </c>
      <c r="C367" s="3">
        <v>32739</v>
      </c>
      <c r="D367" s="3">
        <v>15120</v>
      </c>
      <c r="E367" s="3">
        <v>38293</v>
      </c>
      <c r="F367" s="3">
        <v>14640</v>
      </c>
      <c r="G367" s="3">
        <v>43503</v>
      </c>
      <c r="H367" s="3">
        <v>41847</v>
      </c>
      <c r="I367" s="3">
        <v>53838</v>
      </c>
      <c r="J367" s="3">
        <v>73818</v>
      </c>
      <c r="K367" s="5" t="s">
        <v>1935</v>
      </c>
      <c r="L367" s="1">
        <f t="shared" si="46"/>
        <v>4.5150654099227605</v>
      </c>
      <c r="M367" s="1">
        <f t="shared" si="47"/>
        <v>4.1795517911651876</v>
      </c>
      <c r="N367" s="1">
        <f t="shared" si="48"/>
        <v>4.5831193917435682</v>
      </c>
      <c r="O367" s="1">
        <f t="shared" si="49"/>
        <v>4.1655410767223726</v>
      </c>
      <c r="P367" s="1">
        <f t="shared" si="50"/>
        <v>4.6385192072654595</v>
      </c>
      <c r="Q367" s="1">
        <f t="shared" si="51"/>
        <v>4.6216643289924502</v>
      </c>
      <c r="R367" s="1">
        <f t="shared" si="52"/>
        <v>4.7310889181346241</v>
      </c>
      <c r="S367" s="1">
        <f t="shared" si="53"/>
        <v>4.8681622743907909</v>
      </c>
    </row>
    <row r="368" spans="1:19" ht="16" x14ac:dyDescent="0.2">
      <c r="A368" s="2" t="s">
        <v>157</v>
      </c>
      <c r="B368" s="5" t="s">
        <v>1940</v>
      </c>
      <c r="C368" s="3">
        <v>251130</v>
      </c>
      <c r="D368" s="3">
        <v>260370</v>
      </c>
      <c r="E368" s="3">
        <v>275840</v>
      </c>
      <c r="F368" s="3">
        <v>329420</v>
      </c>
      <c r="G368" s="3">
        <v>227430</v>
      </c>
      <c r="H368" s="3">
        <v>224000</v>
      </c>
      <c r="I368" s="3">
        <v>125590</v>
      </c>
      <c r="J368" s="3">
        <v>152290</v>
      </c>
      <c r="K368" s="5" t="s">
        <v>1940</v>
      </c>
      <c r="L368" s="1">
        <f t="shared" si="46"/>
        <v>5.3998985966484607</v>
      </c>
      <c r="M368" s="1">
        <f t="shared" si="47"/>
        <v>5.4155909430873077</v>
      </c>
      <c r="N368" s="1">
        <f t="shared" si="48"/>
        <v>5.440657244144619</v>
      </c>
      <c r="O368" s="1">
        <f t="shared" si="49"/>
        <v>5.5177499628542597</v>
      </c>
      <c r="P368" s="1">
        <f t="shared" si="50"/>
        <v>5.3568477513592399</v>
      </c>
      <c r="Q368" s="1">
        <f t="shared" si="51"/>
        <v>5.3502480183341632</v>
      </c>
      <c r="R368" s="1">
        <f t="shared" si="52"/>
        <v>5.0989550604384695</v>
      </c>
      <c r="S368" s="1">
        <f t="shared" si="53"/>
        <v>5.1826713866754783</v>
      </c>
    </row>
    <row r="369" spans="1:19" ht="16" x14ac:dyDescent="0.2">
      <c r="A369" s="2" t="s">
        <v>357</v>
      </c>
      <c r="B369" s="5" t="s">
        <v>1942</v>
      </c>
      <c r="C369" s="3">
        <v>79733</v>
      </c>
      <c r="D369" s="3">
        <v>71505</v>
      </c>
      <c r="E369" s="3">
        <v>84224</v>
      </c>
      <c r="F369" s="3">
        <v>22729</v>
      </c>
      <c r="G369" s="3">
        <v>136500</v>
      </c>
      <c r="H369" s="3">
        <v>141310</v>
      </c>
      <c r="I369" s="3">
        <v>83128</v>
      </c>
      <c r="J369" s="3">
        <v>95076</v>
      </c>
      <c r="K369" s="5" t="s">
        <v>1942</v>
      </c>
      <c r="L369" s="1">
        <f t="shared" si="46"/>
        <v>4.9016381049805329</v>
      </c>
      <c r="M369" s="1">
        <f t="shared" si="47"/>
        <v>4.8543364109827234</v>
      </c>
      <c r="N369" s="1">
        <f t="shared" si="48"/>
        <v>4.925435863261824</v>
      </c>
      <c r="O369" s="1">
        <f t="shared" si="49"/>
        <v>4.3565803286402582</v>
      </c>
      <c r="P369" s="1">
        <f t="shared" si="50"/>
        <v>5.1351326513767752</v>
      </c>
      <c r="Q369" s="1">
        <f t="shared" si="51"/>
        <v>5.1501728963931317</v>
      </c>
      <c r="R369" s="1">
        <f t="shared" si="52"/>
        <v>4.919747331814146</v>
      </c>
      <c r="S369" s="1">
        <f t="shared" si="53"/>
        <v>4.9780709019742115</v>
      </c>
    </row>
    <row r="370" spans="1:19" ht="16" x14ac:dyDescent="0.2">
      <c r="A370" s="2" t="s">
        <v>356</v>
      </c>
      <c r="B370" s="5" t="s">
        <v>1115</v>
      </c>
      <c r="C370" s="3">
        <v>230850</v>
      </c>
      <c r="D370" s="3">
        <v>272770</v>
      </c>
      <c r="E370" s="3">
        <v>257500</v>
      </c>
      <c r="F370" s="3">
        <v>285250</v>
      </c>
      <c r="G370" s="3">
        <v>305360</v>
      </c>
      <c r="H370" s="3">
        <v>321500</v>
      </c>
      <c r="I370" s="3">
        <v>171400</v>
      </c>
      <c r="J370" s="3">
        <v>116520</v>
      </c>
      <c r="K370" s="5" t="s">
        <v>1115</v>
      </c>
      <c r="L370" s="1">
        <f t="shared" si="46"/>
        <v>5.3633298788871597</v>
      </c>
      <c r="M370" s="1">
        <f t="shared" si="47"/>
        <v>5.4357966037010668</v>
      </c>
      <c r="N370" s="1">
        <f t="shared" si="48"/>
        <v>5.4107772333772095</v>
      </c>
      <c r="O370" s="1">
        <f t="shared" si="49"/>
        <v>5.4552256530902525</v>
      </c>
      <c r="P370" s="1">
        <f t="shared" si="50"/>
        <v>5.4848121469410422</v>
      </c>
      <c r="Q370" s="1">
        <f t="shared" si="51"/>
        <v>5.5071809772602407</v>
      </c>
      <c r="R370" s="1">
        <f t="shared" si="52"/>
        <v>5.2340108175871798</v>
      </c>
      <c r="S370" s="1">
        <f t="shared" si="53"/>
        <v>5.0664004759556294</v>
      </c>
    </row>
    <row r="371" spans="1:19" ht="16" x14ac:dyDescent="0.2">
      <c r="A371" s="2" t="s">
        <v>105</v>
      </c>
      <c r="B371" s="5" t="s">
        <v>1950</v>
      </c>
      <c r="C371" s="3">
        <v>23338</v>
      </c>
      <c r="D371" s="3">
        <v>22792</v>
      </c>
      <c r="E371" s="3">
        <v>1884.2</v>
      </c>
      <c r="F371" s="3">
        <v>636.51</v>
      </c>
      <c r="G371" s="3">
        <v>128.41999999999999</v>
      </c>
      <c r="H371" s="3">
        <v>1607.1</v>
      </c>
      <c r="I371" s="3">
        <v>7164.6</v>
      </c>
      <c r="J371" s="3">
        <v>0</v>
      </c>
      <c r="K371" s="5" t="s">
        <v>1950</v>
      </c>
      <c r="L371" s="1">
        <f t="shared" si="46"/>
        <v>4.3680636355062434</v>
      </c>
      <c r="M371" s="1">
        <f t="shared" si="47"/>
        <v>4.3577824362314201</v>
      </c>
      <c r="N371" s="1">
        <f t="shared" si="48"/>
        <v>3.2751269994581125</v>
      </c>
      <c r="O371" s="1">
        <f t="shared" si="49"/>
        <v>2.8038052311015416</v>
      </c>
      <c r="P371" s="1">
        <f t="shared" si="50"/>
        <v>2.1086326655804757</v>
      </c>
      <c r="Q371" s="1">
        <f t="shared" si="51"/>
        <v>3.206042901092522</v>
      </c>
      <c r="R371" s="1">
        <f t="shared" si="52"/>
        <v>3.8551919487261048</v>
      </c>
      <c r="S371" s="1" t="e">
        <f t="shared" si="53"/>
        <v>#NUM!</v>
      </c>
    </row>
    <row r="372" spans="1:19" ht="16" x14ac:dyDescent="0.2">
      <c r="A372" s="2" t="s">
        <v>375</v>
      </c>
      <c r="B372" s="5" t="s">
        <v>1958</v>
      </c>
      <c r="C372" s="3">
        <v>11975000</v>
      </c>
      <c r="D372" s="3">
        <v>12148000</v>
      </c>
      <c r="E372" s="3">
        <v>7986000</v>
      </c>
      <c r="F372" s="3">
        <v>14963000</v>
      </c>
      <c r="G372" s="3">
        <v>6973600</v>
      </c>
      <c r="H372" s="3">
        <v>8399500</v>
      </c>
      <c r="I372" s="3">
        <v>8655500</v>
      </c>
      <c r="J372" s="3">
        <v>6877100</v>
      </c>
      <c r="K372" s="5" t="s">
        <v>1958</v>
      </c>
      <c r="L372" s="1">
        <f t="shared" si="46"/>
        <v>7.0782755220866012</v>
      </c>
      <c r="M372" s="1">
        <f t="shared" si="47"/>
        <v>7.0845047832462278</v>
      </c>
      <c r="N372" s="1">
        <f t="shared" si="48"/>
        <v>6.9023293058583191</v>
      </c>
      <c r="O372" s="1">
        <f t="shared" si="49"/>
        <v>7.175018675936629</v>
      </c>
      <c r="P372" s="1">
        <f t="shared" si="50"/>
        <v>6.843457032977609</v>
      </c>
      <c r="Q372" s="1">
        <f t="shared" si="51"/>
        <v>6.9242534344304625</v>
      </c>
      <c r="R372" s="1">
        <f t="shared" si="52"/>
        <v>6.9372921607115732</v>
      </c>
      <c r="S372" s="1">
        <f t="shared" si="53"/>
        <v>6.8374053394696119</v>
      </c>
    </row>
    <row r="373" spans="1:19" ht="16" x14ac:dyDescent="0.2">
      <c r="A373" s="2" t="s">
        <v>280</v>
      </c>
      <c r="B373" s="5" t="s">
        <v>1960</v>
      </c>
      <c r="C373" s="3">
        <v>23263</v>
      </c>
      <c r="D373" s="3">
        <v>32731</v>
      </c>
      <c r="E373" s="3">
        <v>15332</v>
      </c>
      <c r="F373" s="3">
        <v>17897</v>
      </c>
      <c r="G373" s="3">
        <v>5205.3</v>
      </c>
      <c r="H373" s="3">
        <v>30555</v>
      </c>
      <c r="I373" s="3">
        <v>2160.3000000000002</v>
      </c>
      <c r="J373" s="3">
        <v>7983.1</v>
      </c>
      <c r="K373" s="5" t="s">
        <v>1960</v>
      </c>
      <c r="L373" s="1">
        <f t="shared" si="46"/>
        <v>4.3666657206861563</v>
      </c>
      <c r="M373" s="1">
        <f t="shared" si="47"/>
        <v>4.5149592741087234</v>
      </c>
      <c r="N373" s="1">
        <f t="shared" si="48"/>
        <v>4.1855988105823148</v>
      </c>
      <c r="O373" s="1">
        <f t="shared" si="49"/>
        <v>4.2527802380950837</v>
      </c>
      <c r="P373" s="1">
        <f t="shared" si="50"/>
        <v>3.7164457645074593</v>
      </c>
      <c r="Q373" s="1">
        <f t="shared" si="51"/>
        <v>4.4850822880558452</v>
      </c>
      <c r="R373" s="1">
        <f t="shared" si="52"/>
        <v>3.3345140656405636</v>
      </c>
      <c r="S373" s="1">
        <f t="shared" si="53"/>
        <v>3.9021715694785146</v>
      </c>
    </row>
  </sheetData>
  <sortState xmlns:xlrd2="http://schemas.microsoft.com/office/spreadsheetml/2017/richdata2" ref="A3:J373">
    <sortCondition sortBy="cellColor" ref="A3:A373" dxfId="1"/>
    <sortCondition ref="A3:A373"/>
  </sortState>
  <mergeCells count="3">
    <mergeCell ref="C2:F2"/>
    <mergeCell ref="G2:J2"/>
    <mergeCell ref="A1:J1"/>
  </mergeCells>
  <phoneticPr fontId="7" type="noConversion"/>
  <conditionalFormatting sqref="A1:A1048576">
    <cfRule type="duplicateValues" dxfId="0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B301A-C60C-6F41-9FA0-9E6A903659E6}">
  <dimension ref="A1:K78"/>
  <sheetViews>
    <sheetView tabSelected="1" workbookViewId="0">
      <selection activeCell="K9" sqref="K9"/>
    </sheetView>
  </sheetViews>
  <sheetFormatPr baseColWidth="10" defaultRowHeight="15" x14ac:dyDescent="0.2"/>
  <cols>
    <col min="1" max="1" width="10.83203125" style="1"/>
    <col min="2" max="2" width="49.1640625" style="1" customWidth="1"/>
    <col min="3" max="3" width="10.5" style="1" customWidth="1"/>
    <col min="4" max="7" width="13.83203125" style="1" customWidth="1"/>
    <col min="8" max="8" width="10.83203125" style="1"/>
    <col min="9" max="9" width="5.6640625" style="1" customWidth="1"/>
    <col min="10" max="10" width="10.83203125" style="1"/>
    <col min="11" max="11" width="14.83203125" style="4" customWidth="1"/>
    <col min="12" max="16384" width="10.83203125" style="1"/>
  </cols>
  <sheetData>
    <row r="1" spans="1:11" ht="16" thickBot="1" x14ac:dyDescent="0.25">
      <c r="A1" s="21" t="s">
        <v>1978</v>
      </c>
      <c r="B1" s="21"/>
      <c r="C1" s="21"/>
      <c r="D1" s="21"/>
      <c r="E1" s="21"/>
      <c r="F1" s="21"/>
      <c r="G1" s="21"/>
      <c r="H1" s="21"/>
      <c r="I1" s="21"/>
      <c r="J1" s="21"/>
      <c r="K1" s="21"/>
    </row>
    <row r="2" spans="1:11" ht="16" thickBot="1" x14ac:dyDescent="0.25">
      <c r="A2" s="8" t="s">
        <v>378</v>
      </c>
      <c r="B2" s="12" t="s">
        <v>379</v>
      </c>
      <c r="C2" s="9" t="s">
        <v>380</v>
      </c>
      <c r="D2" s="12" t="s">
        <v>1101</v>
      </c>
      <c r="E2" s="9" t="s">
        <v>381</v>
      </c>
      <c r="F2" s="12" t="s">
        <v>0</v>
      </c>
      <c r="G2" s="9" t="s">
        <v>1</v>
      </c>
      <c r="H2" s="12" t="s">
        <v>2</v>
      </c>
      <c r="I2" s="9" t="s">
        <v>3</v>
      </c>
      <c r="J2" s="12" t="s">
        <v>4</v>
      </c>
      <c r="K2" s="11" t="s">
        <v>1100</v>
      </c>
    </row>
    <row r="3" spans="1:11" ht="16" x14ac:dyDescent="0.2">
      <c r="A3" s="2" t="s">
        <v>38</v>
      </c>
      <c r="B3" s="2" t="s">
        <v>382</v>
      </c>
      <c r="C3" s="5" t="s">
        <v>383</v>
      </c>
      <c r="D3" s="3">
        <v>3189</v>
      </c>
      <c r="E3" s="3">
        <v>11687</v>
      </c>
      <c r="F3" s="3">
        <v>-8497</v>
      </c>
      <c r="G3" s="3">
        <v>1547</v>
      </c>
      <c r="H3" s="3">
        <v>5.492</v>
      </c>
      <c r="I3" s="3">
        <v>6</v>
      </c>
      <c r="J3" s="3">
        <v>1.404414771625E-2</v>
      </c>
      <c r="K3" s="4">
        <f t="shared" ref="K3:K34" si="0">LOG(E3/D3,2)</f>
        <v>1.8737286414032788</v>
      </c>
    </row>
    <row r="4" spans="1:11" ht="16" x14ac:dyDescent="0.2">
      <c r="A4" s="2" t="s">
        <v>20</v>
      </c>
      <c r="B4" s="2" t="s">
        <v>384</v>
      </c>
      <c r="C4" s="5" t="s">
        <v>385</v>
      </c>
      <c r="D4" s="3">
        <v>86768</v>
      </c>
      <c r="E4" s="3">
        <v>14148</v>
      </c>
      <c r="F4" s="3">
        <v>72620</v>
      </c>
      <c r="G4" s="3">
        <v>9061</v>
      </c>
      <c r="H4" s="3">
        <v>8.0150000000000006</v>
      </c>
      <c r="I4" s="3">
        <v>6</v>
      </c>
      <c r="J4" s="3">
        <v>3.9381757557350001E-3</v>
      </c>
      <c r="K4" s="4">
        <f t="shared" si="0"/>
        <v>-2.6165649513142899</v>
      </c>
    </row>
    <row r="5" spans="1:11" ht="16" x14ac:dyDescent="0.2">
      <c r="A5" s="2" t="s">
        <v>71</v>
      </c>
      <c r="B5" s="2" t="s">
        <v>386</v>
      </c>
      <c r="C5" s="5" t="s">
        <v>387</v>
      </c>
      <c r="D5" s="3">
        <v>581730</v>
      </c>
      <c r="E5" s="3">
        <v>154312</v>
      </c>
      <c r="F5" s="3">
        <v>427418</v>
      </c>
      <c r="G5" s="3">
        <v>106868</v>
      </c>
      <c r="H5" s="3">
        <v>3.9990000000000001</v>
      </c>
      <c r="I5" s="3">
        <v>6</v>
      </c>
      <c r="J5" s="3">
        <v>3.3266339724828002E-2</v>
      </c>
      <c r="K5" s="4">
        <f t="shared" si="0"/>
        <v>-1.9144994495522325</v>
      </c>
    </row>
    <row r="6" spans="1:11" ht="16" x14ac:dyDescent="0.2">
      <c r="A6" s="2" t="s">
        <v>60</v>
      </c>
      <c r="B6" s="2" t="s">
        <v>388</v>
      </c>
      <c r="C6" s="5" t="s">
        <v>389</v>
      </c>
      <c r="D6" s="3">
        <v>34472</v>
      </c>
      <c r="E6" s="3">
        <v>112995</v>
      </c>
      <c r="F6" s="3">
        <v>-78524</v>
      </c>
      <c r="G6" s="3">
        <v>18083</v>
      </c>
      <c r="H6" s="3">
        <v>4.3419999999999996</v>
      </c>
      <c r="I6" s="3">
        <v>6</v>
      </c>
      <c r="J6" s="3">
        <v>2.7167716936075E-2</v>
      </c>
      <c r="K6" s="4">
        <f t="shared" si="0"/>
        <v>1.7127620264907921</v>
      </c>
    </row>
    <row r="7" spans="1:11" ht="16" x14ac:dyDescent="0.2">
      <c r="A7" s="2" t="s">
        <v>70</v>
      </c>
      <c r="B7" s="2" t="s">
        <v>390</v>
      </c>
      <c r="C7" s="5" t="s">
        <v>391</v>
      </c>
      <c r="D7" s="3">
        <v>294605</v>
      </c>
      <c r="E7" s="3">
        <v>131341</v>
      </c>
      <c r="F7" s="3">
        <v>163264</v>
      </c>
      <c r="G7" s="3">
        <v>40367</v>
      </c>
      <c r="H7" s="3">
        <v>4.0449999999999999</v>
      </c>
      <c r="I7" s="3">
        <v>6</v>
      </c>
      <c r="J7" s="3">
        <v>3.2085910669194001E-2</v>
      </c>
      <c r="K7" s="4">
        <f t="shared" si="0"/>
        <v>-1.1654645710843192</v>
      </c>
    </row>
    <row r="8" spans="1:11" ht="16" x14ac:dyDescent="0.2">
      <c r="A8" s="2" t="s">
        <v>7</v>
      </c>
      <c r="B8" s="2" t="s">
        <v>392</v>
      </c>
      <c r="C8" s="5" t="s">
        <v>393</v>
      </c>
      <c r="D8" s="3">
        <v>58198</v>
      </c>
      <c r="E8" s="3">
        <v>18513</v>
      </c>
      <c r="F8" s="3">
        <v>39685</v>
      </c>
      <c r="G8" s="3">
        <v>3371</v>
      </c>
      <c r="H8" s="3">
        <v>11.77</v>
      </c>
      <c r="I8" s="3">
        <v>6</v>
      </c>
      <c r="J8" s="3">
        <v>1.9221979518560001E-3</v>
      </c>
      <c r="K8" s="4">
        <f t="shared" si="0"/>
        <v>-1.6524308747147303</v>
      </c>
    </row>
    <row r="9" spans="1:11" ht="16" x14ac:dyDescent="0.2">
      <c r="A9" s="2" t="s">
        <v>11</v>
      </c>
      <c r="B9" s="2" t="s">
        <v>394</v>
      </c>
      <c r="C9" s="5" t="s">
        <v>395</v>
      </c>
      <c r="D9" s="3">
        <v>422810</v>
      </c>
      <c r="E9" s="3">
        <v>62086</v>
      </c>
      <c r="F9" s="3">
        <v>360724</v>
      </c>
      <c r="G9" s="3">
        <v>35794</v>
      </c>
      <c r="H9" s="3">
        <v>10.08</v>
      </c>
      <c r="I9" s="3">
        <v>6</v>
      </c>
      <c r="J9" s="3">
        <v>2.047955183174E-3</v>
      </c>
      <c r="K9" s="23">
        <f t="shared" si="0"/>
        <v>-2.7676696070843763</v>
      </c>
    </row>
    <row r="10" spans="1:11" ht="16" x14ac:dyDescent="0.2">
      <c r="A10" s="2" t="s">
        <v>74</v>
      </c>
      <c r="B10" s="2" t="s">
        <v>396</v>
      </c>
      <c r="C10" s="5" t="s">
        <v>397</v>
      </c>
      <c r="D10" s="3">
        <v>2303100</v>
      </c>
      <c r="E10" s="3">
        <v>4263950</v>
      </c>
      <c r="F10" s="3">
        <v>-1960850</v>
      </c>
      <c r="G10" s="3">
        <v>498016</v>
      </c>
      <c r="H10" s="3">
        <v>3.9369999999999998</v>
      </c>
      <c r="I10" s="3">
        <v>6</v>
      </c>
      <c r="J10" s="3">
        <v>3.4187090542511997E-2</v>
      </c>
      <c r="K10" s="4">
        <f t="shared" si="0"/>
        <v>0.88861346690985987</v>
      </c>
    </row>
    <row r="11" spans="1:11" ht="16" x14ac:dyDescent="0.2">
      <c r="A11" s="2" t="s">
        <v>79</v>
      </c>
      <c r="B11" s="2" t="s">
        <v>398</v>
      </c>
      <c r="C11" s="5" t="s">
        <v>399</v>
      </c>
      <c r="D11" s="3">
        <v>9854</v>
      </c>
      <c r="E11" s="3">
        <v>95483</v>
      </c>
      <c r="F11" s="3">
        <v>-85629</v>
      </c>
      <c r="G11" s="3">
        <v>23697</v>
      </c>
      <c r="H11" s="3">
        <v>3.613</v>
      </c>
      <c r="I11" s="3">
        <v>6</v>
      </c>
      <c r="J11" s="3">
        <v>4.6426215629376003E-2</v>
      </c>
      <c r="K11" s="4">
        <f t="shared" si="0"/>
        <v>3.2764625187010425</v>
      </c>
    </row>
    <row r="12" spans="1:11" ht="16" x14ac:dyDescent="0.2">
      <c r="A12" s="2" t="s">
        <v>26</v>
      </c>
      <c r="B12" s="2" t="s">
        <v>400</v>
      </c>
      <c r="C12" s="5" t="s">
        <v>1213</v>
      </c>
      <c r="D12" s="3">
        <v>5900350</v>
      </c>
      <c r="E12" s="3">
        <v>1600379</v>
      </c>
      <c r="F12" s="3">
        <v>4299972</v>
      </c>
      <c r="G12" s="3">
        <v>637476</v>
      </c>
      <c r="H12" s="3">
        <v>6.7450000000000001</v>
      </c>
      <c r="I12" s="3">
        <v>6</v>
      </c>
      <c r="J12" s="3">
        <v>7.359356418953E-3</v>
      </c>
      <c r="K12" s="4">
        <f t="shared" si="0"/>
        <v>-1.8823869325080049</v>
      </c>
    </row>
    <row r="13" spans="1:11" ht="16" x14ac:dyDescent="0.2">
      <c r="A13" s="2" t="s">
        <v>37</v>
      </c>
      <c r="B13" s="2" t="s">
        <v>401</v>
      </c>
      <c r="C13" s="5" t="s">
        <v>402</v>
      </c>
      <c r="D13" s="3">
        <v>6037350</v>
      </c>
      <c r="E13" s="3">
        <v>10549625</v>
      </c>
      <c r="F13" s="3">
        <v>-4512275</v>
      </c>
      <c r="G13" s="3">
        <v>821023</v>
      </c>
      <c r="H13" s="3">
        <v>5.4960000000000004</v>
      </c>
      <c r="I13" s="3">
        <v>6</v>
      </c>
      <c r="J13" s="3">
        <v>1.404414771625E-2</v>
      </c>
      <c r="K13" s="4">
        <f t="shared" si="0"/>
        <v>0.8052043721309089</v>
      </c>
    </row>
    <row r="14" spans="1:11" ht="16" x14ac:dyDescent="0.2">
      <c r="A14" s="2" t="s">
        <v>33</v>
      </c>
      <c r="B14" s="2" t="s">
        <v>403</v>
      </c>
      <c r="C14" s="5" t="s">
        <v>1242</v>
      </c>
      <c r="D14" s="3">
        <v>338090</v>
      </c>
      <c r="E14" s="3">
        <v>645228</v>
      </c>
      <c r="F14" s="3">
        <v>-307138</v>
      </c>
      <c r="G14" s="3">
        <v>52034</v>
      </c>
      <c r="H14" s="3">
        <v>5.9029999999999996</v>
      </c>
      <c r="I14" s="3">
        <v>6</v>
      </c>
      <c r="J14" s="3">
        <v>1.0714256282112001E-2</v>
      </c>
      <c r="K14" s="4">
        <f t="shared" si="0"/>
        <v>0.93240170140381462</v>
      </c>
    </row>
    <row r="15" spans="1:11" ht="16" x14ac:dyDescent="0.2">
      <c r="A15" s="2" t="s">
        <v>77</v>
      </c>
      <c r="B15" s="2" t="s">
        <v>404</v>
      </c>
      <c r="C15" s="5" t="s">
        <v>405</v>
      </c>
      <c r="D15" s="3">
        <v>22518</v>
      </c>
      <c r="E15" s="3">
        <v>61400</v>
      </c>
      <c r="F15" s="3">
        <v>-38881</v>
      </c>
      <c r="G15" s="3">
        <v>10193</v>
      </c>
      <c r="H15" s="3">
        <v>3.8149999999999999</v>
      </c>
      <c r="I15" s="3">
        <v>6</v>
      </c>
      <c r="J15" s="3">
        <v>3.778628545367E-2</v>
      </c>
      <c r="K15" s="4">
        <f t="shared" si="0"/>
        <v>1.4471599595367719</v>
      </c>
    </row>
    <row r="16" spans="1:11" ht="16" x14ac:dyDescent="0.2">
      <c r="A16" s="2" t="s">
        <v>65</v>
      </c>
      <c r="B16" s="2" t="s">
        <v>406</v>
      </c>
      <c r="C16" s="5" t="s">
        <v>407</v>
      </c>
      <c r="D16" s="3">
        <v>2193425</v>
      </c>
      <c r="E16" s="3">
        <v>2890125</v>
      </c>
      <c r="F16" s="3">
        <v>-696700</v>
      </c>
      <c r="G16" s="3">
        <v>168634</v>
      </c>
      <c r="H16" s="3">
        <v>4.1310000000000002</v>
      </c>
      <c r="I16" s="3">
        <v>6</v>
      </c>
      <c r="J16" s="3">
        <v>3.1139993331275002E-2</v>
      </c>
      <c r="K16" s="4">
        <f t="shared" si="0"/>
        <v>0.3979465146961022</v>
      </c>
    </row>
    <row r="17" spans="1:11" ht="16" x14ac:dyDescent="0.2">
      <c r="A17" s="2" t="s">
        <v>47</v>
      </c>
      <c r="B17" s="2" t="s">
        <v>408</v>
      </c>
      <c r="C17" s="5" t="s">
        <v>409</v>
      </c>
      <c r="D17" s="3">
        <v>69977</v>
      </c>
      <c r="E17" s="3">
        <v>35550</v>
      </c>
      <c r="F17" s="3">
        <v>34428</v>
      </c>
      <c r="G17" s="3">
        <v>7030</v>
      </c>
      <c r="H17" s="3">
        <v>4.8970000000000002</v>
      </c>
      <c r="I17" s="3">
        <v>6</v>
      </c>
      <c r="J17" s="3">
        <v>1.9388354943427E-2</v>
      </c>
      <c r="K17" s="4">
        <f t="shared" si="0"/>
        <v>-0.9770312559491835</v>
      </c>
    </row>
    <row r="18" spans="1:11" ht="16" x14ac:dyDescent="0.2">
      <c r="A18" s="2" t="s">
        <v>72</v>
      </c>
      <c r="B18" s="2" t="s">
        <v>410</v>
      </c>
      <c r="C18" s="5" t="s">
        <v>411</v>
      </c>
      <c r="D18" s="3">
        <v>6226700</v>
      </c>
      <c r="E18" s="3">
        <v>9413925</v>
      </c>
      <c r="F18" s="3">
        <v>-3187225</v>
      </c>
      <c r="G18" s="3">
        <v>801264</v>
      </c>
      <c r="H18" s="3">
        <v>3.9780000000000002</v>
      </c>
      <c r="I18" s="3">
        <v>6</v>
      </c>
      <c r="J18" s="3">
        <v>3.3599970211628999E-2</v>
      </c>
      <c r="K18" s="4">
        <f t="shared" si="0"/>
        <v>0.59632858683507395</v>
      </c>
    </row>
    <row r="19" spans="1:11" ht="16" x14ac:dyDescent="0.2">
      <c r="A19" s="2" t="s">
        <v>14</v>
      </c>
      <c r="B19" s="2" t="s">
        <v>412</v>
      </c>
      <c r="C19" s="5" t="s">
        <v>413</v>
      </c>
      <c r="D19" s="3">
        <v>1351625</v>
      </c>
      <c r="E19" s="3">
        <v>427123</v>
      </c>
      <c r="F19" s="3">
        <v>924503</v>
      </c>
      <c r="G19" s="3">
        <v>96999</v>
      </c>
      <c r="H19" s="3">
        <v>9.5310000000000006</v>
      </c>
      <c r="I19" s="3">
        <v>6</v>
      </c>
      <c r="J19" s="3">
        <v>2.047955183174E-3</v>
      </c>
      <c r="K19" s="4">
        <f t="shared" si="0"/>
        <v>-1.6619714479406784</v>
      </c>
    </row>
    <row r="20" spans="1:11" ht="16" x14ac:dyDescent="0.2">
      <c r="A20" s="2" t="s">
        <v>42</v>
      </c>
      <c r="B20" s="2" t="s">
        <v>414</v>
      </c>
      <c r="C20" s="5" t="s">
        <v>415</v>
      </c>
      <c r="D20" s="3">
        <v>374648</v>
      </c>
      <c r="E20" s="3">
        <v>243518</v>
      </c>
      <c r="F20" s="3">
        <v>131130</v>
      </c>
      <c r="G20" s="3">
        <v>25014</v>
      </c>
      <c r="H20" s="3">
        <v>5.242</v>
      </c>
      <c r="I20" s="3">
        <v>6</v>
      </c>
      <c r="J20" s="3">
        <v>1.5575216254689999E-2</v>
      </c>
      <c r="K20" s="4">
        <f t="shared" si="0"/>
        <v>-0.62150733466231023</v>
      </c>
    </row>
    <row r="21" spans="1:11" ht="16" x14ac:dyDescent="0.2">
      <c r="A21" s="2" t="s">
        <v>50</v>
      </c>
      <c r="B21" s="2" t="s">
        <v>416</v>
      </c>
      <c r="C21" s="5" t="s">
        <v>417</v>
      </c>
      <c r="D21" s="3">
        <v>531395</v>
      </c>
      <c r="E21" s="3">
        <v>974530</v>
      </c>
      <c r="F21" s="3">
        <v>-443135</v>
      </c>
      <c r="G21" s="3">
        <v>92403</v>
      </c>
      <c r="H21" s="3">
        <v>4.7960000000000003</v>
      </c>
      <c r="I21" s="3">
        <v>6</v>
      </c>
      <c r="J21" s="3">
        <v>2.0375643365540999E-2</v>
      </c>
      <c r="K21" s="4">
        <f t="shared" si="0"/>
        <v>0.87492194490120467</v>
      </c>
    </row>
    <row r="22" spans="1:11" ht="16" x14ac:dyDescent="0.2">
      <c r="A22" s="2" t="s">
        <v>17</v>
      </c>
      <c r="B22" s="2" t="s">
        <v>418</v>
      </c>
      <c r="C22" s="5" t="s">
        <v>419</v>
      </c>
      <c r="D22" s="3">
        <v>1386400</v>
      </c>
      <c r="E22" s="3">
        <v>811828</v>
      </c>
      <c r="F22" s="3">
        <v>574573</v>
      </c>
      <c r="G22" s="3">
        <v>62273</v>
      </c>
      <c r="H22" s="3">
        <v>9.2270000000000003</v>
      </c>
      <c r="I22" s="3">
        <v>6</v>
      </c>
      <c r="J22" s="3">
        <v>2.047955183174E-3</v>
      </c>
      <c r="K22" s="4">
        <f t="shared" si="0"/>
        <v>-0.77209755495950061</v>
      </c>
    </row>
    <row r="23" spans="1:11" ht="16" x14ac:dyDescent="0.2">
      <c r="A23" s="2" t="s">
        <v>25</v>
      </c>
      <c r="B23" s="2" t="s">
        <v>420</v>
      </c>
      <c r="C23" s="5" t="s">
        <v>421</v>
      </c>
      <c r="D23" s="3">
        <v>706910</v>
      </c>
      <c r="E23" s="3">
        <v>192657</v>
      </c>
      <c r="F23" s="3">
        <v>514253</v>
      </c>
      <c r="G23" s="3">
        <v>75770</v>
      </c>
      <c r="H23" s="3">
        <v>6.7869999999999999</v>
      </c>
      <c r="I23" s="3">
        <v>6</v>
      </c>
      <c r="J23" s="3">
        <v>7.359356418953E-3</v>
      </c>
      <c r="K23" s="4">
        <f t="shared" si="0"/>
        <v>-1.8754919446746585</v>
      </c>
    </row>
    <row r="24" spans="1:11" ht="16" x14ac:dyDescent="0.2">
      <c r="A24" s="2" t="s">
        <v>13</v>
      </c>
      <c r="B24" s="2" t="s">
        <v>422</v>
      </c>
      <c r="C24" s="5" t="s">
        <v>423</v>
      </c>
      <c r="D24" s="3">
        <v>3375075</v>
      </c>
      <c r="E24" s="3">
        <v>1748925</v>
      </c>
      <c r="F24" s="3">
        <v>1626150</v>
      </c>
      <c r="G24" s="3">
        <v>165692</v>
      </c>
      <c r="H24" s="3">
        <v>9.8140000000000001</v>
      </c>
      <c r="I24" s="3">
        <v>6</v>
      </c>
      <c r="J24" s="3">
        <v>2.047955183174E-3</v>
      </c>
      <c r="K24" s="4">
        <f t="shared" si="0"/>
        <v>-0.94845113890293697</v>
      </c>
    </row>
    <row r="25" spans="1:11" ht="16" x14ac:dyDescent="0.2">
      <c r="A25" s="2" t="s">
        <v>8</v>
      </c>
      <c r="B25" s="2" t="s">
        <v>424</v>
      </c>
      <c r="C25" s="5" t="s">
        <v>425</v>
      </c>
      <c r="D25" s="3">
        <v>57971</v>
      </c>
      <c r="E25" s="3">
        <v>14292</v>
      </c>
      <c r="F25" s="3">
        <v>43679</v>
      </c>
      <c r="G25" s="3">
        <v>3762</v>
      </c>
      <c r="H25" s="3">
        <v>11.61</v>
      </c>
      <c r="I25" s="3">
        <v>6</v>
      </c>
      <c r="J25" s="3">
        <v>1.9221979518560001E-3</v>
      </c>
      <c r="K25" s="4">
        <f t="shared" si="0"/>
        <v>-2.0201235532869295</v>
      </c>
    </row>
    <row r="26" spans="1:11" ht="16" x14ac:dyDescent="0.2">
      <c r="A26" s="2" t="s">
        <v>40</v>
      </c>
      <c r="B26" s="2" t="s">
        <v>426</v>
      </c>
      <c r="C26" s="5" t="s">
        <v>427</v>
      </c>
      <c r="D26" s="3">
        <v>8955525</v>
      </c>
      <c r="E26" s="3">
        <v>7173675</v>
      </c>
      <c r="F26" s="3">
        <v>1781850</v>
      </c>
      <c r="G26" s="3">
        <v>329670</v>
      </c>
      <c r="H26" s="3">
        <v>5.4050000000000002</v>
      </c>
      <c r="I26" s="3">
        <v>6</v>
      </c>
      <c r="J26" s="3">
        <v>1.4394492522997E-2</v>
      </c>
      <c r="K26" s="4">
        <f t="shared" si="0"/>
        <v>-0.32006562369327257</v>
      </c>
    </row>
    <row r="27" spans="1:11" ht="16" x14ac:dyDescent="0.2">
      <c r="A27" s="2" t="s">
        <v>36</v>
      </c>
      <c r="B27" s="2" t="s">
        <v>428</v>
      </c>
      <c r="C27" s="5" t="s">
        <v>429</v>
      </c>
      <c r="D27" s="3">
        <v>729125</v>
      </c>
      <c r="E27" s="3">
        <v>1342275</v>
      </c>
      <c r="F27" s="3">
        <v>-613150</v>
      </c>
      <c r="G27" s="3">
        <v>104714</v>
      </c>
      <c r="H27" s="3">
        <v>5.8550000000000004</v>
      </c>
      <c r="I27" s="3">
        <v>6</v>
      </c>
      <c r="J27" s="3">
        <v>1.0714256282112001E-2</v>
      </c>
      <c r="K27" s="4">
        <f t="shared" si="0"/>
        <v>0.88044220132985407</v>
      </c>
    </row>
    <row r="28" spans="1:11" ht="16" x14ac:dyDescent="0.2">
      <c r="A28" s="2" t="s">
        <v>34</v>
      </c>
      <c r="B28" s="2" t="s">
        <v>430</v>
      </c>
      <c r="C28" s="5" t="s">
        <v>431</v>
      </c>
      <c r="D28" s="3">
        <v>2321925</v>
      </c>
      <c r="E28" s="3">
        <v>1231440</v>
      </c>
      <c r="F28" s="3">
        <v>1090485</v>
      </c>
      <c r="G28" s="3">
        <v>185052</v>
      </c>
      <c r="H28" s="3">
        <v>5.8929999999999998</v>
      </c>
      <c r="I28" s="3">
        <v>6</v>
      </c>
      <c r="J28" s="3">
        <v>1.0714256282112001E-2</v>
      </c>
      <c r="K28" s="4">
        <f t="shared" si="0"/>
        <v>-0.91497503629810883</v>
      </c>
    </row>
    <row r="29" spans="1:11" ht="16" x14ac:dyDescent="0.2">
      <c r="A29" s="2" t="s">
        <v>67</v>
      </c>
      <c r="B29" s="2" t="s">
        <v>432</v>
      </c>
      <c r="C29" s="5" t="s">
        <v>433</v>
      </c>
      <c r="D29" s="3">
        <v>111316</v>
      </c>
      <c r="E29" s="3">
        <v>37001</v>
      </c>
      <c r="F29" s="3">
        <v>74315</v>
      </c>
      <c r="G29" s="3">
        <v>18081</v>
      </c>
      <c r="H29" s="3">
        <v>4.1100000000000003</v>
      </c>
      <c r="I29" s="3">
        <v>6</v>
      </c>
      <c r="J29" s="3">
        <v>3.1139993331275002E-2</v>
      </c>
      <c r="K29" s="4">
        <f t="shared" si="0"/>
        <v>-1.5890248062025003</v>
      </c>
    </row>
    <row r="30" spans="1:11" ht="16" x14ac:dyDescent="0.2">
      <c r="A30" s="2" t="s">
        <v>69</v>
      </c>
      <c r="B30" s="2" t="s">
        <v>434</v>
      </c>
      <c r="C30" s="5" t="s">
        <v>435</v>
      </c>
      <c r="D30" s="3">
        <v>751328</v>
      </c>
      <c r="E30" s="3">
        <v>1168923</v>
      </c>
      <c r="F30" s="3">
        <v>-417595</v>
      </c>
      <c r="G30" s="3">
        <v>102746</v>
      </c>
      <c r="H30" s="3">
        <v>4.0640000000000001</v>
      </c>
      <c r="I30" s="3">
        <v>6</v>
      </c>
      <c r="J30" s="3">
        <v>3.1857564944494002E-2</v>
      </c>
      <c r="K30" s="4">
        <f t="shared" si="0"/>
        <v>0.63766512512866524</v>
      </c>
    </row>
    <row r="31" spans="1:11" ht="16" x14ac:dyDescent="0.2">
      <c r="A31" s="2" t="s">
        <v>49</v>
      </c>
      <c r="B31" s="2" t="s">
        <v>436</v>
      </c>
      <c r="C31" s="5" t="s">
        <v>437</v>
      </c>
      <c r="D31" s="3">
        <v>1479175</v>
      </c>
      <c r="E31" s="3">
        <v>1936825</v>
      </c>
      <c r="F31" s="3">
        <v>-457650</v>
      </c>
      <c r="G31" s="3">
        <v>93932</v>
      </c>
      <c r="H31" s="3">
        <v>4.8719999999999999</v>
      </c>
      <c r="I31" s="3">
        <v>6</v>
      </c>
      <c r="J31" s="3">
        <v>1.9388354943427E-2</v>
      </c>
      <c r="K31" s="4">
        <f t="shared" si="0"/>
        <v>0.38890085985717021</v>
      </c>
    </row>
    <row r="32" spans="1:11" ht="16" x14ac:dyDescent="0.2">
      <c r="A32" s="2" t="s">
        <v>16</v>
      </c>
      <c r="B32" s="2" t="s">
        <v>438</v>
      </c>
      <c r="C32" s="5" t="s">
        <v>439</v>
      </c>
      <c r="D32" s="3">
        <v>1001738</v>
      </c>
      <c r="E32" s="3">
        <v>384528</v>
      </c>
      <c r="F32" s="3">
        <v>617210</v>
      </c>
      <c r="G32" s="3">
        <v>66889</v>
      </c>
      <c r="H32" s="3">
        <v>9.2270000000000003</v>
      </c>
      <c r="I32" s="3">
        <v>6</v>
      </c>
      <c r="J32" s="3">
        <v>2.047955183174E-3</v>
      </c>
      <c r="K32" s="4">
        <f t="shared" si="0"/>
        <v>-1.3813446683768817</v>
      </c>
    </row>
    <row r="33" spans="1:11" ht="16" x14ac:dyDescent="0.2">
      <c r="A33" s="2" t="s">
        <v>80</v>
      </c>
      <c r="B33" s="2" t="s">
        <v>440</v>
      </c>
      <c r="C33" s="5" t="s">
        <v>441</v>
      </c>
      <c r="D33" s="3">
        <v>336245</v>
      </c>
      <c r="E33" s="3">
        <v>838978</v>
      </c>
      <c r="F33" s="3">
        <v>-502733</v>
      </c>
      <c r="G33" s="3">
        <v>139391</v>
      </c>
      <c r="H33" s="3">
        <v>3.6070000000000002</v>
      </c>
      <c r="I33" s="3">
        <v>6</v>
      </c>
      <c r="J33" s="3">
        <v>4.6426215629376003E-2</v>
      </c>
      <c r="K33" s="4">
        <f t="shared" si="0"/>
        <v>1.3191201654679894</v>
      </c>
    </row>
    <row r="34" spans="1:11" ht="16" x14ac:dyDescent="0.2">
      <c r="A34" s="2" t="s">
        <v>24</v>
      </c>
      <c r="B34" s="2" t="s">
        <v>442</v>
      </c>
      <c r="C34" s="5" t="s">
        <v>443</v>
      </c>
      <c r="D34" s="3">
        <v>5842950</v>
      </c>
      <c r="E34" s="3">
        <v>3128650</v>
      </c>
      <c r="F34" s="3">
        <v>2714300</v>
      </c>
      <c r="G34" s="3">
        <v>392397</v>
      </c>
      <c r="H34" s="3">
        <v>6.9169999999999998</v>
      </c>
      <c r="I34" s="3">
        <v>6</v>
      </c>
      <c r="J34" s="3">
        <v>7.0665714559259999E-3</v>
      </c>
      <c r="K34" s="4">
        <f t="shared" si="0"/>
        <v>-0.90115666946240947</v>
      </c>
    </row>
    <row r="35" spans="1:11" ht="16" x14ac:dyDescent="0.2">
      <c r="A35" s="2" t="s">
        <v>43</v>
      </c>
      <c r="B35" s="2" t="s">
        <v>444</v>
      </c>
      <c r="C35" s="5" t="s">
        <v>445</v>
      </c>
      <c r="D35" s="3">
        <v>2075900</v>
      </c>
      <c r="E35" s="3">
        <v>3061775</v>
      </c>
      <c r="F35" s="3">
        <v>-985875</v>
      </c>
      <c r="G35" s="3">
        <v>188200</v>
      </c>
      <c r="H35" s="3">
        <v>5.2380000000000004</v>
      </c>
      <c r="I35" s="3">
        <v>6</v>
      </c>
      <c r="J35" s="3">
        <v>1.5575216254689999E-2</v>
      </c>
      <c r="K35" s="4">
        <f t="shared" ref="K35:K66" si="1">LOG(E35/D35,2)</f>
        <v>0.56063131967203894</v>
      </c>
    </row>
    <row r="36" spans="1:11" ht="16" x14ac:dyDescent="0.2">
      <c r="A36" s="2" t="s">
        <v>66</v>
      </c>
      <c r="B36" s="2" t="s">
        <v>446</v>
      </c>
      <c r="C36" s="5" t="s">
        <v>447</v>
      </c>
      <c r="D36" s="3">
        <v>507095</v>
      </c>
      <c r="E36" s="3">
        <v>731030</v>
      </c>
      <c r="F36" s="3">
        <v>-223935</v>
      </c>
      <c r="G36" s="3">
        <v>54426</v>
      </c>
      <c r="H36" s="3">
        <v>4.1150000000000002</v>
      </c>
      <c r="I36" s="3">
        <v>6</v>
      </c>
      <c r="J36" s="3">
        <v>3.1139993331275002E-2</v>
      </c>
      <c r="K36" s="4">
        <f t="shared" si="1"/>
        <v>0.52767456331524365</v>
      </c>
    </row>
    <row r="37" spans="1:11" ht="16" x14ac:dyDescent="0.2">
      <c r="A37" s="2" t="s">
        <v>46</v>
      </c>
      <c r="B37" s="2" t="s">
        <v>448</v>
      </c>
      <c r="C37" s="5" t="s">
        <v>449</v>
      </c>
      <c r="D37" s="3">
        <v>183593</v>
      </c>
      <c r="E37" s="3">
        <v>5918</v>
      </c>
      <c r="F37" s="3">
        <v>177675</v>
      </c>
      <c r="G37" s="3">
        <v>34891</v>
      </c>
      <c r="H37" s="3">
        <v>5.0919999999999996</v>
      </c>
      <c r="I37" s="3">
        <v>6</v>
      </c>
      <c r="J37" s="3">
        <v>1.6676638574357E-2</v>
      </c>
      <c r="K37" s="4">
        <f t="shared" si="1"/>
        <v>-4.9552575462331321</v>
      </c>
    </row>
    <row r="38" spans="1:11" ht="16" x14ac:dyDescent="0.2">
      <c r="A38" s="2" t="s">
        <v>30</v>
      </c>
      <c r="B38" s="2" t="s">
        <v>450</v>
      </c>
      <c r="C38" s="5" t="s">
        <v>451</v>
      </c>
      <c r="D38" s="3">
        <v>132978</v>
      </c>
      <c r="E38" s="3">
        <v>64423</v>
      </c>
      <c r="F38" s="3">
        <v>68554</v>
      </c>
      <c r="G38" s="3">
        <v>10856</v>
      </c>
      <c r="H38" s="3">
        <v>6.3150000000000004</v>
      </c>
      <c r="I38" s="3">
        <v>6</v>
      </c>
      <c r="J38" s="3">
        <v>8.8593166852109998E-3</v>
      </c>
      <c r="K38" s="4">
        <f t="shared" si="1"/>
        <v>-1.0455398350073724</v>
      </c>
    </row>
    <row r="39" spans="1:11" ht="16" x14ac:dyDescent="0.2">
      <c r="A39" s="2" t="s">
        <v>61</v>
      </c>
      <c r="B39" s="2" t="s">
        <v>452</v>
      </c>
      <c r="C39" s="5" t="s">
        <v>453</v>
      </c>
      <c r="D39" s="3">
        <v>2361725</v>
      </c>
      <c r="E39" s="3">
        <v>1619500</v>
      </c>
      <c r="F39" s="3">
        <v>742225</v>
      </c>
      <c r="G39" s="3">
        <v>174630</v>
      </c>
      <c r="H39" s="3">
        <v>4.25</v>
      </c>
      <c r="I39" s="3">
        <v>6</v>
      </c>
      <c r="J39" s="3">
        <v>2.9525267705606002E-2</v>
      </c>
      <c r="K39" s="4">
        <f t="shared" si="1"/>
        <v>-0.5442925185182792</v>
      </c>
    </row>
    <row r="40" spans="1:11" ht="16" x14ac:dyDescent="0.2">
      <c r="A40" s="2" t="s">
        <v>51</v>
      </c>
      <c r="B40" s="2" t="s">
        <v>454</v>
      </c>
      <c r="C40" s="5" t="s">
        <v>455</v>
      </c>
      <c r="D40" s="3">
        <v>145425</v>
      </c>
      <c r="E40" s="3">
        <v>56134</v>
      </c>
      <c r="F40" s="3">
        <v>89291</v>
      </c>
      <c r="G40" s="3">
        <v>18677</v>
      </c>
      <c r="H40" s="3">
        <v>4.7809999999999997</v>
      </c>
      <c r="I40" s="3">
        <v>6</v>
      </c>
      <c r="J40" s="3">
        <v>2.0375643365540999E-2</v>
      </c>
      <c r="K40" s="4">
        <f t="shared" si="1"/>
        <v>-1.373328532439076</v>
      </c>
    </row>
    <row r="41" spans="1:11" ht="16" x14ac:dyDescent="0.2">
      <c r="A41" s="2" t="s">
        <v>48</v>
      </c>
      <c r="B41" s="2" t="s">
        <v>456</v>
      </c>
      <c r="C41" s="5" t="s">
        <v>457</v>
      </c>
      <c r="D41" s="3">
        <v>95756</v>
      </c>
      <c r="E41" s="3">
        <v>158398</v>
      </c>
      <c r="F41" s="3">
        <v>-62642</v>
      </c>
      <c r="G41" s="3">
        <v>12804</v>
      </c>
      <c r="H41" s="3">
        <v>4.8929999999999998</v>
      </c>
      <c r="I41" s="3">
        <v>6</v>
      </c>
      <c r="J41" s="3">
        <v>1.9388354943427E-2</v>
      </c>
      <c r="K41" s="4">
        <f t="shared" si="1"/>
        <v>0.72611932627140108</v>
      </c>
    </row>
    <row r="42" spans="1:11" ht="16" x14ac:dyDescent="0.2">
      <c r="A42" s="2" t="s">
        <v>18</v>
      </c>
      <c r="B42" s="2" t="s">
        <v>458</v>
      </c>
      <c r="C42" s="5" t="s">
        <v>459</v>
      </c>
      <c r="D42" s="3">
        <v>616715</v>
      </c>
      <c r="E42" s="3">
        <v>187933</v>
      </c>
      <c r="F42" s="3">
        <v>428783</v>
      </c>
      <c r="G42" s="3">
        <v>46486</v>
      </c>
      <c r="H42" s="3">
        <v>9.2240000000000002</v>
      </c>
      <c r="I42" s="3">
        <v>6</v>
      </c>
      <c r="J42" s="3">
        <v>2.047955183174E-3</v>
      </c>
      <c r="K42" s="4">
        <f t="shared" si="1"/>
        <v>-1.7143855182668888</v>
      </c>
    </row>
    <row r="43" spans="1:11" ht="16" x14ac:dyDescent="0.2">
      <c r="A43" s="2" t="s">
        <v>41</v>
      </c>
      <c r="B43" s="2" t="s">
        <v>460</v>
      </c>
      <c r="C43" s="5" t="s">
        <v>461</v>
      </c>
      <c r="D43" s="3">
        <v>9902675</v>
      </c>
      <c r="E43" s="3">
        <v>1145393</v>
      </c>
      <c r="F43" s="3">
        <v>8757283</v>
      </c>
      <c r="G43" s="3">
        <v>1631752</v>
      </c>
      <c r="H43" s="3">
        <v>5.367</v>
      </c>
      <c r="I43" s="3">
        <v>6</v>
      </c>
      <c r="J43" s="3">
        <v>1.4520283934594E-2</v>
      </c>
      <c r="K43" s="4">
        <f t="shared" si="1"/>
        <v>-3.1119755999922032</v>
      </c>
    </row>
    <row r="44" spans="1:11" ht="16" x14ac:dyDescent="0.2">
      <c r="A44" s="2" t="s">
        <v>19</v>
      </c>
      <c r="B44" s="2" t="s">
        <v>462</v>
      </c>
      <c r="C44" s="5" t="s">
        <v>463</v>
      </c>
      <c r="D44" s="3">
        <v>12027450</v>
      </c>
      <c r="E44" s="3">
        <v>1269625</v>
      </c>
      <c r="F44" s="3">
        <v>10757825</v>
      </c>
      <c r="G44" s="3">
        <v>1290535</v>
      </c>
      <c r="H44" s="3">
        <v>8.3360000000000003</v>
      </c>
      <c r="I44" s="3">
        <v>6</v>
      </c>
      <c r="J44" s="3">
        <v>3.3757939359400002E-3</v>
      </c>
      <c r="K44" s="4">
        <f t="shared" si="1"/>
        <v>-3.243856455347669</v>
      </c>
    </row>
    <row r="45" spans="1:11" ht="16" x14ac:dyDescent="0.2">
      <c r="A45" s="2" t="s">
        <v>76</v>
      </c>
      <c r="B45" s="2" t="s">
        <v>464</v>
      </c>
      <c r="C45" s="5" t="s">
        <v>465</v>
      </c>
      <c r="D45" s="3">
        <v>65184</v>
      </c>
      <c r="E45" s="3">
        <v>9849</v>
      </c>
      <c r="F45" s="3">
        <v>55335</v>
      </c>
      <c r="G45" s="3">
        <v>14303</v>
      </c>
      <c r="H45" s="3">
        <v>3.8690000000000002</v>
      </c>
      <c r="I45" s="3">
        <v>6</v>
      </c>
      <c r="J45" s="3">
        <v>3.5977120481214001E-2</v>
      </c>
      <c r="K45" s="4">
        <f t="shared" si="1"/>
        <v>-2.7264687296717511</v>
      </c>
    </row>
    <row r="46" spans="1:11" ht="16" x14ac:dyDescent="0.2">
      <c r="A46" s="2" t="s">
        <v>53</v>
      </c>
      <c r="B46" s="2" t="s">
        <v>466</v>
      </c>
      <c r="C46" s="5" t="s">
        <v>467</v>
      </c>
      <c r="D46" s="3">
        <v>319850</v>
      </c>
      <c r="E46" s="3">
        <v>162074</v>
      </c>
      <c r="F46" s="3">
        <v>157777</v>
      </c>
      <c r="G46" s="3">
        <v>33865</v>
      </c>
      <c r="H46" s="3">
        <v>4.6589999999999998</v>
      </c>
      <c r="I46" s="3">
        <v>6</v>
      </c>
      <c r="J46" s="3">
        <v>2.2166514816445999E-2</v>
      </c>
      <c r="K46" s="4">
        <f t="shared" si="1"/>
        <v>-0.98074281177626943</v>
      </c>
    </row>
    <row r="47" spans="1:11" ht="16" x14ac:dyDescent="0.2">
      <c r="A47" s="2" t="s">
        <v>29</v>
      </c>
      <c r="B47" s="2" t="s">
        <v>468</v>
      </c>
      <c r="C47" s="5" t="s">
        <v>469</v>
      </c>
      <c r="D47" s="3">
        <v>58235</v>
      </c>
      <c r="E47" s="3">
        <v>300068</v>
      </c>
      <c r="F47" s="3">
        <v>-241832</v>
      </c>
      <c r="G47" s="3">
        <v>37755</v>
      </c>
      <c r="H47" s="3">
        <v>6.4050000000000002</v>
      </c>
      <c r="I47" s="3">
        <v>6</v>
      </c>
      <c r="J47" s="3">
        <v>8.5436224620100004E-3</v>
      </c>
      <c r="K47" s="4">
        <f t="shared" si="1"/>
        <v>2.3653310769565405</v>
      </c>
    </row>
    <row r="48" spans="1:11" ht="16" x14ac:dyDescent="0.2">
      <c r="A48" s="2" t="s">
        <v>63</v>
      </c>
      <c r="B48" s="2" t="s">
        <v>470</v>
      </c>
      <c r="C48" s="5" t="s">
        <v>471</v>
      </c>
      <c r="D48" s="3">
        <v>216440</v>
      </c>
      <c r="E48" s="3">
        <v>108672</v>
      </c>
      <c r="F48" s="3">
        <v>107769</v>
      </c>
      <c r="G48" s="3">
        <v>25877</v>
      </c>
      <c r="H48" s="3">
        <v>4.165</v>
      </c>
      <c r="I48" s="3">
        <v>6</v>
      </c>
      <c r="J48" s="3">
        <v>3.1139993331275002E-2</v>
      </c>
      <c r="K48" s="4">
        <f t="shared" si="1"/>
        <v>-0.99398687731677549</v>
      </c>
    </row>
    <row r="49" spans="1:11" ht="16" x14ac:dyDescent="0.2">
      <c r="A49" s="2" t="s">
        <v>55</v>
      </c>
      <c r="B49" s="2" t="s">
        <v>472</v>
      </c>
      <c r="C49" s="5" t="s">
        <v>473</v>
      </c>
      <c r="D49" s="3">
        <v>891585</v>
      </c>
      <c r="E49" s="3">
        <v>316568</v>
      </c>
      <c r="F49" s="3">
        <v>575018</v>
      </c>
      <c r="G49" s="3">
        <v>125737</v>
      </c>
      <c r="H49" s="3">
        <v>4.5730000000000004</v>
      </c>
      <c r="I49" s="3">
        <v>6</v>
      </c>
      <c r="J49" s="3">
        <v>2.3209894421958002E-2</v>
      </c>
      <c r="K49" s="4">
        <f t="shared" si="1"/>
        <v>-1.4938569156663963</v>
      </c>
    </row>
    <row r="50" spans="1:11" ht="16" x14ac:dyDescent="0.2">
      <c r="A50" s="2" t="s">
        <v>12</v>
      </c>
      <c r="B50" s="2" t="s">
        <v>474</v>
      </c>
      <c r="C50" s="5" t="s">
        <v>475</v>
      </c>
      <c r="D50" s="3">
        <v>99493</v>
      </c>
      <c r="E50" s="3">
        <v>172708</v>
      </c>
      <c r="F50" s="3">
        <v>-73215</v>
      </c>
      <c r="G50" s="3">
        <v>7410</v>
      </c>
      <c r="H50" s="3">
        <v>9.8800000000000008</v>
      </c>
      <c r="I50" s="3">
        <v>6</v>
      </c>
      <c r="J50" s="3">
        <v>2.047955183174E-3</v>
      </c>
      <c r="K50" s="4">
        <f t="shared" si="1"/>
        <v>0.79566798036589625</v>
      </c>
    </row>
    <row r="51" spans="1:11" ht="16" x14ac:dyDescent="0.2">
      <c r="A51" s="2" t="s">
        <v>27</v>
      </c>
      <c r="B51" s="2" t="s">
        <v>476</v>
      </c>
      <c r="C51" s="5" t="s">
        <v>477</v>
      </c>
      <c r="D51" s="3">
        <v>89405</v>
      </c>
      <c r="E51" s="3">
        <v>26503</v>
      </c>
      <c r="F51" s="3">
        <v>62902</v>
      </c>
      <c r="G51" s="3">
        <v>9506</v>
      </c>
      <c r="H51" s="3">
        <v>6.617</v>
      </c>
      <c r="I51" s="3">
        <v>6</v>
      </c>
      <c r="J51" s="3">
        <v>7.5557118607039999E-3</v>
      </c>
      <c r="K51" s="4">
        <f t="shared" si="1"/>
        <v>-1.7541998423957448</v>
      </c>
    </row>
    <row r="52" spans="1:11" ht="16" x14ac:dyDescent="0.2">
      <c r="A52" s="2" t="s">
        <v>5</v>
      </c>
      <c r="B52" s="2" t="s">
        <v>478</v>
      </c>
      <c r="C52" s="5" t="s">
        <v>479</v>
      </c>
      <c r="D52" s="3">
        <v>350548</v>
      </c>
      <c r="E52" s="3">
        <v>140802</v>
      </c>
      <c r="F52" s="3">
        <v>209746</v>
      </c>
      <c r="G52" s="3">
        <v>17695</v>
      </c>
      <c r="H52" s="3">
        <v>11.85</v>
      </c>
      <c r="I52" s="3">
        <v>6</v>
      </c>
      <c r="J52" s="3">
        <v>1.9221979518560001E-3</v>
      </c>
      <c r="K52" s="4">
        <f t="shared" si="1"/>
        <v>-1.3159441771242877</v>
      </c>
    </row>
    <row r="53" spans="1:11" ht="16" x14ac:dyDescent="0.2">
      <c r="A53" s="2" t="s">
        <v>28</v>
      </c>
      <c r="B53" s="2" t="s">
        <v>480</v>
      </c>
      <c r="C53" s="5" t="s">
        <v>481</v>
      </c>
      <c r="D53" s="3">
        <v>439920</v>
      </c>
      <c r="E53" s="3">
        <v>128419</v>
      </c>
      <c r="F53" s="3">
        <v>311501</v>
      </c>
      <c r="G53" s="3">
        <v>47165</v>
      </c>
      <c r="H53" s="3">
        <v>6.6050000000000004</v>
      </c>
      <c r="I53" s="3">
        <v>6</v>
      </c>
      <c r="J53" s="3">
        <v>7.5557118607039999E-3</v>
      </c>
      <c r="K53" s="4">
        <f t="shared" si="1"/>
        <v>-1.7763825221338587</v>
      </c>
    </row>
    <row r="54" spans="1:11" ht="16" x14ac:dyDescent="0.2">
      <c r="A54" s="2" t="s">
        <v>68</v>
      </c>
      <c r="B54" s="2" t="s">
        <v>482</v>
      </c>
      <c r="C54" s="5" t="s">
        <v>483</v>
      </c>
      <c r="D54" s="3">
        <v>11419</v>
      </c>
      <c r="E54" s="3">
        <v>23394</v>
      </c>
      <c r="F54" s="3">
        <v>-11976</v>
      </c>
      <c r="G54" s="3">
        <v>2922</v>
      </c>
      <c r="H54" s="3">
        <v>4.0979999999999999</v>
      </c>
      <c r="I54" s="3">
        <v>6</v>
      </c>
      <c r="J54" s="3">
        <v>3.1139993331275002E-2</v>
      </c>
      <c r="K54" s="4">
        <f t="shared" si="1"/>
        <v>1.0347022459640212</v>
      </c>
    </row>
    <row r="55" spans="1:11" ht="16" x14ac:dyDescent="0.2">
      <c r="A55" s="2" t="s">
        <v>56</v>
      </c>
      <c r="B55" s="2" t="s">
        <v>484</v>
      </c>
      <c r="C55" s="5" t="s">
        <v>485</v>
      </c>
      <c r="D55" s="3">
        <v>1892825</v>
      </c>
      <c r="E55" s="3">
        <v>681705</v>
      </c>
      <c r="F55" s="3">
        <v>1211120</v>
      </c>
      <c r="G55" s="3">
        <v>265686</v>
      </c>
      <c r="H55" s="3">
        <v>4.5579999999999998</v>
      </c>
      <c r="I55" s="3">
        <v>6</v>
      </c>
      <c r="J55" s="3">
        <v>2.3209894421958002E-2</v>
      </c>
      <c r="K55" s="4">
        <f t="shared" si="1"/>
        <v>-1.4733215639877706</v>
      </c>
    </row>
    <row r="56" spans="1:11" ht="16" x14ac:dyDescent="0.2">
      <c r="A56" s="2" t="s">
        <v>57</v>
      </c>
      <c r="B56" s="2" t="s">
        <v>486</v>
      </c>
      <c r="C56" s="5" t="s">
        <v>487</v>
      </c>
      <c r="D56" s="3">
        <v>46767</v>
      </c>
      <c r="E56" s="3">
        <v>87418</v>
      </c>
      <c r="F56" s="3">
        <v>-40651</v>
      </c>
      <c r="G56" s="3">
        <v>8964</v>
      </c>
      <c r="H56" s="3">
        <v>4.5350000000000001</v>
      </c>
      <c r="I56" s="3">
        <v>6</v>
      </c>
      <c r="J56" s="3">
        <v>2.3351270872976001E-2</v>
      </c>
      <c r="K56" s="4">
        <f t="shared" si="1"/>
        <v>0.90243948566529675</v>
      </c>
    </row>
    <row r="57" spans="1:11" ht="16" x14ac:dyDescent="0.2">
      <c r="A57" s="2" t="s">
        <v>22</v>
      </c>
      <c r="B57" s="2" t="s">
        <v>488</v>
      </c>
      <c r="C57" s="5" t="s">
        <v>489</v>
      </c>
      <c r="D57" s="3">
        <v>197840</v>
      </c>
      <c r="E57" s="3">
        <v>54101</v>
      </c>
      <c r="F57" s="3">
        <v>143740</v>
      </c>
      <c r="G57" s="3">
        <v>19972</v>
      </c>
      <c r="H57" s="3">
        <v>7.1970000000000001</v>
      </c>
      <c r="I57" s="3">
        <v>6</v>
      </c>
      <c r="J57" s="3">
        <v>6.3291744858450004E-3</v>
      </c>
      <c r="K57" s="4">
        <f t="shared" si="1"/>
        <v>-1.8706069787310753</v>
      </c>
    </row>
    <row r="58" spans="1:11" ht="16" x14ac:dyDescent="0.2">
      <c r="A58" s="2" t="s">
        <v>54</v>
      </c>
      <c r="B58" s="2" t="s">
        <v>490</v>
      </c>
      <c r="C58" s="5" t="s">
        <v>491</v>
      </c>
      <c r="D58" s="3">
        <v>258120</v>
      </c>
      <c r="E58" s="3">
        <v>130031</v>
      </c>
      <c r="F58" s="3">
        <v>128089</v>
      </c>
      <c r="G58" s="3">
        <v>27887</v>
      </c>
      <c r="H58" s="3">
        <v>4.593</v>
      </c>
      <c r="I58" s="3">
        <v>6</v>
      </c>
      <c r="J58" s="3">
        <v>2.3209894421958002E-2</v>
      </c>
      <c r="K58" s="4">
        <f t="shared" si="1"/>
        <v>-0.98918632107417404</v>
      </c>
    </row>
    <row r="59" spans="1:11" ht="16" x14ac:dyDescent="0.2">
      <c r="A59" s="2" t="s">
        <v>44</v>
      </c>
      <c r="B59" s="2" t="s">
        <v>492</v>
      </c>
      <c r="C59" s="5" t="s">
        <v>493</v>
      </c>
      <c r="D59" s="3">
        <v>4987750</v>
      </c>
      <c r="E59" s="3">
        <v>3496425</v>
      </c>
      <c r="F59" s="3">
        <v>1491325</v>
      </c>
      <c r="G59" s="3">
        <v>287781</v>
      </c>
      <c r="H59" s="3">
        <v>5.1820000000000004</v>
      </c>
      <c r="I59" s="3">
        <v>6</v>
      </c>
      <c r="J59" s="3">
        <v>1.603650065814E-2</v>
      </c>
      <c r="K59" s="4">
        <f t="shared" si="1"/>
        <v>-0.5125085960470579</v>
      </c>
    </row>
    <row r="60" spans="1:11" ht="16" x14ac:dyDescent="0.2">
      <c r="A60" s="2" t="s">
        <v>35</v>
      </c>
      <c r="B60" s="2" t="s">
        <v>494</v>
      </c>
      <c r="C60" s="5" t="s">
        <v>495</v>
      </c>
      <c r="D60" s="3">
        <v>79708</v>
      </c>
      <c r="E60" s="3">
        <v>10538</v>
      </c>
      <c r="F60" s="3">
        <v>69170</v>
      </c>
      <c r="G60" s="3">
        <v>11777</v>
      </c>
      <c r="H60" s="3">
        <v>5.8730000000000002</v>
      </c>
      <c r="I60" s="3">
        <v>6</v>
      </c>
      <c r="J60" s="3">
        <v>1.0714256282112001E-2</v>
      </c>
      <c r="K60" s="4">
        <f t="shared" si="1"/>
        <v>-2.919123444675479</v>
      </c>
    </row>
    <row r="61" spans="1:11" ht="16" x14ac:dyDescent="0.2">
      <c r="A61" s="2" t="s">
        <v>31</v>
      </c>
      <c r="B61" s="2" t="s">
        <v>496</v>
      </c>
      <c r="C61" s="5" t="s">
        <v>497</v>
      </c>
      <c r="D61" s="3">
        <v>298850</v>
      </c>
      <c r="E61" s="3">
        <v>179080</v>
      </c>
      <c r="F61" s="3">
        <v>119770</v>
      </c>
      <c r="G61" s="3">
        <v>19966</v>
      </c>
      <c r="H61" s="3">
        <v>5.9989999999999997</v>
      </c>
      <c r="I61" s="3">
        <v>6</v>
      </c>
      <c r="J61" s="3">
        <v>1.0714256282112001E-2</v>
      </c>
      <c r="K61" s="4">
        <f t="shared" si="1"/>
        <v>-0.73881731940942352</v>
      </c>
    </row>
    <row r="62" spans="1:11" ht="16" x14ac:dyDescent="0.2">
      <c r="A62" s="2" t="s">
        <v>64</v>
      </c>
      <c r="B62" s="2" t="s">
        <v>498</v>
      </c>
      <c r="C62" s="5" t="s">
        <v>499</v>
      </c>
      <c r="D62" s="3">
        <v>169200</v>
      </c>
      <c r="E62" s="3">
        <v>87921</v>
      </c>
      <c r="F62" s="3">
        <v>81279</v>
      </c>
      <c r="G62" s="3">
        <v>19636</v>
      </c>
      <c r="H62" s="3">
        <v>4.1390000000000002</v>
      </c>
      <c r="I62" s="3">
        <v>6</v>
      </c>
      <c r="J62" s="3">
        <v>3.1139993331275002E-2</v>
      </c>
      <c r="K62" s="4">
        <f t="shared" si="1"/>
        <v>-0.94444986797213504</v>
      </c>
    </row>
    <row r="63" spans="1:11" ht="16" x14ac:dyDescent="0.2">
      <c r="A63" s="2" t="s">
        <v>23</v>
      </c>
      <c r="B63" s="2" t="s">
        <v>500</v>
      </c>
      <c r="C63" s="5" t="s">
        <v>501</v>
      </c>
      <c r="D63" s="3">
        <v>673065</v>
      </c>
      <c r="E63" s="3">
        <v>232493</v>
      </c>
      <c r="F63" s="3">
        <v>440573</v>
      </c>
      <c r="G63" s="3">
        <v>63244</v>
      </c>
      <c r="H63" s="3">
        <v>6.9660000000000002</v>
      </c>
      <c r="I63" s="3">
        <v>6</v>
      </c>
      <c r="J63" s="3">
        <v>7.0665714559259999E-3</v>
      </c>
      <c r="K63" s="4">
        <f t="shared" si="1"/>
        <v>-1.5335585575656698</v>
      </c>
    </row>
    <row r="64" spans="1:11" ht="16" x14ac:dyDescent="0.2">
      <c r="A64" s="2" t="s">
        <v>62</v>
      </c>
      <c r="B64" s="2" t="s">
        <v>502</v>
      </c>
      <c r="C64" s="5" t="s">
        <v>503</v>
      </c>
      <c r="D64" s="3">
        <v>1075775</v>
      </c>
      <c r="E64" s="3">
        <v>498078</v>
      </c>
      <c r="F64" s="3">
        <v>577698</v>
      </c>
      <c r="G64" s="3">
        <v>136957</v>
      </c>
      <c r="H64" s="3">
        <v>4.218</v>
      </c>
      <c r="I64" s="3">
        <v>6</v>
      </c>
      <c r="J64" s="3">
        <v>3.0065076003221999E-2</v>
      </c>
      <c r="K64" s="4">
        <f t="shared" si="1"/>
        <v>-1.1109327735573626</v>
      </c>
    </row>
    <row r="65" spans="1:11" ht="16" x14ac:dyDescent="0.2">
      <c r="A65" s="2" t="s">
        <v>39</v>
      </c>
      <c r="B65" s="2" t="s">
        <v>504</v>
      </c>
      <c r="C65" s="5" t="s">
        <v>505</v>
      </c>
      <c r="D65" s="3">
        <v>28537</v>
      </c>
      <c r="E65" s="3">
        <v>6220</v>
      </c>
      <c r="F65" s="3">
        <v>22317</v>
      </c>
      <c r="G65" s="3">
        <v>4110</v>
      </c>
      <c r="H65" s="3">
        <v>5.43</v>
      </c>
      <c r="I65" s="3">
        <v>6</v>
      </c>
      <c r="J65" s="3">
        <v>1.4394492522997E-2</v>
      </c>
      <c r="K65" s="4">
        <f t="shared" si="1"/>
        <v>-2.1978471915801538</v>
      </c>
    </row>
    <row r="66" spans="1:11" ht="16" x14ac:dyDescent="0.2">
      <c r="A66" s="2" t="s">
        <v>75</v>
      </c>
      <c r="B66" s="2" t="s">
        <v>506</v>
      </c>
      <c r="C66" s="5" t="s">
        <v>507</v>
      </c>
      <c r="D66" s="3">
        <v>273100</v>
      </c>
      <c r="E66" s="3">
        <v>189253</v>
      </c>
      <c r="F66" s="3">
        <v>83848</v>
      </c>
      <c r="G66" s="3">
        <v>21366</v>
      </c>
      <c r="H66" s="3">
        <v>3.9239999999999999</v>
      </c>
      <c r="I66" s="3">
        <v>6</v>
      </c>
      <c r="J66" s="3">
        <v>3.4211405658564002E-2</v>
      </c>
      <c r="K66" s="4">
        <f t="shared" si="1"/>
        <v>-0.5291131444030589</v>
      </c>
    </row>
    <row r="67" spans="1:11" ht="16" x14ac:dyDescent="0.2">
      <c r="A67" s="2" t="s">
        <v>21</v>
      </c>
      <c r="B67" s="2" t="s">
        <v>508</v>
      </c>
      <c r="C67" s="5" t="s">
        <v>509</v>
      </c>
      <c r="D67" s="3">
        <v>100685</v>
      </c>
      <c r="E67" s="3">
        <v>8272</v>
      </c>
      <c r="F67" s="3">
        <v>92413</v>
      </c>
      <c r="G67" s="3">
        <v>12672</v>
      </c>
      <c r="H67" s="3">
        <v>7.2930000000000001</v>
      </c>
      <c r="I67" s="3">
        <v>6</v>
      </c>
      <c r="J67" s="3">
        <v>6.234724865521E-3</v>
      </c>
      <c r="K67" s="4">
        <f t="shared" ref="K67:K78" si="2">LOG(E67/D67,2)</f>
        <v>-3.6054687715030886</v>
      </c>
    </row>
    <row r="68" spans="1:11" ht="16" x14ac:dyDescent="0.2">
      <c r="A68" s="2" t="s">
        <v>78</v>
      </c>
      <c r="B68" s="2" t="s">
        <v>510</v>
      </c>
      <c r="C68" s="5" t="s">
        <v>511</v>
      </c>
      <c r="D68" s="3">
        <v>850375</v>
      </c>
      <c r="E68" s="3">
        <v>26716</v>
      </c>
      <c r="F68" s="3">
        <v>823659</v>
      </c>
      <c r="G68" s="3">
        <v>221533</v>
      </c>
      <c r="H68" s="3">
        <v>3.718</v>
      </c>
      <c r="I68" s="3">
        <v>6</v>
      </c>
      <c r="J68" s="3">
        <v>4.1758246757835002E-2</v>
      </c>
      <c r="K68" s="4">
        <f t="shared" si="2"/>
        <v>-4.9923232595513225</v>
      </c>
    </row>
    <row r="69" spans="1:11" ht="16" x14ac:dyDescent="0.2">
      <c r="A69" s="2" t="s">
        <v>52</v>
      </c>
      <c r="B69" s="2" t="s">
        <v>512</v>
      </c>
      <c r="C69" s="5" t="s">
        <v>513</v>
      </c>
      <c r="D69" s="3">
        <v>81129</v>
      </c>
      <c r="E69" s="3">
        <v>39482</v>
      </c>
      <c r="F69" s="3">
        <v>41647</v>
      </c>
      <c r="G69" s="3">
        <v>8890</v>
      </c>
      <c r="H69" s="3">
        <v>4.6840000000000002</v>
      </c>
      <c r="I69" s="3">
        <v>6</v>
      </c>
      <c r="J69" s="3">
        <v>2.2034092077245E-2</v>
      </c>
      <c r="K69" s="4">
        <f t="shared" si="2"/>
        <v>-1.0390226329839907</v>
      </c>
    </row>
    <row r="70" spans="1:11" ht="16" x14ac:dyDescent="0.2">
      <c r="A70" s="2" t="s">
        <v>59</v>
      </c>
      <c r="B70" s="2" t="s">
        <v>514</v>
      </c>
      <c r="C70" s="5" t="s">
        <v>515</v>
      </c>
      <c r="D70" s="3">
        <v>416708</v>
      </c>
      <c r="E70" s="3">
        <v>647078</v>
      </c>
      <c r="F70" s="3">
        <v>-230370</v>
      </c>
      <c r="G70" s="3">
        <v>51819</v>
      </c>
      <c r="H70" s="3">
        <v>4.4459999999999997</v>
      </c>
      <c r="I70" s="3">
        <v>6</v>
      </c>
      <c r="J70" s="3">
        <v>2.4743646834010001E-2</v>
      </c>
      <c r="K70" s="4">
        <f t="shared" si="2"/>
        <v>0.63490283057203833</v>
      </c>
    </row>
    <row r="71" spans="1:11" ht="16" x14ac:dyDescent="0.2">
      <c r="A71" s="2" t="s">
        <v>6</v>
      </c>
      <c r="B71" s="2" t="s">
        <v>516</v>
      </c>
      <c r="C71" s="5" t="s">
        <v>517</v>
      </c>
      <c r="D71" s="3">
        <v>456150</v>
      </c>
      <c r="E71" s="3">
        <v>205153</v>
      </c>
      <c r="F71" s="3">
        <v>250998</v>
      </c>
      <c r="G71" s="3">
        <v>21213</v>
      </c>
      <c r="H71" s="3">
        <v>11.83</v>
      </c>
      <c r="I71" s="3">
        <v>6</v>
      </c>
      <c r="J71" s="3">
        <v>1.9221979518560001E-3</v>
      </c>
      <c r="K71" s="4">
        <f t="shared" si="2"/>
        <v>-1.1528080658402757</v>
      </c>
    </row>
    <row r="72" spans="1:11" ht="16" x14ac:dyDescent="0.2">
      <c r="A72" s="2" t="s">
        <v>15</v>
      </c>
      <c r="B72" s="2" t="s">
        <v>518</v>
      </c>
      <c r="C72" s="5" t="s">
        <v>519</v>
      </c>
      <c r="D72" s="3">
        <v>71208</v>
      </c>
      <c r="E72" s="3">
        <v>23422</v>
      </c>
      <c r="F72" s="3">
        <v>47786</v>
      </c>
      <c r="G72" s="3">
        <v>5041</v>
      </c>
      <c r="H72" s="3">
        <v>9.4789999999999992</v>
      </c>
      <c r="I72" s="3">
        <v>6</v>
      </c>
      <c r="J72" s="3">
        <v>2.047955183174E-3</v>
      </c>
      <c r="K72" s="4">
        <f t="shared" si="2"/>
        <v>-1.6041750601054663</v>
      </c>
    </row>
    <row r="73" spans="1:11" ht="16" x14ac:dyDescent="0.2">
      <c r="A73" s="2" t="s">
        <v>32</v>
      </c>
      <c r="B73" s="2" t="s">
        <v>520</v>
      </c>
      <c r="C73" s="5" t="s">
        <v>521</v>
      </c>
      <c r="D73" s="3">
        <v>1232550</v>
      </c>
      <c r="E73" s="3">
        <v>495580</v>
      </c>
      <c r="F73" s="3">
        <v>736970</v>
      </c>
      <c r="G73" s="3">
        <v>124613</v>
      </c>
      <c r="H73" s="3">
        <v>5.9139999999999997</v>
      </c>
      <c r="I73" s="3">
        <v>6</v>
      </c>
      <c r="J73" s="3">
        <v>1.0714256282112001E-2</v>
      </c>
      <c r="K73" s="4">
        <f t="shared" si="2"/>
        <v>-1.3144563013207187</v>
      </c>
    </row>
    <row r="74" spans="1:11" ht="16" x14ac:dyDescent="0.2">
      <c r="A74" s="2" t="s">
        <v>9</v>
      </c>
      <c r="B74" s="2" t="s">
        <v>522</v>
      </c>
      <c r="C74" s="5" t="s">
        <v>524</v>
      </c>
      <c r="D74" s="3">
        <v>1339700</v>
      </c>
      <c r="E74" s="3">
        <v>2735000</v>
      </c>
      <c r="F74" s="3">
        <v>-1395300</v>
      </c>
      <c r="G74" s="3">
        <v>136611</v>
      </c>
      <c r="H74" s="3">
        <v>10.210000000000001</v>
      </c>
      <c r="I74" s="3">
        <v>6</v>
      </c>
      <c r="J74" s="3">
        <v>2.047955183174E-3</v>
      </c>
      <c r="K74" s="4">
        <f t="shared" si="2"/>
        <v>1.0296308599230031</v>
      </c>
    </row>
    <row r="75" spans="1:11" ht="16" x14ac:dyDescent="0.2">
      <c r="A75" s="2" t="s">
        <v>58</v>
      </c>
      <c r="B75" s="2" t="s">
        <v>523</v>
      </c>
      <c r="C75" s="5" t="s">
        <v>1927</v>
      </c>
      <c r="D75" s="3">
        <v>85421</v>
      </c>
      <c r="E75" s="3">
        <v>10258</v>
      </c>
      <c r="F75" s="3">
        <v>75163</v>
      </c>
      <c r="G75" s="3">
        <v>16804</v>
      </c>
      <c r="H75" s="3">
        <v>4.4729999999999999</v>
      </c>
      <c r="I75" s="3">
        <v>6</v>
      </c>
      <c r="J75" s="3">
        <v>2.4476445284348999E-2</v>
      </c>
      <c r="K75" s="4">
        <f t="shared" si="2"/>
        <v>-3.0578413108825102</v>
      </c>
    </row>
    <row r="76" spans="1:11" ht="16" x14ac:dyDescent="0.2">
      <c r="A76" s="2" t="s">
        <v>10</v>
      </c>
      <c r="B76" s="2" t="s">
        <v>525</v>
      </c>
      <c r="C76" s="5" t="s">
        <v>526</v>
      </c>
      <c r="D76" s="3">
        <v>250008</v>
      </c>
      <c r="E76" s="3">
        <v>52980</v>
      </c>
      <c r="F76" s="3">
        <v>197028</v>
      </c>
      <c r="G76" s="3">
        <v>19365</v>
      </c>
      <c r="H76" s="3">
        <v>10.17</v>
      </c>
      <c r="I76" s="3">
        <v>6</v>
      </c>
      <c r="J76" s="3">
        <v>2.047955183174E-3</v>
      </c>
      <c r="K76" s="4">
        <f t="shared" si="2"/>
        <v>-2.238454511569854</v>
      </c>
    </row>
    <row r="77" spans="1:11" ht="16" x14ac:dyDescent="0.2">
      <c r="A77" s="2" t="s">
        <v>45</v>
      </c>
      <c r="B77" s="2" t="s">
        <v>527</v>
      </c>
      <c r="C77" s="5" t="s">
        <v>528</v>
      </c>
      <c r="D77" s="3">
        <v>145358</v>
      </c>
      <c r="E77" s="3">
        <v>99165</v>
      </c>
      <c r="F77" s="3">
        <v>46193</v>
      </c>
      <c r="G77" s="3">
        <v>9064</v>
      </c>
      <c r="H77" s="3">
        <v>5.0960000000000001</v>
      </c>
      <c r="I77" s="3">
        <v>6</v>
      </c>
      <c r="J77" s="3">
        <v>1.6676638574357E-2</v>
      </c>
      <c r="K77" s="4">
        <f t="shared" si="2"/>
        <v>-0.5517075540686327</v>
      </c>
    </row>
    <row r="78" spans="1:11" ht="16" x14ac:dyDescent="0.2">
      <c r="A78" s="2" t="s">
        <v>73</v>
      </c>
      <c r="B78" s="2" t="s">
        <v>529</v>
      </c>
      <c r="C78" s="5" t="s">
        <v>530</v>
      </c>
      <c r="D78" s="3">
        <v>3283650</v>
      </c>
      <c r="E78" s="3">
        <v>1662250</v>
      </c>
      <c r="F78" s="3">
        <v>1621400</v>
      </c>
      <c r="G78" s="3">
        <v>411013</v>
      </c>
      <c r="H78" s="3">
        <v>3.9449999999999998</v>
      </c>
      <c r="I78" s="3">
        <v>6</v>
      </c>
      <c r="J78" s="3">
        <v>3.4187090542511997E-2</v>
      </c>
      <c r="K78" s="4">
        <f t="shared" si="2"/>
        <v>-0.98216298263714608</v>
      </c>
    </row>
  </sheetData>
  <sortState xmlns:xlrd2="http://schemas.microsoft.com/office/spreadsheetml/2017/richdata2" ref="A3:K78">
    <sortCondition ref="A3:A78"/>
  </sortState>
  <mergeCells count="1">
    <mergeCell ref="A1:K1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0CD771-E195-684A-8A76-ED89E8F65820}">
  <dimension ref="A1:N58"/>
  <sheetViews>
    <sheetView workbookViewId="0">
      <selection sqref="A1:N1"/>
    </sheetView>
  </sheetViews>
  <sheetFormatPr baseColWidth="10" defaultRowHeight="16" x14ac:dyDescent="0.2"/>
  <cols>
    <col min="10" max="10" width="23.33203125" customWidth="1"/>
    <col min="12" max="12" width="18" customWidth="1"/>
  </cols>
  <sheetData>
    <row r="1" spans="1:14" ht="17" thickBot="1" x14ac:dyDescent="0.25">
      <c r="A1" s="22" t="s">
        <v>1987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</row>
    <row r="2" spans="1:14" ht="17" thickBot="1" x14ac:dyDescent="0.25">
      <c r="A2" s="14" t="s">
        <v>380</v>
      </c>
      <c r="B2" s="15" t="s">
        <v>1963</v>
      </c>
      <c r="C2" s="15" t="s">
        <v>1964</v>
      </c>
      <c r="D2" s="15" t="s">
        <v>1965</v>
      </c>
      <c r="E2" s="15" t="s">
        <v>1966</v>
      </c>
      <c r="F2" s="15" t="s">
        <v>1967</v>
      </c>
      <c r="G2" s="15" t="s">
        <v>1968</v>
      </c>
      <c r="H2" s="15" t="s">
        <v>1969</v>
      </c>
      <c r="I2" s="15" t="s">
        <v>1970</v>
      </c>
      <c r="J2" s="15" t="s">
        <v>1971</v>
      </c>
      <c r="K2" s="15" t="s">
        <v>1972</v>
      </c>
      <c r="L2" s="15" t="s">
        <v>1973</v>
      </c>
      <c r="M2" s="15" t="s">
        <v>1974</v>
      </c>
      <c r="N2" s="16" t="s">
        <v>1975</v>
      </c>
    </row>
    <row r="3" spans="1:14" x14ac:dyDescent="0.2">
      <c r="A3" t="s">
        <v>431</v>
      </c>
      <c r="B3">
        <v>22</v>
      </c>
      <c r="C3">
        <v>3</v>
      </c>
      <c r="D3">
        <v>1.67272727</v>
      </c>
      <c r="E3">
        <v>0.22</v>
      </c>
      <c r="F3">
        <v>0.59782608999999998</v>
      </c>
      <c r="G3">
        <v>3</v>
      </c>
      <c r="H3">
        <v>2716</v>
      </c>
      <c r="I3">
        <v>25</v>
      </c>
      <c r="J3">
        <v>0.31379497000000001</v>
      </c>
      <c r="K3">
        <v>8.52</v>
      </c>
      <c r="L3">
        <v>25</v>
      </c>
      <c r="M3">
        <v>0.88787879000000003</v>
      </c>
      <c r="N3">
        <v>0.18666667000000001</v>
      </c>
    </row>
    <row r="4" spans="1:14" x14ac:dyDescent="0.2">
      <c r="A4" t="s">
        <v>419</v>
      </c>
      <c r="B4">
        <v>6</v>
      </c>
      <c r="C4">
        <v>4</v>
      </c>
      <c r="D4">
        <v>2.0909090899999998</v>
      </c>
      <c r="E4">
        <v>0.24444444000000001</v>
      </c>
      <c r="F4">
        <v>0.47826087</v>
      </c>
      <c r="G4">
        <v>4</v>
      </c>
      <c r="H4">
        <v>1890</v>
      </c>
      <c r="I4">
        <v>10</v>
      </c>
      <c r="J4">
        <v>0.20158018</v>
      </c>
      <c r="K4">
        <v>8.6999999999999993</v>
      </c>
      <c r="L4">
        <v>10</v>
      </c>
      <c r="M4">
        <v>0.81818181999999995</v>
      </c>
      <c r="N4">
        <v>0.2097561</v>
      </c>
    </row>
    <row r="5" spans="1:14" x14ac:dyDescent="0.2">
      <c r="A5" t="s">
        <v>453</v>
      </c>
      <c r="B5">
        <v>8</v>
      </c>
      <c r="C5">
        <v>8</v>
      </c>
      <c r="D5">
        <v>2.0363636399999998</v>
      </c>
      <c r="E5">
        <v>0.27500000000000002</v>
      </c>
      <c r="F5">
        <v>0.49107142999999998</v>
      </c>
      <c r="G5">
        <v>4</v>
      </c>
      <c r="H5">
        <v>1604</v>
      </c>
      <c r="I5">
        <v>16</v>
      </c>
      <c r="J5">
        <v>0.11800616999999999</v>
      </c>
      <c r="K5">
        <v>9.3125</v>
      </c>
      <c r="L5">
        <v>16</v>
      </c>
      <c r="M5">
        <v>0.82727273000000001</v>
      </c>
      <c r="N5">
        <v>0.23281250000000001</v>
      </c>
    </row>
    <row r="6" spans="1:14" x14ac:dyDescent="0.2">
      <c r="A6" t="s">
        <v>528</v>
      </c>
      <c r="B6">
        <v>3</v>
      </c>
      <c r="C6">
        <v>4</v>
      </c>
      <c r="D6">
        <v>2.8545454499999998</v>
      </c>
      <c r="E6">
        <v>0.28571428999999998</v>
      </c>
      <c r="F6">
        <v>0.35031846999999999</v>
      </c>
      <c r="G6">
        <v>5</v>
      </c>
      <c r="H6">
        <v>1024</v>
      </c>
      <c r="I6">
        <v>7</v>
      </c>
      <c r="J6">
        <v>0.11114441</v>
      </c>
      <c r="K6">
        <v>4.2857142899999996</v>
      </c>
      <c r="L6">
        <v>7</v>
      </c>
      <c r="M6">
        <v>0.69090909</v>
      </c>
      <c r="N6">
        <v>0.27619048000000002</v>
      </c>
    </row>
    <row r="7" spans="1:14" x14ac:dyDescent="0.2">
      <c r="A7" t="s">
        <v>521</v>
      </c>
      <c r="B7">
        <v>3</v>
      </c>
      <c r="C7">
        <v>9</v>
      </c>
      <c r="D7">
        <v>1.9272727300000001</v>
      </c>
      <c r="E7">
        <v>0.37878788000000002</v>
      </c>
      <c r="F7">
        <v>0.51886792000000004</v>
      </c>
      <c r="G7">
        <v>3</v>
      </c>
      <c r="H7">
        <v>1092</v>
      </c>
      <c r="I7">
        <v>12</v>
      </c>
      <c r="J7">
        <v>0.10735276000000001</v>
      </c>
      <c r="K7">
        <v>11.25</v>
      </c>
      <c r="L7">
        <v>12</v>
      </c>
      <c r="M7">
        <v>0.84545455000000003</v>
      </c>
      <c r="N7">
        <v>0.24275362</v>
      </c>
    </row>
    <row r="8" spans="1:14" x14ac:dyDescent="0.2">
      <c r="A8" t="s">
        <v>397</v>
      </c>
      <c r="B8">
        <v>0</v>
      </c>
      <c r="C8">
        <v>9</v>
      </c>
      <c r="D8">
        <v>2.1090909099999999</v>
      </c>
      <c r="E8">
        <v>0.27777777999999997</v>
      </c>
      <c r="F8">
        <v>0.47413792999999999</v>
      </c>
      <c r="G8">
        <v>3</v>
      </c>
      <c r="H8">
        <v>914</v>
      </c>
      <c r="I8">
        <v>9</v>
      </c>
      <c r="J8">
        <v>7.6716950000000006E-2</v>
      </c>
      <c r="K8">
        <v>10.44444444</v>
      </c>
      <c r="L8">
        <v>9</v>
      </c>
      <c r="M8">
        <v>0.81515152000000002</v>
      </c>
      <c r="N8">
        <v>0.26495725999999997</v>
      </c>
    </row>
    <row r="9" spans="1:14" x14ac:dyDescent="0.2">
      <c r="A9" t="s">
        <v>511</v>
      </c>
      <c r="B9">
        <v>14</v>
      </c>
      <c r="C9">
        <v>0</v>
      </c>
      <c r="D9">
        <v>2.1272727300000001</v>
      </c>
      <c r="E9">
        <v>0.37362636999999999</v>
      </c>
      <c r="F9">
        <v>0.47008547000000001</v>
      </c>
      <c r="G9">
        <v>4</v>
      </c>
      <c r="H9">
        <v>734</v>
      </c>
      <c r="I9">
        <v>14</v>
      </c>
      <c r="J9">
        <v>6.1097459999999999E-2</v>
      </c>
      <c r="K9">
        <v>10.07142857</v>
      </c>
      <c r="L9">
        <v>14</v>
      </c>
      <c r="M9">
        <v>0.81212121000000004</v>
      </c>
      <c r="N9">
        <v>0.26315789000000001</v>
      </c>
    </row>
    <row r="10" spans="1:14" x14ac:dyDescent="0.2">
      <c r="A10" t="s">
        <v>427</v>
      </c>
      <c r="B10">
        <v>3</v>
      </c>
      <c r="C10">
        <v>8</v>
      </c>
      <c r="D10">
        <v>2.1818181800000001</v>
      </c>
      <c r="E10">
        <v>0.30909091</v>
      </c>
      <c r="F10">
        <v>0.45833332999999998</v>
      </c>
      <c r="G10">
        <v>4</v>
      </c>
      <c r="H10">
        <v>836</v>
      </c>
      <c r="I10">
        <v>11</v>
      </c>
      <c r="J10">
        <v>5.7353510000000003E-2</v>
      </c>
      <c r="K10">
        <v>9.8181818199999995</v>
      </c>
      <c r="L10">
        <v>11</v>
      </c>
      <c r="M10">
        <v>0.80303029999999997</v>
      </c>
      <c r="N10">
        <v>0.25837321000000002</v>
      </c>
    </row>
    <row r="11" spans="1:14" x14ac:dyDescent="0.2">
      <c r="A11" t="s">
        <v>423</v>
      </c>
      <c r="B11">
        <v>1</v>
      </c>
      <c r="C11">
        <v>13</v>
      </c>
      <c r="D11">
        <v>2.0909090899999998</v>
      </c>
      <c r="E11">
        <v>0.35164835</v>
      </c>
      <c r="F11">
        <v>0.47826087</v>
      </c>
      <c r="G11">
        <v>4</v>
      </c>
      <c r="H11">
        <v>836</v>
      </c>
      <c r="I11">
        <v>14</v>
      </c>
      <c r="J11">
        <v>5.6676619999999997E-2</v>
      </c>
      <c r="K11">
        <v>10.42857143</v>
      </c>
      <c r="L11">
        <v>14</v>
      </c>
      <c r="M11">
        <v>0.81818181999999995</v>
      </c>
      <c r="N11">
        <v>0.26071429000000002</v>
      </c>
    </row>
    <row r="12" spans="1:14" x14ac:dyDescent="0.2">
      <c r="A12" t="s">
        <v>493</v>
      </c>
      <c r="B12">
        <v>4</v>
      </c>
      <c r="C12">
        <v>9</v>
      </c>
      <c r="D12">
        <v>2.23636364</v>
      </c>
      <c r="E12">
        <v>0.43589744000000002</v>
      </c>
      <c r="F12">
        <v>0.44715447000000003</v>
      </c>
      <c r="G12">
        <v>4</v>
      </c>
      <c r="H12">
        <v>664</v>
      </c>
      <c r="I12">
        <v>13</v>
      </c>
      <c r="J12">
        <v>5.2690889999999997E-2</v>
      </c>
      <c r="K12">
        <v>10.53846154</v>
      </c>
      <c r="L12">
        <v>13</v>
      </c>
      <c r="M12">
        <v>0.79393939000000002</v>
      </c>
      <c r="N12">
        <v>0.30769231000000002</v>
      </c>
    </row>
    <row r="13" spans="1:14" x14ac:dyDescent="0.2">
      <c r="A13" t="s">
        <v>443</v>
      </c>
      <c r="B13">
        <v>5</v>
      </c>
      <c r="C13">
        <v>0</v>
      </c>
      <c r="D13">
        <v>2.76363636</v>
      </c>
      <c r="E13">
        <v>0.2</v>
      </c>
      <c r="F13">
        <v>0.36184210999999999</v>
      </c>
      <c r="G13">
        <v>5</v>
      </c>
      <c r="H13">
        <v>686</v>
      </c>
      <c r="I13">
        <v>5</v>
      </c>
      <c r="J13">
        <v>5.0063360000000001E-2</v>
      </c>
      <c r="K13">
        <v>7.4</v>
      </c>
      <c r="L13">
        <v>5</v>
      </c>
      <c r="M13">
        <v>0.70606060999999998</v>
      </c>
      <c r="N13">
        <v>0.35</v>
      </c>
    </row>
    <row r="14" spans="1:14" x14ac:dyDescent="0.2">
      <c r="A14" t="s">
        <v>1976</v>
      </c>
      <c r="B14">
        <v>4</v>
      </c>
      <c r="C14">
        <v>3</v>
      </c>
      <c r="D14">
        <v>2.3090909100000001</v>
      </c>
      <c r="E14">
        <v>0.23809524000000001</v>
      </c>
      <c r="F14">
        <v>0.43307087</v>
      </c>
      <c r="G14">
        <v>4</v>
      </c>
      <c r="H14">
        <v>444</v>
      </c>
      <c r="I14">
        <v>7</v>
      </c>
      <c r="J14">
        <v>4.8248239999999998E-2</v>
      </c>
      <c r="K14">
        <v>10.28571429</v>
      </c>
      <c r="L14">
        <v>7</v>
      </c>
      <c r="M14">
        <v>0.78181818000000003</v>
      </c>
      <c r="N14">
        <v>0.29411765000000001</v>
      </c>
    </row>
    <row r="15" spans="1:14" x14ac:dyDescent="0.2">
      <c r="A15" t="s">
        <v>473</v>
      </c>
      <c r="B15">
        <v>7</v>
      </c>
      <c r="C15">
        <v>6</v>
      </c>
      <c r="D15">
        <v>1.9818181800000001</v>
      </c>
      <c r="E15">
        <v>0.52564102999999995</v>
      </c>
      <c r="F15">
        <v>0.50458716000000003</v>
      </c>
      <c r="G15">
        <v>4</v>
      </c>
      <c r="H15">
        <v>640</v>
      </c>
      <c r="I15">
        <v>13</v>
      </c>
      <c r="J15">
        <v>4.522963E-2</v>
      </c>
      <c r="K15">
        <v>12.23076923</v>
      </c>
      <c r="L15">
        <v>13</v>
      </c>
      <c r="M15">
        <v>0.83636363999999996</v>
      </c>
      <c r="N15">
        <v>0.27797202999999998</v>
      </c>
    </row>
    <row r="16" spans="1:14" x14ac:dyDescent="0.2">
      <c r="A16" t="s">
        <v>457</v>
      </c>
      <c r="B16">
        <v>6</v>
      </c>
      <c r="C16">
        <v>1</v>
      </c>
      <c r="D16">
        <v>2.3818181799999998</v>
      </c>
      <c r="E16">
        <v>0.19047618999999999</v>
      </c>
      <c r="F16">
        <v>0.41984733000000002</v>
      </c>
      <c r="G16">
        <v>4</v>
      </c>
      <c r="H16">
        <v>468</v>
      </c>
      <c r="I16">
        <v>7</v>
      </c>
      <c r="J16">
        <v>4.4207549999999998E-2</v>
      </c>
      <c r="K16">
        <v>9.1428571400000003</v>
      </c>
      <c r="L16">
        <v>7</v>
      </c>
      <c r="M16">
        <v>0.76969697000000004</v>
      </c>
      <c r="N16">
        <v>0.28571428999999998</v>
      </c>
    </row>
    <row r="17" spans="1:14" x14ac:dyDescent="0.2">
      <c r="A17" t="s">
        <v>455</v>
      </c>
      <c r="B17">
        <v>0</v>
      </c>
      <c r="C17">
        <v>4</v>
      </c>
      <c r="D17">
        <v>2.9636363600000002</v>
      </c>
      <c r="E17">
        <v>0.16666666999999999</v>
      </c>
      <c r="F17">
        <v>0.33742330999999998</v>
      </c>
      <c r="G17">
        <v>5</v>
      </c>
      <c r="H17">
        <v>330</v>
      </c>
      <c r="I17">
        <v>4</v>
      </c>
      <c r="J17">
        <v>3.8544559999999999E-2</v>
      </c>
      <c r="K17">
        <v>4.25</v>
      </c>
      <c r="L17">
        <v>4</v>
      </c>
      <c r="M17">
        <v>0.67272726999999999</v>
      </c>
      <c r="N17">
        <v>0.28846154000000002</v>
      </c>
    </row>
    <row r="18" spans="1:14" x14ac:dyDescent="0.2">
      <c r="A18" t="s">
        <v>487</v>
      </c>
      <c r="B18">
        <v>0</v>
      </c>
      <c r="C18">
        <v>3</v>
      </c>
      <c r="D18">
        <v>2.5636363599999998</v>
      </c>
      <c r="E18">
        <v>0.33333332999999998</v>
      </c>
      <c r="F18">
        <v>0.39007091999999999</v>
      </c>
      <c r="G18">
        <v>4</v>
      </c>
      <c r="H18">
        <v>224</v>
      </c>
      <c r="I18">
        <v>3</v>
      </c>
      <c r="J18">
        <v>3.6363640000000003E-2</v>
      </c>
      <c r="K18">
        <v>11.33333333</v>
      </c>
      <c r="L18">
        <v>3</v>
      </c>
      <c r="M18">
        <v>0.73939394000000003</v>
      </c>
      <c r="N18">
        <v>0.40740741000000003</v>
      </c>
    </row>
    <row r="19" spans="1:14" x14ac:dyDescent="0.2">
      <c r="A19" t="s">
        <v>421</v>
      </c>
      <c r="B19">
        <v>6</v>
      </c>
      <c r="C19">
        <v>0</v>
      </c>
      <c r="D19">
        <v>2.5454545500000001</v>
      </c>
      <c r="E19">
        <v>0.33333332999999998</v>
      </c>
      <c r="F19">
        <v>0.39285713999999999</v>
      </c>
      <c r="G19">
        <v>4</v>
      </c>
      <c r="H19">
        <v>374</v>
      </c>
      <c r="I19">
        <v>6</v>
      </c>
      <c r="J19">
        <v>3.2415600000000003E-2</v>
      </c>
      <c r="K19">
        <v>6.6666666699999997</v>
      </c>
      <c r="L19">
        <v>6</v>
      </c>
      <c r="M19">
        <v>0.74242423999999996</v>
      </c>
      <c r="N19">
        <v>0.27083332999999998</v>
      </c>
    </row>
    <row r="20" spans="1:14" x14ac:dyDescent="0.2">
      <c r="A20" t="s">
        <v>411</v>
      </c>
      <c r="B20">
        <v>0</v>
      </c>
      <c r="C20">
        <v>9</v>
      </c>
      <c r="D20">
        <v>2.1818181800000001</v>
      </c>
      <c r="E20">
        <v>0.47222222000000003</v>
      </c>
      <c r="F20">
        <v>0.45833332999999998</v>
      </c>
      <c r="G20">
        <v>4</v>
      </c>
      <c r="H20">
        <v>400</v>
      </c>
      <c r="I20">
        <v>9</v>
      </c>
      <c r="J20">
        <v>3.1297770000000003E-2</v>
      </c>
      <c r="K20">
        <v>11.777777779999999</v>
      </c>
      <c r="L20">
        <v>9</v>
      </c>
      <c r="M20">
        <v>0.80303029999999997</v>
      </c>
      <c r="N20">
        <v>0.31531532000000001</v>
      </c>
    </row>
    <row r="21" spans="1:14" x14ac:dyDescent="0.2">
      <c r="A21" t="s">
        <v>499</v>
      </c>
      <c r="B21">
        <v>2</v>
      </c>
      <c r="C21">
        <v>0</v>
      </c>
      <c r="D21">
        <v>2.76363636</v>
      </c>
      <c r="E21">
        <v>0</v>
      </c>
      <c r="F21">
        <v>0.36184210999999999</v>
      </c>
      <c r="G21">
        <v>4</v>
      </c>
      <c r="H21">
        <v>240</v>
      </c>
      <c r="I21">
        <v>2</v>
      </c>
      <c r="J21">
        <v>2.679049E-2</v>
      </c>
      <c r="K21">
        <v>8</v>
      </c>
      <c r="L21">
        <v>2</v>
      </c>
      <c r="M21">
        <v>0.70606060999999998</v>
      </c>
      <c r="N21">
        <v>0.5</v>
      </c>
    </row>
    <row r="22" spans="1:14" x14ac:dyDescent="0.2">
      <c r="A22" t="s">
        <v>515</v>
      </c>
      <c r="B22">
        <v>12</v>
      </c>
      <c r="C22">
        <v>1</v>
      </c>
      <c r="D22">
        <v>2.1272727300000001</v>
      </c>
      <c r="E22">
        <v>0.5</v>
      </c>
      <c r="F22">
        <v>0.47008547000000001</v>
      </c>
      <c r="G22">
        <v>4</v>
      </c>
      <c r="H22">
        <v>362</v>
      </c>
      <c r="I22">
        <v>13</v>
      </c>
      <c r="J22">
        <v>2.5843629999999999E-2</v>
      </c>
      <c r="K22">
        <v>10.92307692</v>
      </c>
      <c r="L22">
        <v>13</v>
      </c>
      <c r="M22">
        <v>0.81212121000000004</v>
      </c>
      <c r="N22">
        <v>0.28007890000000002</v>
      </c>
    </row>
    <row r="23" spans="1:14" x14ac:dyDescent="0.2">
      <c r="A23" t="s">
        <v>489</v>
      </c>
      <c r="B23">
        <v>12</v>
      </c>
      <c r="C23">
        <v>2</v>
      </c>
      <c r="D23">
        <v>2.0909090899999998</v>
      </c>
      <c r="E23">
        <v>0.48351648000000003</v>
      </c>
      <c r="F23">
        <v>0.47826087</v>
      </c>
      <c r="G23">
        <v>4</v>
      </c>
      <c r="H23">
        <v>404</v>
      </c>
      <c r="I23">
        <v>14</v>
      </c>
      <c r="J23">
        <v>2.5814340000000002E-2</v>
      </c>
      <c r="K23">
        <v>11.42857143</v>
      </c>
      <c r="L23">
        <v>14</v>
      </c>
      <c r="M23">
        <v>0.81818181999999995</v>
      </c>
      <c r="N23">
        <v>0.28571428999999998</v>
      </c>
    </row>
    <row r="24" spans="1:14" x14ac:dyDescent="0.2">
      <c r="A24" t="s">
        <v>417</v>
      </c>
      <c r="B24">
        <v>5</v>
      </c>
      <c r="C24">
        <v>1</v>
      </c>
      <c r="D24">
        <v>2.6</v>
      </c>
      <c r="E24">
        <v>0.26666666999999999</v>
      </c>
      <c r="F24">
        <v>0.38461538000000001</v>
      </c>
      <c r="G24">
        <v>4</v>
      </c>
      <c r="H24">
        <v>242</v>
      </c>
      <c r="I24">
        <v>6</v>
      </c>
      <c r="J24">
        <v>2.5365180000000001E-2</v>
      </c>
      <c r="K24">
        <v>6.5</v>
      </c>
      <c r="L24">
        <v>6</v>
      </c>
      <c r="M24">
        <v>0.73333333000000001</v>
      </c>
      <c r="N24">
        <v>0.29545454999999998</v>
      </c>
    </row>
    <row r="25" spans="1:14" x14ac:dyDescent="0.2">
      <c r="A25" t="s">
        <v>530</v>
      </c>
      <c r="B25">
        <v>0</v>
      </c>
      <c r="C25">
        <v>8</v>
      </c>
      <c r="D25">
        <v>2.1818181800000001</v>
      </c>
      <c r="E25">
        <v>0.5</v>
      </c>
      <c r="F25">
        <v>0.45833332999999998</v>
      </c>
      <c r="G25">
        <v>4</v>
      </c>
      <c r="H25">
        <v>278</v>
      </c>
      <c r="I25">
        <v>8</v>
      </c>
      <c r="J25">
        <v>2.205814E-2</v>
      </c>
      <c r="K25">
        <v>12.625</v>
      </c>
      <c r="L25">
        <v>8</v>
      </c>
      <c r="M25">
        <v>0.80303029999999997</v>
      </c>
      <c r="N25">
        <v>0.33223683999999998</v>
      </c>
    </row>
    <row r="26" spans="1:14" x14ac:dyDescent="0.2">
      <c r="A26" t="s">
        <v>463</v>
      </c>
      <c r="B26">
        <v>3</v>
      </c>
      <c r="C26">
        <v>3</v>
      </c>
      <c r="D26">
        <v>2.29090909</v>
      </c>
      <c r="E26">
        <v>0.53333333000000005</v>
      </c>
      <c r="F26">
        <v>0.43650793999999998</v>
      </c>
      <c r="G26">
        <v>4</v>
      </c>
      <c r="H26">
        <v>342</v>
      </c>
      <c r="I26">
        <v>6</v>
      </c>
      <c r="J26">
        <v>2.1529929999999999E-2</v>
      </c>
      <c r="K26">
        <v>12</v>
      </c>
      <c r="L26">
        <v>6</v>
      </c>
      <c r="M26">
        <v>0.78484847999999996</v>
      </c>
      <c r="N26">
        <v>0.31578947000000002</v>
      </c>
    </row>
    <row r="27" spans="1:14" x14ac:dyDescent="0.2">
      <c r="A27" t="s">
        <v>505</v>
      </c>
      <c r="B27">
        <v>7</v>
      </c>
      <c r="C27">
        <v>1</v>
      </c>
      <c r="D27">
        <v>2.3272727299999998</v>
      </c>
      <c r="E27">
        <v>0.46428571000000002</v>
      </c>
      <c r="F27">
        <v>0.4296875</v>
      </c>
      <c r="G27">
        <v>4</v>
      </c>
      <c r="H27">
        <v>250</v>
      </c>
      <c r="I27">
        <v>8</v>
      </c>
      <c r="J27">
        <v>1.858802E-2</v>
      </c>
      <c r="K27">
        <v>10.375</v>
      </c>
      <c r="L27">
        <v>8</v>
      </c>
      <c r="M27">
        <v>0.77878787999999999</v>
      </c>
      <c r="N27">
        <v>0.30514706000000003</v>
      </c>
    </row>
    <row r="28" spans="1:14" x14ac:dyDescent="0.2">
      <c r="A28" t="s">
        <v>435</v>
      </c>
      <c r="B28">
        <v>1</v>
      </c>
      <c r="C28">
        <v>2</v>
      </c>
      <c r="D28">
        <v>2.5090909099999998</v>
      </c>
      <c r="E28">
        <v>0.33333332999999998</v>
      </c>
      <c r="F28">
        <v>0.39855072000000002</v>
      </c>
      <c r="G28">
        <v>4</v>
      </c>
      <c r="H28">
        <v>138</v>
      </c>
      <c r="I28">
        <v>3</v>
      </c>
      <c r="J28">
        <v>1.5382089999999999E-2</v>
      </c>
      <c r="K28">
        <v>11.66666667</v>
      </c>
      <c r="L28">
        <v>3</v>
      </c>
      <c r="M28">
        <v>0.74848484999999998</v>
      </c>
      <c r="N28">
        <v>0.3908046</v>
      </c>
    </row>
    <row r="29" spans="1:14" x14ac:dyDescent="0.2">
      <c r="A29" t="s">
        <v>485</v>
      </c>
      <c r="B29">
        <v>1</v>
      </c>
      <c r="C29">
        <v>3</v>
      </c>
      <c r="D29">
        <v>2.8181818199999999</v>
      </c>
      <c r="E29">
        <v>0.5</v>
      </c>
      <c r="F29">
        <v>0.35483871</v>
      </c>
      <c r="G29">
        <v>5</v>
      </c>
      <c r="H29">
        <v>222</v>
      </c>
      <c r="I29">
        <v>4</v>
      </c>
      <c r="J29">
        <v>1.3174669999999999E-2</v>
      </c>
      <c r="K29">
        <v>8.5</v>
      </c>
      <c r="L29">
        <v>4</v>
      </c>
      <c r="M29">
        <v>0.69696970000000003</v>
      </c>
      <c r="N29">
        <v>0.41249999999999998</v>
      </c>
    </row>
    <row r="30" spans="1:14" x14ac:dyDescent="0.2">
      <c r="A30" t="s">
        <v>469</v>
      </c>
      <c r="B30">
        <v>2</v>
      </c>
      <c r="C30">
        <v>0</v>
      </c>
      <c r="D30">
        <v>2.9090909100000002</v>
      </c>
      <c r="E30">
        <v>0</v>
      </c>
      <c r="F30">
        <v>0.34375</v>
      </c>
      <c r="G30">
        <v>5</v>
      </c>
      <c r="H30">
        <v>126</v>
      </c>
      <c r="I30">
        <v>2</v>
      </c>
      <c r="J30">
        <v>1.1761799999999999E-2</v>
      </c>
      <c r="K30">
        <v>6.5</v>
      </c>
      <c r="L30">
        <v>2</v>
      </c>
      <c r="M30">
        <v>0.68181818000000005</v>
      </c>
      <c r="N30">
        <v>0.5</v>
      </c>
    </row>
    <row r="31" spans="1:14" x14ac:dyDescent="0.2">
      <c r="A31" t="s">
        <v>437</v>
      </c>
      <c r="B31">
        <v>1</v>
      </c>
      <c r="C31">
        <v>3</v>
      </c>
      <c r="D31">
        <v>3.41818182</v>
      </c>
      <c r="E31">
        <v>0.5</v>
      </c>
      <c r="F31">
        <v>0.29255319000000002</v>
      </c>
      <c r="G31">
        <v>5</v>
      </c>
      <c r="H31">
        <v>96</v>
      </c>
      <c r="I31">
        <v>4</v>
      </c>
      <c r="J31">
        <v>8.6690699999999992E-3</v>
      </c>
      <c r="K31">
        <v>3.75</v>
      </c>
      <c r="L31">
        <v>4</v>
      </c>
      <c r="M31">
        <v>0.59696970000000005</v>
      </c>
      <c r="N31">
        <v>0.4375</v>
      </c>
    </row>
    <row r="32" spans="1:14" x14ac:dyDescent="0.2">
      <c r="A32" t="s">
        <v>439</v>
      </c>
      <c r="B32">
        <v>1</v>
      </c>
      <c r="C32">
        <v>4</v>
      </c>
      <c r="D32">
        <v>2.4363636400000002</v>
      </c>
      <c r="E32">
        <v>0.4</v>
      </c>
      <c r="F32">
        <v>0.41044775999999999</v>
      </c>
      <c r="G32">
        <v>4</v>
      </c>
      <c r="H32">
        <v>88</v>
      </c>
      <c r="I32">
        <v>5</v>
      </c>
      <c r="J32">
        <v>6.7515500000000003E-3</v>
      </c>
      <c r="K32">
        <v>11.2</v>
      </c>
      <c r="L32">
        <v>5</v>
      </c>
      <c r="M32">
        <v>0.76060605999999997</v>
      </c>
      <c r="N32">
        <v>0.35</v>
      </c>
    </row>
    <row r="33" spans="1:14" x14ac:dyDescent="0.2">
      <c r="A33" t="s">
        <v>391</v>
      </c>
      <c r="B33">
        <v>0</v>
      </c>
      <c r="C33">
        <v>3</v>
      </c>
      <c r="D33">
        <v>3.3090909100000001</v>
      </c>
      <c r="E33">
        <v>0</v>
      </c>
      <c r="F33">
        <v>0.30219780000000002</v>
      </c>
      <c r="G33">
        <v>5</v>
      </c>
      <c r="H33">
        <v>80</v>
      </c>
      <c r="I33">
        <v>3</v>
      </c>
      <c r="J33">
        <v>6.5935400000000002E-3</v>
      </c>
      <c r="K33">
        <v>3.6666666700000001</v>
      </c>
      <c r="L33">
        <v>3</v>
      </c>
      <c r="M33">
        <v>0.61515151999999995</v>
      </c>
      <c r="N33">
        <v>0.44444444</v>
      </c>
    </row>
    <row r="34" spans="1:14" x14ac:dyDescent="0.2">
      <c r="A34" t="s">
        <v>407</v>
      </c>
      <c r="B34">
        <v>4</v>
      </c>
      <c r="C34">
        <v>2</v>
      </c>
      <c r="D34">
        <v>2.3818181799999998</v>
      </c>
      <c r="E34">
        <v>0.46666667000000001</v>
      </c>
      <c r="F34">
        <v>0.41984733000000002</v>
      </c>
      <c r="G34">
        <v>4</v>
      </c>
      <c r="H34">
        <v>96</v>
      </c>
      <c r="I34">
        <v>6</v>
      </c>
      <c r="J34">
        <v>6.3094500000000003E-3</v>
      </c>
      <c r="K34">
        <v>9.8333333300000003</v>
      </c>
      <c r="L34">
        <v>6</v>
      </c>
      <c r="M34">
        <v>0.76969697000000004</v>
      </c>
      <c r="N34">
        <v>0.29797980000000002</v>
      </c>
    </row>
    <row r="35" spans="1:14" x14ac:dyDescent="0.2">
      <c r="A35" t="s">
        <v>445</v>
      </c>
      <c r="B35">
        <v>4</v>
      </c>
      <c r="C35">
        <v>0</v>
      </c>
      <c r="D35">
        <v>2.76363636</v>
      </c>
      <c r="E35">
        <v>0.5</v>
      </c>
      <c r="F35">
        <v>0.36184210999999999</v>
      </c>
      <c r="G35">
        <v>5</v>
      </c>
      <c r="H35">
        <v>54</v>
      </c>
      <c r="I35">
        <v>4</v>
      </c>
      <c r="J35">
        <v>5.2258000000000001E-3</v>
      </c>
      <c r="K35">
        <v>9.5</v>
      </c>
      <c r="L35">
        <v>4</v>
      </c>
      <c r="M35">
        <v>0.70606060999999998</v>
      </c>
      <c r="N35">
        <v>0.42045454999999998</v>
      </c>
    </row>
    <row r="36" spans="1:14" x14ac:dyDescent="0.2">
      <c r="A36" t="s">
        <v>481</v>
      </c>
      <c r="B36">
        <v>5</v>
      </c>
      <c r="C36">
        <v>1</v>
      </c>
      <c r="D36">
        <v>2.4545454499999999</v>
      </c>
      <c r="E36">
        <v>0.6</v>
      </c>
      <c r="F36">
        <v>0.40740741000000003</v>
      </c>
      <c r="G36">
        <v>4</v>
      </c>
      <c r="H36">
        <v>68</v>
      </c>
      <c r="I36">
        <v>6</v>
      </c>
      <c r="J36">
        <v>4.2928100000000002E-3</v>
      </c>
      <c r="K36">
        <v>10.66666667</v>
      </c>
      <c r="L36">
        <v>6</v>
      </c>
      <c r="M36">
        <v>0.75757576000000004</v>
      </c>
      <c r="N36">
        <v>0.35555555999999999</v>
      </c>
    </row>
    <row r="37" spans="1:14" x14ac:dyDescent="0.2">
      <c r="A37" t="s">
        <v>1977</v>
      </c>
      <c r="B37">
        <v>3</v>
      </c>
      <c r="C37">
        <v>4</v>
      </c>
      <c r="D37">
        <v>2.5454545500000001</v>
      </c>
      <c r="E37">
        <v>0.71428570999999996</v>
      </c>
      <c r="F37">
        <v>0.39285713999999999</v>
      </c>
      <c r="G37">
        <v>4</v>
      </c>
      <c r="H37">
        <v>40</v>
      </c>
      <c r="I37">
        <v>7</v>
      </c>
      <c r="J37">
        <v>3.5631999999999999E-3</v>
      </c>
      <c r="K37">
        <v>11.28571429</v>
      </c>
      <c r="L37">
        <v>7</v>
      </c>
      <c r="M37">
        <v>0.74242423999999996</v>
      </c>
      <c r="N37">
        <v>0.43406592999999999</v>
      </c>
    </row>
    <row r="38" spans="1:14" x14ac:dyDescent="0.2">
      <c r="A38" t="s">
        <v>429</v>
      </c>
      <c r="B38">
        <v>0</v>
      </c>
      <c r="C38">
        <v>5</v>
      </c>
      <c r="D38">
        <v>2.8</v>
      </c>
      <c r="E38">
        <v>0.5</v>
      </c>
      <c r="F38">
        <v>0.35714286000000001</v>
      </c>
      <c r="G38">
        <v>5</v>
      </c>
      <c r="H38">
        <v>44</v>
      </c>
      <c r="I38">
        <v>5</v>
      </c>
      <c r="J38">
        <v>3.55566E-3</v>
      </c>
      <c r="K38">
        <v>8.6</v>
      </c>
      <c r="L38">
        <v>5</v>
      </c>
      <c r="M38">
        <v>0.7</v>
      </c>
      <c r="N38">
        <v>0.4</v>
      </c>
    </row>
    <row r="39" spans="1:14" x14ac:dyDescent="0.2">
      <c r="A39" t="s">
        <v>503</v>
      </c>
      <c r="B39">
        <v>4</v>
      </c>
      <c r="C39">
        <v>3</v>
      </c>
      <c r="D39">
        <v>2.4</v>
      </c>
      <c r="E39">
        <v>0.71428570999999996</v>
      </c>
      <c r="F39">
        <v>0.41666667000000002</v>
      </c>
      <c r="G39">
        <v>4</v>
      </c>
      <c r="H39">
        <v>32</v>
      </c>
      <c r="I39">
        <v>7</v>
      </c>
      <c r="J39">
        <v>1.8801E-3</v>
      </c>
      <c r="K39">
        <v>13.14285714</v>
      </c>
      <c r="L39">
        <v>7</v>
      </c>
      <c r="M39">
        <v>0.76666666999999999</v>
      </c>
      <c r="N39">
        <v>0.39826840000000002</v>
      </c>
    </row>
    <row r="40" spans="1:14" x14ac:dyDescent="0.2">
      <c r="A40" t="s">
        <v>441</v>
      </c>
      <c r="B40">
        <v>1</v>
      </c>
      <c r="C40">
        <v>1</v>
      </c>
      <c r="D40">
        <v>2.6181818200000002</v>
      </c>
      <c r="E40">
        <v>0</v>
      </c>
      <c r="F40">
        <v>0.38194444</v>
      </c>
      <c r="G40">
        <v>4</v>
      </c>
      <c r="H40">
        <v>48</v>
      </c>
      <c r="I40">
        <v>2</v>
      </c>
      <c r="J40">
        <v>1.82731E-3</v>
      </c>
      <c r="K40">
        <v>15</v>
      </c>
      <c r="L40">
        <v>2</v>
      </c>
      <c r="M40">
        <v>0.73030302999999996</v>
      </c>
      <c r="N40">
        <v>0.58333332999999998</v>
      </c>
    </row>
    <row r="41" spans="1:14" x14ac:dyDescent="0.2">
      <c r="A41" t="s">
        <v>395</v>
      </c>
      <c r="B41">
        <v>1</v>
      </c>
      <c r="C41">
        <v>4</v>
      </c>
      <c r="D41">
        <v>2.3818181799999998</v>
      </c>
      <c r="E41">
        <v>0.6</v>
      </c>
      <c r="F41">
        <v>0.41984733000000002</v>
      </c>
      <c r="G41">
        <v>4</v>
      </c>
      <c r="H41">
        <v>28</v>
      </c>
      <c r="I41">
        <v>5</v>
      </c>
      <c r="J41">
        <v>1.6928500000000001E-3</v>
      </c>
      <c r="K41">
        <v>13.8</v>
      </c>
      <c r="L41">
        <v>5</v>
      </c>
      <c r="M41">
        <v>0.76969697000000004</v>
      </c>
      <c r="N41">
        <v>0.40588235</v>
      </c>
    </row>
    <row r="42" spans="1:14" x14ac:dyDescent="0.2">
      <c r="A42" t="s">
        <v>509</v>
      </c>
      <c r="B42">
        <v>1</v>
      </c>
      <c r="C42">
        <v>2</v>
      </c>
      <c r="D42">
        <v>2.8181818199999999</v>
      </c>
      <c r="E42">
        <v>0.33333332999999998</v>
      </c>
      <c r="F42">
        <v>0.35483871</v>
      </c>
      <c r="G42">
        <v>5</v>
      </c>
      <c r="H42">
        <v>22</v>
      </c>
      <c r="I42">
        <v>3</v>
      </c>
      <c r="J42">
        <v>1.2868300000000001E-3</v>
      </c>
      <c r="K42">
        <v>9.6666666699999997</v>
      </c>
      <c r="L42">
        <v>3</v>
      </c>
      <c r="M42">
        <v>0.69696970000000003</v>
      </c>
      <c r="N42">
        <v>0.44444444</v>
      </c>
    </row>
    <row r="43" spans="1:14" x14ac:dyDescent="0.2">
      <c r="A43" t="s">
        <v>517</v>
      </c>
      <c r="B43">
        <v>0</v>
      </c>
      <c r="C43">
        <v>1</v>
      </c>
      <c r="D43">
        <v>3.1090909099999999</v>
      </c>
      <c r="E43">
        <v>0</v>
      </c>
      <c r="F43">
        <v>0.32163743</v>
      </c>
      <c r="G43">
        <v>5</v>
      </c>
      <c r="H43">
        <v>0</v>
      </c>
      <c r="I43">
        <v>1</v>
      </c>
      <c r="J43">
        <v>0</v>
      </c>
      <c r="K43">
        <v>14</v>
      </c>
      <c r="L43">
        <v>1</v>
      </c>
      <c r="M43">
        <v>0.64848485</v>
      </c>
      <c r="N43">
        <v>0</v>
      </c>
    </row>
    <row r="44" spans="1:14" x14ac:dyDescent="0.2">
      <c r="A44" t="s">
        <v>495</v>
      </c>
      <c r="B44">
        <v>1</v>
      </c>
      <c r="C44">
        <v>0</v>
      </c>
      <c r="D44">
        <v>3.5454545500000001</v>
      </c>
      <c r="E44">
        <v>0</v>
      </c>
      <c r="F44">
        <v>0.28205128000000002</v>
      </c>
      <c r="G44">
        <v>5</v>
      </c>
      <c r="H44">
        <v>0</v>
      </c>
      <c r="I44">
        <v>1</v>
      </c>
      <c r="J44">
        <v>0</v>
      </c>
      <c r="K44">
        <v>3</v>
      </c>
      <c r="L44">
        <v>1</v>
      </c>
      <c r="M44">
        <v>0.57575757999999999</v>
      </c>
      <c r="N44">
        <v>0</v>
      </c>
    </row>
    <row r="45" spans="1:14" x14ac:dyDescent="0.2">
      <c r="A45" t="s">
        <v>425</v>
      </c>
      <c r="B45">
        <v>0</v>
      </c>
      <c r="C45">
        <v>1</v>
      </c>
      <c r="D45">
        <v>3.29090909</v>
      </c>
      <c r="E45">
        <v>0</v>
      </c>
      <c r="F45">
        <v>0.30386740000000001</v>
      </c>
      <c r="G45">
        <v>5</v>
      </c>
      <c r="H45">
        <v>0</v>
      </c>
      <c r="I45">
        <v>1</v>
      </c>
      <c r="J45">
        <v>0</v>
      </c>
      <c r="K45">
        <v>7</v>
      </c>
      <c r="L45">
        <v>1</v>
      </c>
      <c r="M45">
        <v>0.61818181999999999</v>
      </c>
      <c r="N45">
        <v>0</v>
      </c>
    </row>
    <row r="46" spans="1:14" x14ac:dyDescent="0.2">
      <c r="A46" t="s">
        <v>479</v>
      </c>
      <c r="B46">
        <v>0</v>
      </c>
      <c r="C46">
        <v>1</v>
      </c>
      <c r="D46">
        <v>3.2181818199999999</v>
      </c>
      <c r="E46">
        <v>0</v>
      </c>
      <c r="F46">
        <v>0.31073445999999999</v>
      </c>
      <c r="G46">
        <v>5</v>
      </c>
      <c r="H46">
        <v>0</v>
      </c>
      <c r="I46">
        <v>1</v>
      </c>
      <c r="J46">
        <v>0</v>
      </c>
      <c r="K46">
        <v>13</v>
      </c>
      <c r="L46">
        <v>1</v>
      </c>
      <c r="M46">
        <v>0.63030302999999999</v>
      </c>
      <c r="N46">
        <v>0</v>
      </c>
    </row>
    <row r="47" spans="1:14" x14ac:dyDescent="0.2">
      <c r="A47" t="s">
        <v>433</v>
      </c>
      <c r="B47">
        <v>0</v>
      </c>
      <c r="C47">
        <v>1</v>
      </c>
      <c r="D47">
        <v>2.6545454500000001</v>
      </c>
      <c r="E47">
        <v>0</v>
      </c>
      <c r="F47">
        <v>0.37671232999999998</v>
      </c>
      <c r="G47">
        <v>4</v>
      </c>
      <c r="H47">
        <v>0</v>
      </c>
      <c r="I47">
        <v>1</v>
      </c>
      <c r="J47">
        <v>0</v>
      </c>
      <c r="K47">
        <v>25</v>
      </c>
      <c r="L47">
        <v>1</v>
      </c>
      <c r="M47">
        <v>0.72424242000000005</v>
      </c>
      <c r="N47">
        <v>0</v>
      </c>
    </row>
    <row r="48" spans="1:14" x14ac:dyDescent="0.2">
      <c r="A48" t="s">
        <v>465</v>
      </c>
      <c r="B48">
        <v>1</v>
      </c>
      <c r="C48">
        <v>0</v>
      </c>
      <c r="D48">
        <v>3.94545455</v>
      </c>
      <c r="E48">
        <v>0</v>
      </c>
      <c r="F48">
        <v>0.25345622000000001</v>
      </c>
      <c r="G48">
        <v>6</v>
      </c>
      <c r="H48">
        <v>0</v>
      </c>
      <c r="I48">
        <v>1</v>
      </c>
      <c r="J48">
        <v>0</v>
      </c>
      <c r="K48">
        <v>4</v>
      </c>
      <c r="L48">
        <v>1</v>
      </c>
      <c r="M48">
        <v>0.50909090999999995</v>
      </c>
      <c r="N48">
        <v>0</v>
      </c>
    </row>
    <row r="49" spans="1:14" x14ac:dyDescent="0.2">
      <c r="A49" t="s">
        <v>497</v>
      </c>
      <c r="B49">
        <v>1</v>
      </c>
      <c r="C49">
        <v>0</v>
      </c>
      <c r="D49">
        <v>3.0909090899999998</v>
      </c>
      <c r="E49">
        <v>0</v>
      </c>
      <c r="F49">
        <v>0.32352941000000002</v>
      </c>
      <c r="G49">
        <v>4</v>
      </c>
      <c r="H49">
        <v>0</v>
      </c>
      <c r="I49">
        <v>1</v>
      </c>
      <c r="J49">
        <v>0</v>
      </c>
      <c r="K49">
        <v>9</v>
      </c>
      <c r="L49">
        <v>1</v>
      </c>
      <c r="M49">
        <v>0.65151515000000004</v>
      </c>
      <c r="N49">
        <v>0</v>
      </c>
    </row>
    <row r="50" spans="1:14" x14ac:dyDescent="0.2">
      <c r="A50" t="s">
        <v>405</v>
      </c>
      <c r="B50">
        <v>0</v>
      </c>
      <c r="C50">
        <v>1</v>
      </c>
      <c r="D50">
        <v>3.7454545499999998</v>
      </c>
      <c r="E50">
        <v>0</v>
      </c>
      <c r="F50">
        <v>0.26699029000000002</v>
      </c>
      <c r="G50">
        <v>6</v>
      </c>
      <c r="H50">
        <v>0</v>
      </c>
      <c r="I50">
        <v>1</v>
      </c>
      <c r="J50">
        <v>0</v>
      </c>
      <c r="K50">
        <v>5</v>
      </c>
      <c r="L50">
        <v>1</v>
      </c>
      <c r="M50">
        <v>0.54242424</v>
      </c>
      <c r="N50">
        <v>0</v>
      </c>
    </row>
    <row r="51" spans="1:14" x14ac:dyDescent="0.2">
      <c r="A51" t="s">
        <v>387</v>
      </c>
      <c r="B51">
        <v>1</v>
      </c>
      <c r="C51">
        <v>0</v>
      </c>
      <c r="D51">
        <v>3.8363636400000001</v>
      </c>
      <c r="E51">
        <v>0</v>
      </c>
      <c r="F51">
        <v>0.26066350999999999</v>
      </c>
      <c r="G51">
        <v>6</v>
      </c>
      <c r="H51">
        <v>0</v>
      </c>
      <c r="I51">
        <v>1</v>
      </c>
      <c r="J51">
        <v>0</v>
      </c>
      <c r="K51">
        <v>7</v>
      </c>
      <c r="L51">
        <v>1</v>
      </c>
      <c r="M51">
        <v>0.52727272999999997</v>
      </c>
      <c r="N51">
        <v>0</v>
      </c>
    </row>
    <row r="52" spans="1:14" x14ac:dyDescent="0.2">
      <c r="A52" t="s">
        <v>483</v>
      </c>
      <c r="B52">
        <v>0</v>
      </c>
      <c r="C52">
        <v>5</v>
      </c>
      <c r="D52">
        <v>2.6909090899999999</v>
      </c>
      <c r="E52">
        <v>1</v>
      </c>
      <c r="F52">
        <v>0.37162161999999999</v>
      </c>
      <c r="G52">
        <v>4</v>
      </c>
      <c r="H52">
        <v>0</v>
      </c>
      <c r="I52">
        <v>5</v>
      </c>
      <c r="J52">
        <v>0</v>
      </c>
      <c r="K52">
        <v>12</v>
      </c>
      <c r="L52">
        <v>5</v>
      </c>
      <c r="M52">
        <v>0.71818181999999997</v>
      </c>
      <c r="N52">
        <v>0.57142857000000002</v>
      </c>
    </row>
    <row r="53" spans="1:14" x14ac:dyDescent="0.2">
      <c r="A53" t="s">
        <v>461</v>
      </c>
      <c r="B53">
        <v>1</v>
      </c>
      <c r="C53">
        <v>2</v>
      </c>
      <c r="D53">
        <v>2.8363636400000001</v>
      </c>
      <c r="E53">
        <v>1</v>
      </c>
      <c r="F53">
        <v>0.35256409999999999</v>
      </c>
      <c r="G53">
        <v>5</v>
      </c>
      <c r="H53">
        <v>0</v>
      </c>
      <c r="I53">
        <v>3</v>
      </c>
      <c r="J53">
        <v>0</v>
      </c>
      <c r="K53">
        <v>12</v>
      </c>
      <c r="L53">
        <v>3</v>
      </c>
      <c r="M53">
        <v>0.69393939000000004</v>
      </c>
      <c r="N53">
        <v>0.57142857000000002</v>
      </c>
    </row>
    <row r="54" spans="1:14" x14ac:dyDescent="0.2">
      <c r="A54" t="s">
        <v>415</v>
      </c>
      <c r="B54">
        <v>0</v>
      </c>
      <c r="C54">
        <v>3</v>
      </c>
      <c r="D54">
        <v>2.94545455</v>
      </c>
      <c r="E54">
        <v>1</v>
      </c>
      <c r="F54">
        <v>0.33950617</v>
      </c>
      <c r="G54">
        <v>5</v>
      </c>
      <c r="H54">
        <v>0</v>
      </c>
      <c r="I54">
        <v>3</v>
      </c>
      <c r="J54">
        <v>0</v>
      </c>
      <c r="K54">
        <v>7.6666666699999997</v>
      </c>
      <c r="L54">
        <v>3</v>
      </c>
      <c r="M54">
        <v>0.67575757999999997</v>
      </c>
      <c r="N54">
        <v>0.51111110999999998</v>
      </c>
    </row>
    <row r="55" spans="1:14" x14ac:dyDescent="0.2">
      <c r="A55" t="s">
        <v>413</v>
      </c>
      <c r="B55">
        <v>0</v>
      </c>
      <c r="C55">
        <v>3</v>
      </c>
      <c r="D55">
        <v>3.7818181800000001</v>
      </c>
      <c r="E55">
        <v>1</v>
      </c>
      <c r="F55">
        <v>0.26442307999999998</v>
      </c>
      <c r="G55">
        <v>6</v>
      </c>
      <c r="H55">
        <v>0</v>
      </c>
      <c r="I55">
        <v>3</v>
      </c>
      <c r="J55">
        <v>0</v>
      </c>
      <c r="K55">
        <v>4.6666666699999997</v>
      </c>
      <c r="L55">
        <v>3</v>
      </c>
      <c r="M55">
        <v>0.53636364000000003</v>
      </c>
      <c r="N55">
        <v>0.58333332999999998</v>
      </c>
    </row>
    <row r="56" spans="1:14" x14ac:dyDescent="0.2">
      <c r="A56" t="s">
        <v>507</v>
      </c>
      <c r="B56">
        <v>0</v>
      </c>
      <c r="C56">
        <v>2</v>
      </c>
      <c r="D56">
        <v>3.0363636399999998</v>
      </c>
      <c r="E56">
        <v>1</v>
      </c>
      <c r="F56">
        <v>0.32934131999999999</v>
      </c>
      <c r="G56">
        <v>5</v>
      </c>
      <c r="H56">
        <v>0</v>
      </c>
      <c r="I56">
        <v>2</v>
      </c>
      <c r="J56">
        <v>0</v>
      </c>
      <c r="K56">
        <v>8</v>
      </c>
      <c r="L56">
        <v>2</v>
      </c>
      <c r="M56">
        <v>0.66060605999999999</v>
      </c>
      <c r="N56">
        <v>0.72727273000000003</v>
      </c>
    </row>
    <row r="57" spans="1:14" x14ac:dyDescent="0.2">
      <c r="A57" t="s">
        <v>459</v>
      </c>
      <c r="B57">
        <v>3</v>
      </c>
      <c r="C57">
        <v>0</v>
      </c>
      <c r="D57">
        <v>3.7818181800000001</v>
      </c>
      <c r="E57">
        <v>1</v>
      </c>
      <c r="F57">
        <v>0.26442307999999998</v>
      </c>
      <c r="G57">
        <v>6</v>
      </c>
      <c r="H57">
        <v>0</v>
      </c>
      <c r="I57">
        <v>3</v>
      </c>
      <c r="J57">
        <v>0</v>
      </c>
      <c r="K57">
        <v>4.6666666699999997</v>
      </c>
      <c r="L57">
        <v>3</v>
      </c>
      <c r="M57">
        <v>0.53636364000000003</v>
      </c>
      <c r="N57">
        <v>0.58333332999999998</v>
      </c>
    </row>
    <row r="58" spans="1:14" x14ac:dyDescent="0.2">
      <c r="A58" t="s">
        <v>524</v>
      </c>
      <c r="B58">
        <v>0</v>
      </c>
      <c r="C58">
        <v>4</v>
      </c>
      <c r="D58">
        <v>2.52727273</v>
      </c>
      <c r="E58">
        <v>1</v>
      </c>
      <c r="F58">
        <v>0.39568344999999999</v>
      </c>
      <c r="G58">
        <v>4</v>
      </c>
      <c r="H58">
        <v>0</v>
      </c>
      <c r="I58">
        <v>4</v>
      </c>
      <c r="J58">
        <v>0</v>
      </c>
      <c r="K58">
        <v>14.75</v>
      </c>
      <c r="L58">
        <v>4</v>
      </c>
      <c r="M58">
        <v>0.74545455000000005</v>
      </c>
      <c r="N58">
        <v>0.50862068999999999</v>
      </c>
    </row>
  </sheetData>
  <mergeCells count="1">
    <mergeCell ref="A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'Table S1'!_GoBac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13T02:50:27Z</dcterms:created>
  <dcterms:modified xsi:type="dcterms:W3CDTF">2020-05-11T15:03:44Z</dcterms:modified>
</cp:coreProperties>
</file>